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njitha\Desktop\NSC_Lab\RGUHS_paper\"/>
    </mc:Choice>
  </mc:AlternateContent>
  <xr:revisionPtr revIDLastSave="0" documentId="13_ncr:1_{02C1DDB4-ADBF-4127-97D1-5E81B0E17C79}" xr6:coauthVersionLast="47" xr6:coauthVersionMax="47" xr10:uidLastSave="{00000000-0000-0000-0000-000000000000}"/>
  <bookViews>
    <workbookView xWindow="-110" yWindow="-110" windowWidth="19420" windowHeight="10300" activeTab="2" xr2:uid="{51AB73E5-85A8-4765-9403-161C88AB6354}"/>
  </bookViews>
  <sheets>
    <sheet name="All_DEGs_p0.05" sheetId="1" r:id="rId1"/>
    <sheet name="DEGs_with_bonferroni_padj0.05" sheetId="3" r:id="rId2"/>
    <sheet name="DEGs captured in topne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66" uniqueCount="4385">
  <si>
    <t>RHD_Healthy</t>
  </si>
  <si>
    <t>CHD_Healthy</t>
  </si>
  <si>
    <t>ARF_Healthy</t>
  </si>
  <si>
    <t>RHD_ARF</t>
  </si>
  <si>
    <t>Upregulated</t>
  </si>
  <si>
    <t>Downregulated</t>
  </si>
  <si>
    <t>LRRC40</t>
  </si>
  <si>
    <t>CDR1</t>
  </si>
  <si>
    <t>PMS2P3</t>
  </si>
  <si>
    <t>GNAT1</t>
  </si>
  <si>
    <t>ENTPD5</t>
  </si>
  <si>
    <t>CCL23</t>
  </si>
  <si>
    <t>CEP128</t>
  </si>
  <si>
    <t>ATP5MF-PTCD1</t>
  </si>
  <si>
    <t>SDHAP2</t>
  </si>
  <si>
    <t>LARGE2</t>
  </si>
  <si>
    <t>RHO</t>
  </si>
  <si>
    <t>GNG5</t>
  </si>
  <si>
    <t>USP32P1</t>
  </si>
  <si>
    <t>ZNF721</t>
  </si>
  <si>
    <t>USP17L15</t>
  </si>
  <si>
    <t>PAXIP1</t>
  </si>
  <si>
    <t>CCND1</t>
  </si>
  <si>
    <t>UROS</t>
  </si>
  <si>
    <t>ARMC3</t>
  </si>
  <si>
    <t>MRS2</t>
  </si>
  <si>
    <t>CCR2</t>
  </si>
  <si>
    <t>SAG</t>
  </si>
  <si>
    <t>HHLA2</t>
  </si>
  <si>
    <t>RBP3</t>
  </si>
  <si>
    <t>RALBP1</t>
  </si>
  <si>
    <t>CACNG6</t>
  </si>
  <si>
    <t>DMXL1</t>
  </si>
  <si>
    <t>USP17L6P</t>
  </si>
  <si>
    <t>ZNF81</t>
  </si>
  <si>
    <t>RIMS2</t>
  </si>
  <si>
    <t>LTO1</t>
  </si>
  <si>
    <t>RHBDF2</t>
  </si>
  <si>
    <t>IL5RA</t>
  </si>
  <si>
    <t>FAM214A</t>
  </si>
  <si>
    <t>USP17L22</t>
  </si>
  <si>
    <t>KLF3</t>
  </si>
  <si>
    <t>DLGAP2</t>
  </si>
  <si>
    <t>ABCA11P</t>
  </si>
  <si>
    <t>SLC22A18</t>
  </si>
  <si>
    <t>CYP4F29P</t>
  </si>
  <si>
    <t>SRC</t>
  </si>
  <si>
    <t>ELOA3D</t>
  </si>
  <si>
    <t>DCK</t>
  </si>
  <si>
    <t>SIDT2</t>
  </si>
  <si>
    <t>SPECC1</t>
  </si>
  <si>
    <t>DDX11L1</t>
  </si>
  <si>
    <t>KDM4C</t>
  </si>
  <si>
    <t>ERCC6</t>
  </si>
  <si>
    <t>TTYH2</t>
  </si>
  <si>
    <t>VENTX</t>
  </si>
  <si>
    <t>PRSS33</t>
  </si>
  <si>
    <t>FAM168A</t>
  </si>
  <si>
    <t>PRR14L</t>
  </si>
  <si>
    <t>WIF1</t>
  </si>
  <si>
    <t>C20orf194</t>
  </si>
  <si>
    <t>EXOSC4</t>
  </si>
  <si>
    <t>IL36A</t>
  </si>
  <si>
    <t>AUTS2</t>
  </si>
  <si>
    <t>MUC5AC</t>
  </si>
  <si>
    <t>ANKRD50</t>
  </si>
  <si>
    <t>FSTL5</t>
  </si>
  <si>
    <t>VMAC</t>
  </si>
  <si>
    <t>ABCA4</t>
  </si>
  <si>
    <t>DCAF6</t>
  </si>
  <si>
    <t>SYCP2L</t>
  </si>
  <si>
    <t>MICB</t>
  </si>
  <si>
    <t>BACH1</t>
  </si>
  <si>
    <t>PPP1R3E</t>
  </si>
  <si>
    <t>OPN1LW</t>
  </si>
  <si>
    <t>EPOR</t>
  </si>
  <si>
    <t>EDDM13</t>
  </si>
  <si>
    <t>TASOR2</t>
  </si>
  <si>
    <t>IGFN1</t>
  </si>
  <si>
    <t>SLC16A6</t>
  </si>
  <si>
    <t>CNGB1</t>
  </si>
  <si>
    <t>SEMA4G</t>
  </si>
  <si>
    <t>OPRL1</t>
  </si>
  <si>
    <t>ALOX15</t>
  </si>
  <si>
    <t>ZNF136</t>
  </si>
  <si>
    <t>TMEM200B</t>
  </si>
  <si>
    <t>ASRGL1</t>
  </si>
  <si>
    <t>IMPG1</t>
  </si>
  <si>
    <t>C19orf71</t>
  </si>
  <si>
    <t>ANO10</t>
  </si>
  <si>
    <t>SIGLEC8</t>
  </si>
  <si>
    <t>ETNK1</t>
  </si>
  <si>
    <t>CFAP77</t>
  </si>
  <si>
    <t>AEBP2</t>
  </si>
  <si>
    <t>SULF1</t>
  </si>
  <si>
    <t>FGD2</t>
  </si>
  <si>
    <t>GUCY2F</t>
  </si>
  <si>
    <t>ISCU</t>
  </si>
  <si>
    <t>C4orf51</t>
  </si>
  <si>
    <t>EPC2</t>
  </si>
  <si>
    <t>MYO1E</t>
  </si>
  <si>
    <t>SLC24A2</t>
  </si>
  <si>
    <t>MOV10</t>
  </si>
  <si>
    <t>CADPS</t>
  </si>
  <si>
    <t>PCOLCE</t>
  </si>
  <si>
    <t>C8G</t>
  </si>
  <si>
    <t>KCTD18</t>
  </si>
  <si>
    <t>PRR23A</t>
  </si>
  <si>
    <t>VRK2</t>
  </si>
  <si>
    <t>SPDYE16</t>
  </si>
  <si>
    <t>MUC2</t>
  </si>
  <si>
    <t>CDKN2C</t>
  </si>
  <si>
    <t>TRIM51EP</t>
  </si>
  <si>
    <t>MRTFB</t>
  </si>
  <si>
    <t>MAOA</t>
  </si>
  <si>
    <t>MARCHF1</t>
  </si>
  <si>
    <t>TMTC2</t>
  </si>
  <si>
    <t>RNF150</t>
  </si>
  <si>
    <t>LRRK1</t>
  </si>
  <si>
    <t>SCGB3A1</t>
  </si>
  <si>
    <t>PLEKHA8</t>
  </si>
  <si>
    <t>CD177</t>
  </si>
  <si>
    <t>FAM135A</t>
  </si>
  <si>
    <t>RS1</t>
  </si>
  <si>
    <t>RENBP</t>
  </si>
  <si>
    <t>VSX2</t>
  </si>
  <si>
    <t>GNAS</t>
  </si>
  <si>
    <t>DNER</t>
  </si>
  <si>
    <t>HERC2P2</t>
  </si>
  <si>
    <t>SPATA31E1</t>
  </si>
  <si>
    <t>CACNA1I</t>
  </si>
  <si>
    <t>SLC12A7</t>
  </si>
  <si>
    <t>SNAP25</t>
  </si>
  <si>
    <t>RRAS</t>
  </si>
  <si>
    <t>TBC1D21</t>
  </si>
  <si>
    <t>ZNF83</t>
  </si>
  <si>
    <t>USP17L7</t>
  </si>
  <si>
    <t>HTR7P1</t>
  </si>
  <si>
    <t>PRTG</t>
  </si>
  <si>
    <t>AEBP1</t>
  </si>
  <si>
    <t>CPLX4</t>
  </si>
  <si>
    <t>RFXANK</t>
  </si>
  <si>
    <t>IL34</t>
  </si>
  <si>
    <t>SINHCAF</t>
  </si>
  <si>
    <t>FAM110D</t>
  </si>
  <si>
    <t>SF3B1</t>
  </si>
  <si>
    <t>AQP4</t>
  </si>
  <si>
    <t>PTPRO</t>
  </si>
  <si>
    <t>EGFLAM</t>
  </si>
  <si>
    <t>CDKL3</t>
  </si>
  <si>
    <t>CLC</t>
  </si>
  <si>
    <t>CEP85L</t>
  </si>
  <si>
    <t>NPY4R</t>
  </si>
  <si>
    <t>LINC01145</t>
  </si>
  <si>
    <t>MPP4</t>
  </si>
  <si>
    <t>CCDC114</t>
  </si>
  <si>
    <t>ATG9A</t>
  </si>
  <si>
    <t>CCNC</t>
  </si>
  <si>
    <t>MUCL3</t>
  </si>
  <si>
    <t>PTGER2</t>
  </si>
  <si>
    <t>ZBTB49</t>
  </si>
  <si>
    <t>GUCA1A</t>
  </si>
  <si>
    <t>TUBB4B</t>
  </si>
  <si>
    <t>VLDLR</t>
  </si>
  <si>
    <t>FAM199X</t>
  </si>
  <si>
    <t>AS3MT</t>
  </si>
  <si>
    <t>WDR5B</t>
  </si>
  <si>
    <t>ASTN1</t>
  </si>
  <si>
    <t>ADAT2</t>
  </si>
  <si>
    <t>PIH1D2</t>
  </si>
  <si>
    <t>TLR9</t>
  </si>
  <si>
    <t>ADIRF</t>
  </si>
  <si>
    <t>JMJD1C</t>
  </si>
  <si>
    <t>ZNRF2</t>
  </si>
  <si>
    <t>SRRM4</t>
  </si>
  <si>
    <t>MYO15B</t>
  </si>
  <si>
    <t>RAX2</t>
  </si>
  <si>
    <t>COPS3</t>
  </si>
  <si>
    <t>NCOA2</t>
  </si>
  <si>
    <t>ANKRD20A1</t>
  </si>
  <si>
    <t>ARMT1</t>
  </si>
  <si>
    <t>PI4KAP2</t>
  </si>
  <si>
    <t>KIF1A</t>
  </si>
  <si>
    <t>TBC1D8</t>
  </si>
  <si>
    <t>PLEKHG7</t>
  </si>
  <si>
    <t>RAPGEF2</t>
  </si>
  <si>
    <t>USP17L4</t>
  </si>
  <si>
    <t>WBP2</t>
  </si>
  <si>
    <t>RNF213</t>
  </si>
  <si>
    <t>TBC1D2</t>
  </si>
  <si>
    <t>MDGA1</t>
  </si>
  <si>
    <t>TRERF1</t>
  </si>
  <si>
    <t>KLF18</t>
  </si>
  <si>
    <t>GP1BA</t>
  </si>
  <si>
    <t>SERPINA3</t>
  </si>
  <si>
    <t>CLN8</t>
  </si>
  <si>
    <t>THTPA</t>
  </si>
  <si>
    <t>TIFAB</t>
  </si>
  <si>
    <t>CASP8AP2</t>
  </si>
  <si>
    <t>LHX1</t>
  </si>
  <si>
    <t>CDC73</t>
  </si>
  <si>
    <t>SLC17A7</t>
  </si>
  <si>
    <t>TMTC4</t>
  </si>
  <si>
    <t>PRDM9</t>
  </si>
  <si>
    <t>FRMD4A</t>
  </si>
  <si>
    <t>HSD17B3</t>
  </si>
  <si>
    <t>COG3</t>
  </si>
  <si>
    <t>BGLAP</t>
  </si>
  <si>
    <t>LPAR6</t>
  </si>
  <si>
    <t>B3GALT5</t>
  </si>
  <si>
    <t>ZFP3</t>
  </si>
  <si>
    <t>TULP1</t>
  </si>
  <si>
    <t>KLHDC8B</t>
  </si>
  <si>
    <t>PLAAT5</t>
  </si>
  <si>
    <t>UBE3C</t>
  </si>
  <si>
    <t>SLC25A24</t>
  </si>
  <si>
    <t>MAB21L1</t>
  </si>
  <si>
    <t>TFAP2E</t>
  </si>
  <si>
    <t>ANK2</t>
  </si>
  <si>
    <t>ATG4D</t>
  </si>
  <si>
    <t>RHOXF1P1</t>
  </si>
  <si>
    <t>GOLGA8B</t>
  </si>
  <si>
    <t>LIPM</t>
  </si>
  <si>
    <t>TRIO</t>
  </si>
  <si>
    <t>GPR37</t>
  </si>
  <si>
    <t>GSK3A</t>
  </si>
  <si>
    <t>GNB3</t>
  </si>
  <si>
    <t>FRY</t>
  </si>
  <si>
    <t>FAM135B</t>
  </si>
  <si>
    <t>FGF14</t>
  </si>
  <si>
    <t>CXCR2P1</t>
  </si>
  <si>
    <t>RPL36A-HNRNPH2</t>
  </si>
  <si>
    <t>LRFN1</t>
  </si>
  <si>
    <t>PTGDR2</t>
  </si>
  <si>
    <t>INCENP</t>
  </si>
  <si>
    <t>TWIST2</t>
  </si>
  <si>
    <t>CLU</t>
  </si>
  <si>
    <t>CUZD1</t>
  </si>
  <si>
    <t>PLEC</t>
  </si>
  <si>
    <t>KCNV2</t>
  </si>
  <si>
    <t>GYG1</t>
  </si>
  <si>
    <t>CFL1P1</t>
  </si>
  <si>
    <t>KLHL6</t>
  </si>
  <si>
    <t>MYOM3</t>
  </si>
  <si>
    <t>OTUD6B</t>
  </si>
  <si>
    <t>ITIH4</t>
  </si>
  <si>
    <t>ADGRE4P</t>
  </si>
  <si>
    <t>PPIP5K2</t>
  </si>
  <si>
    <t>GPR158</t>
  </si>
  <si>
    <t>DOHH</t>
  </si>
  <si>
    <t>CLUL1</t>
  </si>
  <si>
    <t>MTSS2</t>
  </si>
  <si>
    <t>SORCS1</t>
  </si>
  <si>
    <t>HPCAL1</t>
  </si>
  <si>
    <t>AJAP1</t>
  </si>
  <si>
    <t>ZNF664</t>
  </si>
  <si>
    <t>FCN2</t>
  </si>
  <si>
    <t>UNKL</t>
  </si>
  <si>
    <t>SYCE2</t>
  </si>
  <si>
    <t>ECEL1</t>
  </si>
  <si>
    <t>XPO7</t>
  </si>
  <si>
    <t>ZNF732</t>
  </si>
  <si>
    <t>CFAP65</t>
  </si>
  <si>
    <t>PPFIA2</t>
  </si>
  <si>
    <t>GAS6</t>
  </si>
  <si>
    <t>CRABP1</t>
  </si>
  <si>
    <t>PSME4</t>
  </si>
  <si>
    <t>FCER1A</t>
  </si>
  <si>
    <t>HMGCR</t>
  </si>
  <si>
    <t>RUNX1T1</t>
  </si>
  <si>
    <t>SLC25A43</t>
  </si>
  <si>
    <t>TPTE2P6</t>
  </si>
  <si>
    <t>DNM1P46</t>
  </si>
  <si>
    <t>RPSAP52</t>
  </si>
  <si>
    <t>CDK5RAP2</t>
  </si>
  <si>
    <t>FAM183BP</t>
  </si>
  <si>
    <t>MARS2</t>
  </si>
  <si>
    <t>DEFA3</t>
  </si>
  <si>
    <t>CBWD6</t>
  </si>
  <si>
    <t>EDIL3</t>
  </si>
  <si>
    <t>MYSM1</t>
  </si>
  <si>
    <t>RGR</t>
  </si>
  <si>
    <t>CITED2</t>
  </si>
  <si>
    <t>MTMR9LP</t>
  </si>
  <si>
    <t>PAPOLG</t>
  </si>
  <si>
    <t>SPATA31D4</t>
  </si>
  <si>
    <t>EXOC8</t>
  </si>
  <si>
    <t>EPHA7</t>
  </si>
  <si>
    <t>QSOX2</t>
  </si>
  <si>
    <t>CAMKK1</t>
  </si>
  <si>
    <t>GATA2</t>
  </si>
  <si>
    <t>ZNF280D</t>
  </si>
  <si>
    <t>SPPL2C</t>
  </si>
  <si>
    <t>CIITA</t>
  </si>
  <si>
    <t>CADM3</t>
  </si>
  <si>
    <t>RIN1</t>
  </si>
  <si>
    <t>MC4R</t>
  </si>
  <si>
    <t>H3-2</t>
  </si>
  <si>
    <t>OLIG2</t>
  </si>
  <si>
    <t>OR4F21</t>
  </si>
  <si>
    <t>FRG1EP</t>
  </si>
  <si>
    <t>GRIA2</t>
  </si>
  <si>
    <t>TCL1A</t>
  </si>
  <si>
    <t>CNGA2</t>
  </si>
  <si>
    <t>TMEM91</t>
  </si>
  <si>
    <t>LHFPL4</t>
  </si>
  <si>
    <t>CDK6</t>
  </si>
  <si>
    <t>OR4M2</t>
  </si>
  <si>
    <t>STAC3</t>
  </si>
  <si>
    <t>MASP2</t>
  </si>
  <si>
    <t>DGKI</t>
  </si>
  <si>
    <t>RRAGB</t>
  </si>
  <si>
    <t>LRRIQ3</t>
  </si>
  <si>
    <t>CDKN1B</t>
  </si>
  <si>
    <t>DUX4</t>
  </si>
  <si>
    <t>H4C15</t>
  </si>
  <si>
    <t>INA</t>
  </si>
  <si>
    <t>PIGY</t>
  </si>
  <si>
    <t>SNTG1</t>
  </si>
  <si>
    <t>ALDH5A1</t>
  </si>
  <si>
    <t>ANKRD20A5P</t>
  </si>
  <si>
    <t>FGL2</t>
  </si>
  <si>
    <t>CUL4A</t>
  </si>
  <si>
    <t>MUC19</t>
  </si>
  <si>
    <t>GPR15</t>
  </si>
  <si>
    <t>RAX</t>
  </si>
  <si>
    <t>LHPP</t>
  </si>
  <si>
    <t>PGAM4</t>
  </si>
  <si>
    <t>NEMP1</t>
  </si>
  <si>
    <t>C9orf153</t>
  </si>
  <si>
    <t>RNF169</t>
  </si>
  <si>
    <t>PPFIA4</t>
  </si>
  <si>
    <t>SPEM3</t>
  </si>
  <si>
    <t>EIF1</t>
  </si>
  <si>
    <t>WASF3</t>
  </si>
  <si>
    <t>ATP10D</t>
  </si>
  <si>
    <t>FAM205BP</t>
  </si>
  <si>
    <t>CDC14B</t>
  </si>
  <si>
    <t>KCNC2</t>
  </si>
  <si>
    <t>FAM86C1</t>
  </si>
  <si>
    <t>DDC</t>
  </si>
  <si>
    <t>SULT1A2</t>
  </si>
  <si>
    <t>ARHGEF10</t>
  </si>
  <si>
    <t>RFTN1</t>
  </si>
  <si>
    <t>DSCAM</t>
  </si>
  <si>
    <t>TANK</t>
  </si>
  <si>
    <t>UNC5D</t>
  </si>
  <si>
    <t>ZNF575</t>
  </si>
  <si>
    <t>SPATA31A6</t>
  </si>
  <si>
    <t>FAM72A</t>
  </si>
  <si>
    <t>DPYSL3</t>
  </si>
  <si>
    <t>ZBED4</t>
  </si>
  <si>
    <t>PRR20B</t>
  </si>
  <si>
    <t>MFN2</t>
  </si>
  <si>
    <t>SYT4</t>
  </si>
  <si>
    <t>KIAA1586</t>
  </si>
  <si>
    <t>ADAMTS9</t>
  </si>
  <si>
    <t>CAPNS1</t>
  </si>
  <si>
    <t>CPNE7</t>
  </si>
  <si>
    <t>TAF5L</t>
  </si>
  <si>
    <t>NPY4R2</t>
  </si>
  <si>
    <t>UBE2H</t>
  </si>
  <si>
    <t>ZAR1</t>
  </si>
  <si>
    <t>SLC5A10</t>
  </si>
  <si>
    <t>THSD7B</t>
  </si>
  <si>
    <t>B4GALT3</t>
  </si>
  <si>
    <t>KSR2</t>
  </si>
  <si>
    <t>ERO1B</t>
  </si>
  <si>
    <t>CHM</t>
  </si>
  <si>
    <t>BBS10</t>
  </si>
  <si>
    <t>SAMD7</t>
  </si>
  <si>
    <t>NUTM2D</t>
  </si>
  <si>
    <t>GCSAML</t>
  </si>
  <si>
    <t>ZNF703</t>
  </si>
  <si>
    <t>PCDHA3</t>
  </si>
  <si>
    <t>RNFT1</t>
  </si>
  <si>
    <t>C13orf46</t>
  </si>
  <si>
    <t>RP1</t>
  </si>
  <si>
    <t>TNIP1</t>
  </si>
  <si>
    <t>KLRC2</t>
  </si>
  <si>
    <t>USP38</t>
  </si>
  <si>
    <t>OLAH</t>
  </si>
  <si>
    <t>SLFN12L</t>
  </si>
  <si>
    <t>MAP1B</t>
  </si>
  <si>
    <t>ZNF135</t>
  </si>
  <si>
    <t>USH2A</t>
  </si>
  <si>
    <t>RCN3</t>
  </si>
  <si>
    <t>SPRN</t>
  </si>
  <si>
    <t>PFN1P2</t>
  </si>
  <si>
    <t>GOLGA6L6</t>
  </si>
  <si>
    <t>GRK1</t>
  </si>
  <si>
    <t>HIC2</t>
  </si>
  <si>
    <t>NR2E3</t>
  </si>
  <si>
    <t>UBALD1</t>
  </si>
  <si>
    <t>SLC4A10</t>
  </si>
  <si>
    <t>RASA4B</t>
  </si>
  <si>
    <t>EIF3CL</t>
  </si>
  <si>
    <t>PLXNB2</t>
  </si>
  <si>
    <t>ERC2</t>
  </si>
  <si>
    <t>SMG1P6</t>
  </si>
  <si>
    <t>P2RX1</t>
  </si>
  <si>
    <t>CP</t>
  </si>
  <si>
    <t>LTN1</t>
  </si>
  <si>
    <t>KSR1</t>
  </si>
  <si>
    <t>STX1B</t>
  </si>
  <si>
    <t>PPP2R2C</t>
  </si>
  <si>
    <t>SORT1</t>
  </si>
  <si>
    <t>HEY1</t>
  </si>
  <si>
    <t>FARP2</t>
  </si>
  <si>
    <t>BLOC1S5-TXNDC5</t>
  </si>
  <si>
    <t>BTN2A3P</t>
  </si>
  <si>
    <t>TTC24</t>
  </si>
  <si>
    <t>TOP1</t>
  </si>
  <si>
    <t>ENHO</t>
  </si>
  <si>
    <t>GORAB</t>
  </si>
  <si>
    <t>OR4F29</t>
  </si>
  <si>
    <t>H2AC6</t>
  </si>
  <si>
    <t>RD3</t>
  </si>
  <si>
    <t>TGFB3</t>
  </si>
  <si>
    <t>BEST1</t>
  </si>
  <si>
    <t>ZMAT4</t>
  </si>
  <si>
    <t>TMEM263</t>
  </si>
  <si>
    <t>CD300E</t>
  </si>
  <si>
    <t>PDK2</t>
  </si>
  <si>
    <t>ENPP3</t>
  </si>
  <si>
    <t>CCSAP</t>
  </si>
  <si>
    <t>RTP4</t>
  </si>
  <si>
    <t>IHH</t>
  </si>
  <si>
    <t>MROH6</t>
  </si>
  <si>
    <t>IMPG2</t>
  </si>
  <si>
    <t>FUBP3</t>
  </si>
  <si>
    <t>AREG</t>
  </si>
  <si>
    <t>AP1AR</t>
  </si>
  <si>
    <t>ANKRD40CL</t>
  </si>
  <si>
    <t>LTB4R2</t>
  </si>
  <si>
    <t>GRIN1</t>
  </si>
  <si>
    <t>CRAT</t>
  </si>
  <si>
    <t>HDC</t>
  </si>
  <si>
    <t>CREB1</t>
  </si>
  <si>
    <t>C4orf54</t>
  </si>
  <si>
    <t>STX7</t>
  </si>
  <si>
    <t>STARD4</t>
  </si>
  <si>
    <t>AP2M1</t>
  </si>
  <si>
    <t>GPM6B</t>
  </si>
  <si>
    <t>KCTD5</t>
  </si>
  <si>
    <t>NWD2</t>
  </si>
  <si>
    <t>MMP24</t>
  </si>
  <si>
    <t>GABRA1</t>
  </si>
  <si>
    <t>MAMSTR</t>
  </si>
  <si>
    <t>ADCY1</t>
  </si>
  <si>
    <t>AGTRAP</t>
  </si>
  <si>
    <t>PRLR</t>
  </si>
  <si>
    <t>SYNE1</t>
  </si>
  <si>
    <t>RELCH</t>
  </si>
  <si>
    <t>SLC7A2</t>
  </si>
  <si>
    <t>EIF3C</t>
  </si>
  <si>
    <t>ROBO2</t>
  </si>
  <si>
    <t>HK1</t>
  </si>
  <si>
    <t>CCR3</t>
  </si>
  <si>
    <t>MAML1</t>
  </si>
  <si>
    <t>KLHL1</t>
  </si>
  <si>
    <t>C5orf24</t>
  </si>
  <si>
    <t>AGBL2</t>
  </si>
  <si>
    <t>CBY2</t>
  </si>
  <si>
    <t>CTSD</t>
  </si>
  <si>
    <t>ANKEF1</t>
  </si>
  <si>
    <t>TET2</t>
  </si>
  <si>
    <t>OR51B2</t>
  </si>
  <si>
    <t>HECTD4</t>
  </si>
  <si>
    <t>C10orf105</t>
  </si>
  <si>
    <t>PKP1</t>
  </si>
  <si>
    <t>PYGM</t>
  </si>
  <si>
    <t>CYSLTR2</t>
  </si>
  <si>
    <t>ZNF765</t>
  </si>
  <si>
    <t>VRTN</t>
  </si>
  <si>
    <t>EPHA5</t>
  </si>
  <si>
    <t>BAIAP2L1</t>
  </si>
  <si>
    <t>OR1B1</t>
  </si>
  <si>
    <t>AP2S1</t>
  </si>
  <si>
    <t>TMEM171</t>
  </si>
  <si>
    <t>ZNF737</t>
  </si>
  <si>
    <t>RPS26P11</t>
  </si>
  <si>
    <t>AGRN</t>
  </si>
  <si>
    <t>BMERB1</t>
  </si>
  <si>
    <t>SORBS2</t>
  </si>
  <si>
    <t>CPEB2</t>
  </si>
  <si>
    <t>H1-3</t>
  </si>
  <si>
    <t>PCMTD1</t>
  </si>
  <si>
    <t>ELFN2</t>
  </si>
  <si>
    <t>MYH7</t>
  </si>
  <si>
    <t>UBE2S</t>
  </si>
  <si>
    <t>ANKRD20A9P</t>
  </si>
  <si>
    <t>MMD</t>
  </si>
  <si>
    <t>CSRNP3</t>
  </si>
  <si>
    <t>SHPRH</t>
  </si>
  <si>
    <t>SLC9A3</t>
  </si>
  <si>
    <t>SYNC</t>
  </si>
  <si>
    <t>CCDC124</t>
  </si>
  <si>
    <t>KRT81</t>
  </si>
  <si>
    <t>BTG2</t>
  </si>
  <si>
    <t>TSPY1</t>
  </si>
  <si>
    <t>SENP7</t>
  </si>
  <si>
    <t>KCTD16</t>
  </si>
  <si>
    <t>ZCCHC2</t>
  </si>
  <si>
    <t>NFASC</t>
  </si>
  <si>
    <t>ODAPH</t>
  </si>
  <si>
    <t>LBH</t>
  </si>
  <si>
    <t>GALNTL6</t>
  </si>
  <si>
    <t>MORN1</t>
  </si>
  <si>
    <t>TBX2</t>
  </si>
  <si>
    <t>SMPD3</t>
  </si>
  <si>
    <t>LMBRD2</t>
  </si>
  <si>
    <t>MBD3L3</t>
  </si>
  <si>
    <t>ARRDC3</t>
  </si>
  <si>
    <t>TTC21A</t>
  </si>
  <si>
    <t>SNAP91</t>
  </si>
  <si>
    <t>SLC43A1</t>
  </si>
  <si>
    <t>SPNS3</t>
  </si>
  <si>
    <t>DUSP6</t>
  </si>
  <si>
    <t>PRAMEF2</t>
  </si>
  <si>
    <t>CDKN2B</t>
  </si>
  <si>
    <t>FCRL1</t>
  </si>
  <si>
    <t>DMBT1</t>
  </si>
  <si>
    <t>NCF1C</t>
  </si>
  <si>
    <t>ELOVL4</t>
  </si>
  <si>
    <t>ADD3</t>
  </si>
  <si>
    <t>KRT17P5</t>
  </si>
  <si>
    <t>POTEJ</t>
  </si>
  <si>
    <t>PPM1J</t>
  </si>
  <si>
    <t>CXorf49B</t>
  </si>
  <si>
    <t>GPR137</t>
  </si>
  <si>
    <t>CYP2A7</t>
  </si>
  <si>
    <t>TSC22D1</t>
  </si>
  <si>
    <t>CFAP47</t>
  </si>
  <si>
    <t>AGAP7P</t>
  </si>
  <si>
    <t>OR4F3</t>
  </si>
  <si>
    <t>ATP6V1G2-DDX39B</t>
  </si>
  <si>
    <t>SPATA31D1</t>
  </si>
  <si>
    <t>SLC29A1</t>
  </si>
  <si>
    <t>HNRNPA0</t>
  </si>
  <si>
    <t>GOLGA8F</t>
  </si>
  <si>
    <t>ZNF888</t>
  </si>
  <si>
    <t>DACT1</t>
  </si>
  <si>
    <t>PROM1</t>
  </si>
  <si>
    <t>VPS9D1</t>
  </si>
  <si>
    <t>KLRB1</t>
  </si>
  <si>
    <t>GPR156</t>
  </si>
  <si>
    <t>TLR6</t>
  </si>
  <si>
    <t>SFRP5</t>
  </si>
  <si>
    <t>ADAMTSL4</t>
  </si>
  <si>
    <t>PRICKLE2</t>
  </si>
  <si>
    <t>ULK2</t>
  </si>
  <si>
    <t>KIAA0408</t>
  </si>
  <si>
    <t>ZBTB26</t>
  </si>
  <si>
    <t>TREX2</t>
  </si>
  <si>
    <t>ADCY4</t>
  </si>
  <si>
    <t>RPL13AP5</t>
  </si>
  <si>
    <t>RNF44</t>
  </si>
  <si>
    <t>SFRP1</t>
  </si>
  <si>
    <t>SNX13</t>
  </si>
  <si>
    <t>SLITRK2</t>
  </si>
  <si>
    <t>TCTEX1D4</t>
  </si>
  <si>
    <t>FBN3</t>
  </si>
  <si>
    <t>CCRL2</t>
  </si>
  <si>
    <t>HLF</t>
  </si>
  <si>
    <t>KMT2D</t>
  </si>
  <si>
    <t>RNASE3</t>
  </si>
  <si>
    <t>TEX52</t>
  </si>
  <si>
    <t>CXXC4</t>
  </si>
  <si>
    <t>EPN1</t>
  </si>
  <si>
    <t>RAMP1</t>
  </si>
  <si>
    <t>LRATD2</t>
  </si>
  <si>
    <t>UNC93A</t>
  </si>
  <si>
    <t>MIB1</t>
  </si>
  <si>
    <t>ONECUT2</t>
  </si>
  <si>
    <t>HSPA7</t>
  </si>
  <si>
    <t>ITIH6</t>
  </si>
  <si>
    <t>MYBPC3</t>
  </si>
  <si>
    <t>HSD17B6</t>
  </si>
  <si>
    <t>PRDM10</t>
  </si>
  <si>
    <t>MDGA2</t>
  </si>
  <si>
    <t>LILRB1</t>
  </si>
  <si>
    <t>KLHDC7B</t>
  </si>
  <si>
    <t>RSPO2</t>
  </si>
  <si>
    <t>ACVRL1</t>
  </si>
  <si>
    <t>KLRF1</t>
  </si>
  <si>
    <t>PLAGL2</t>
  </si>
  <si>
    <t>SNX29P1</t>
  </si>
  <si>
    <t>NEUROD1</t>
  </si>
  <si>
    <t>POMGNT2</t>
  </si>
  <si>
    <t>TPTEP2-CSNK1E</t>
  </si>
  <si>
    <t>WASHC4</t>
  </si>
  <si>
    <t>TAGLN3</t>
  </si>
  <si>
    <t>XAF1</t>
  </si>
  <si>
    <t>UGT1A9</t>
  </si>
  <si>
    <t>GUCD1</t>
  </si>
  <si>
    <t>NRCAM</t>
  </si>
  <si>
    <t>WFDC1</t>
  </si>
  <si>
    <t>RPS2P32</t>
  </si>
  <si>
    <t>ZNF385B</t>
  </si>
  <si>
    <t>PC</t>
  </si>
  <si>
    <t>AGAP10P</t>
  </si>
  <si>
    <t>APAF1</t>
  </si>
  <si>
    <t>BRCC3</t>
  </si>
  <si>
    <t>DACT2</t>
  </si>
  <si>
    <t>PLSCR1</t>
  </si>
  <si>
    <t>CDH16</t>
  </si>
  <si>
    <t>RTBDN</t>
  </si>
  <si>
    <t>IKZF5</t>
  </si>
  <si>
    <t>C22orf31</t>
  </si>
  <si>
    <t>TRIM7</t>
  </si>
  <si>
    <t>FER1L5</t>
  </si>
  <si>
    <t>CDH24</t>
  </si>
  <si>
    <t>DMRT3</t>
  </si>
  <si>
    <t>STS</t>
  </si>
  <si>
    <t>SYCE1L</t>
  </si>
  <si>
    <t>ZNF550</t>
  </si>
  <si>
    <t>HMCN2</t>
  </si>
  <si>
    <t>PROX1</t>
  </si>
  <si>
    <t>ZBP1</t>
  </si>
  <si>
    <t>GRIA1</t>
  </si>
  <si>
    <t>YY1AP1</t>
  </si>
  <si>
    <t>RAB41</t>
  </si>
  <si>
    <t>SEC23A</t>
  </si>
  <si>
    <t>PAGE1</t>
  </si>
  <si>
    <t>H2BC18</t>
  </si>
  <si>
    <t>TNNI3</t>
  </si>
  <si>
    <t>FURIN</t>
  </si>
  <si>
    <t>DES</t>
  </si>
  <si>
    <t>FYCO1</t>
  </si>
  <si>
    <t>CGB2</t>
  </si>
  <si>
    <t>CLBA1</t>
  </si>
  <si>
    <t>KCNH5</t>
  </si>
  <si>
    <t>PLCL2</t>
  </si>
  <si>
    <t>RPL39L</t>
  </si>
  <si>
    <t>HSPA13</t>
  </si>
  <si>
    <t>NEUROD2</t>
  </si>
  <si>
    <t>IER5</t>
  </si>
  <si>
    <t>RPS10-NUDT3</t>
  </si>
  <si>
    <t>VSX1</t>
  </si>
  <si>
    <t>SLC48A1</t>
  </si>
  <si>
    <t>PIK3R3</t>
  </si>
  <si>
    <t>LRP12</t>
  </si>
  <si>
    <t>EIF2AK1</t>
  </si>
  <si>
    <t>BEND3P3</t>
  </si>
  <si>
    <t>DDIT4</t>
  </si>
  <si>
    <t>FAM169A</t>
  </si>
  <si>
    <t>RIMS3</t>
  </si>
  <si>
    <t>CCDC168</t>
  </si>
  <si>
    <t>GAS2L1</t>
  </si>
  <si>
    <t>ZNF890P</t>
  </si>
  <si>
    <t>C6</t>
  </si>
  <si>
    <t>CD200R1</t>
  </si>
  <si>
    <t>CEP85</t>
  </si>
  <si>
    <t>DCAF12L1</t>
  </si>
  <si>
    <t>TRAK2</t>
  </si>
  <si>
    <t>IGF2BP3</t>
  </si>
  <si>
    <t>USH1C</t>
  </si>
  <si>
    <t>SLC38A6</t>
  </si>
  <si>
    <t>CXCR6</t>
  </si>
  <si>
    <t>WDR44</t>
  </si>
  <si>
    <t>BRINP3</t>
  </si>
  <si>
    <t>TBC1D22B</t>
  </si>
  <si>
    <t>USP32P3</t>
  </si>
  <si>
    <t>SLC12A5</t>
  </si>
  <si>
    <t>ADAP2</t>
  </si>
  <si>
    <t>SEMA3G</t>
  </si>
  <si>
    <t>ZXDB</t>
  </si>
  <si>
    <t>SEC22B3P</t>
  </si>
  <si>
    <t>RBM12B</t>
  </si>
  <si>
    <t>ADAM33</t>
  </si>
  <si>
    <t>ODF3B</t>
  </si>
  <si>
    <t>OPN1MW</t>
  </si>
  <si>
    <t>TANGO2</t>
  </si>
  <si>
    <t>SYTL2</t>
  </si>
  <si>
    <t>ARL5B</t>
  </si>
  <si>
    <t>MDK</t>
  </si>
  <si>
    <t>FRMPD1</t>
  </si>
  <si>
    <t>NINJ2</t>
  </si>
  <si>
    <t>FOXD2</t>
  </si>
  <si>
    <t>TNF</t>
  </si>
  <si>
    <t>SH3GL2</t>
  </si>
  <si>
    <t>MRAS</t>
  </si>
  <si>
    <t>GJD2</t>
  </si>
  <si>
    <t>LY6E</t>
  </si>
  <si>
    <t>NCOA4</t>
  </si>
  <si>
    <t>PDE6G</t>
  </si>
  <si>
    <t>CMAHP</t>
  </si>
  <si>
    <t>ADAMTS20</t>
  </si>
  <si>
    <t>PTAR1</t>
  </si>
  <si>
    <t>CDH12</t>
  </si>
  <si>
    <t>RUFY4</t>
  </si>
  <si>
    <t>CPE</t>
  </si>
  <si>
    <t>ZNF346</t>
  </si>
  <si>
    <t>FCRL3</t>
  </si>
  <si>
    <t>HCFC2</t>
  </si>
  <si>
    <t>JPH2</t>
  </si>
  <si>
    <t>RBM33</t>
  </si>
  <si>
    <t>PTPRT</t>
  </si>
  <si>
    <t>ZNF197</t>
  </si>
  <si>
    <t>MGAT4EP</t>
  </si>
  <si>
    <t>ANKLE1</t>
  </si>
  <si>
    <t>KIF5A</t>
  </si>
  <si>
    <t>PIEZO1</t>
  </si>
  <si>
    <t>ALOX15B</t>
  </si>
  <si>
    <t>MAFK</t>
  </si>
  <si>
    <t>RPL23AP64</t>
  </si>
  <si>
    <t>MXRA5</t>
  </si>
  <si>
    <t>EIF1B</t>
  </si>
  <si>
    <t>ASB2</t>
  </si>
  <si>
    <t>FAM126A</t>
  </si>
  <si>
    <t>C2CD4D</t>
  </si>
  <si>
    <t>HSD11B1L</t>
  </si>
  <si>
    <t>MAP2</t>
  </si>
  <si>
    <t>DTX4</t>
  </si>
  <si>
    <t>CHST1</t>
  </si>
  <si>
    <t>NCAN</t>
  </si>
  <si>
    <t>IFT80</t>
  </si>
  <si>
    <t>RFNG</t>
  </si>
  <si>
    <t>CPA3</t>
  </si>
  <si>
    <t>TRAF3</t>
  </si>
  <si>
    <t>RTL1</t>
  </si>
  <si>
    <t>SRFBP1</t>
  </si>
  <si>
    <t>KLRC4</t>
  </si>
  <si>
    <t>RLBP1</t>
  </si>
  <si>
    <t>WASH8P</t>
  </si>
  <si>
    <t>PLS1</t>
  </si>
  <si>
    <t>SP3</t>
  </si>
  <si>
    <t>VCX</t>
  </si>
  <si>
    <t>LOXL3</t>
  </si>
  <si>
    <t>C5orf58</t>
  </si>
  <si>
    <t>VCX3A</t>
  </si>
  <si>
    <t>GTF2IRD2</t>
  </si>
  <si>
    <t>ZNF506</t>
  </si>
  <si>
    <t>FRZB</t>
  </si>
  <si>
    <t>EDEM3</t>
  </si>
  <si>
    <t>FAIM2</t>
  </si>
  <si>
    <t>DPY19L2P2</t>
  </si>
  <si>
    <t>TCF3</t>
  </si>
  <si>
    <t>NDRG4</t>
  </si>
  <si>
    <t>CLEC4C</t>
  </si>
  <si>
    <t>PCDHB11</t>
  </si>
  <si>
    <t>HK3</t>
  </si>
  <si>
    <t>C2orf15</t>
  </si>
  <si>
    <t>RABEP1</t>
  </si>
  <si>
    <t>PERM1</t>
  </si>
  <si>
    <t>MPZ</t>
  </si>
  <si>
    <t>SALL3</t>
  </si>
  <si>
    <t>CLUHP3</t>
  </si>
  <si>
    <t>MPDZ</t>
  </si>
  <si>
    <t>TG</t>
  </si>
  <si>
    <t>PMP22</t>
  </si>
  <si>
    <t>ADRB2</t>
  </si>
  <si>
    <t>GID4</t>
  </si>
  <si>
    <t>GSTA4</t>
  </si>
  <si>
    <t>DNAH2</t>
  </si>
  <si>
    <t>OSGIN1</t>
  </si>
  <si>
    <t>ENPP2</t>
  </si>
  <si>
    <t>AASDHPPT</t>
  </si>
  <si>
    <t>LCE1E</t>
  </si>
  <si>
    <t>RIN2</t>
  </si>
  <si>
    <t>CSMD3</t>
  </si>
  <si>
    <t>NPRL3</t>
  </si>
  <si>
    <t>PCDHB12</t>
  </si>
  <si>
    <t>MARK3</t>
  </si>
  <si>
    <t>LTK</t>
  </si>
  <si>
    <t>SPEN</t>
  </si>
  <si>
    <t>MUC3A</t>
  </si>
  <si>
    <t>BMP2K</t>
  </si>
  <si>
    <t>FAM118A</t>
  </si>
  <si>
    <t>GABARAPL2</t>
  </si>
  <si>
    <t>EOMES</t>
  </si>
  <si>
    <t>BMP6</t>
  </si>
  <si>
    <t>NID1</t>
  </si>
  <si>
    <t>LRRC18</t>
  </si>
  <si>
    <t>GABRB3</t>
  </si>
  <si>
    <t>NAIP</t>
  </si>
  <si>
    <t>CENPK</t>
  </si>
  <si>
    <t>CTDSPL2</t>
  </si>
  <si>
    <t>SLC30A1</t>
  </si>
  <si>
    <t>PDC</t>
  </si>
  <si>
    <t>SMTNL1</t>
  </si>
  <si>
    <t>OSCAR</t>
  </si>
  <si>
    <t>MTCL1</t>
  </si>
  <si>
    <t>DNAJB14</t>
  </si>
  <si>
    <t>KDM7A</t>
  </si>
  <si>
    <t>GJB1</t>
  </si>
  <si>
    <t>FOXJ1</t>
  </si>
  <si>
    <t>H2BC20P</t>
  </si>
  <si>
    <t>CDC14C</t>
  </si>
  <si>
    <t>ATXN1L</t>
  </si>
  <si>
    <t>IL1R2</t>
  </si>
  <si>
    <t>PHF6</t>
  </si>
  <si>
    <t>ANGPTL7</t>
  </si>
  <si>
    <t>KLRC4-KLRK1</t>
  </si>
  <si>
    <t>MATN4</t>
  </si>
  <si>
    <t>PLPP7</t>
  </si>
  <si>
    <t>RSRP1</t>
  </si>
  <si>
    <t>TRPM8</t>
  </si>
  <si>
    <t>PCDHGC4</t>
  </si>
  <si>
    <t>OAS1</t>
  </si>
  <si>
    <t>MOSPD3</t>
  </si>
  <si>
    <t>FRMD3</t>
  </si>
  <si>
    <t>GDA</t>
  </si>
  <si>
    <t>LYNX1</t>
  </si>
  <si>
    <t>XDH</t>
  </si>
  <si>
    <t>TMSB15B</t>
  </si>
  <si>
    <t>FBXO5</t>
  </si>
  <si>
    <t>ANKFN1</t>
  </si>
  <si>
    <t>MAN2A2</t>
  </si>
  <si>
    <t>CERKL</t>
  </si>
  <si>
    <t>CASP5</t>
  </si>
  <si>
    <t>EYS</t>
  </si>
  <si>
    <t>GZMK</t>
  </si>
  <si>
    <t>ZNF614</t>
  </si>
  <si>
    <t>FGFR1</t>
  </si>
  <si>
    <t>SRRM3</t>
  </si>
  <si>
    <t>USP18</t>
  </si>
  <si>
    <t>CHRNE</t>
  </si>
  <si>
    <t>GPX3</t>
  </si>
  <si>
    <t>GOLGA8N</t>
  </si>
  <si>
    <t>KIAA1549L</t>
  </si>
  <si>
    <t>CREBZF</t>
  </si>
  <si>
    <t>TP53AIP1</t>
  </si>
  <si>
    <t>BEGAIN</t>
  </si>
  <si>
    <t>FUT3</t>
  </si>
  <si>
    <t>ROGDI</t>
  </si>
  <si>
    <t>CKB</t>
  </si>
  <si>
    <t>CCDC14</t>
  </si>
  <si>
    <t>USP17L2</t>
  </si>
  <si>
    <t>RECQL</t>
  </si>
  <si>
    <t>GTF2IRD1P1</t>
  </si>
  <si>
    <t>NECTIN2</t>
  </si>
  <si>
    <t>PHYHIPL</t>
  </si>
  <si>
    <t>JDP2</t>
  </si>
  <si>
    <t>GOLGA8R</t>
  </si>
  <si>
    <t>MIER3</t>
  </si>
  <si>
    <t>FOXN4</t>
  </si>
  <si>
    <t>ZNF708</t>
  </si>
  <si>
    <t>AKAP3</t>
  </si>
  <si>
    <t>AGT</t>
  </si>
  <si>
    <t>GET3</t>
  </si>
  <si>
    <t>ADAM12</t>
  </si>
  <si>
    <t>TLNRD1</t>
  </si>
  <si>
    <t>PCSK9</t>
  </si>
  <si>
    <t>FIGN</t>
  </si>
  <si>
    <t>ALDH8A1</t>
  </si>
  <si>
    <t>STK11</t>
  </si>
  <si>
    <t>KCNAB1</t>
  </si>
  <si>
    <t>PID1</t>
  </si>
  <si>
    <t>LRRC53</t>
  </si>
  <si>
    <t>SPDYE18</t>
  </si>
  <si>
    <t>NDNF</t>
  </si>
  <si>
    <t>PLCXD2</t>
  </si>
  <si>
    <t>ANO2</t>
  </si>
  <si>
    <t>FTH1</t>
  </si>
  <si>
    <t>NBEA</t>
  </si>
  <si>
    <t>CSF2RB</t>
  </si>
  <si>
    <t>STAB1</t>
  </si>
  <si>
    <t>CLEC4F</t>
  </si>
  <si>
    <t>HCG4B</t>
  </si>
  <si>
    <t>H2BC5</t>
  </si>
  <si>
    <t>CMC1</t>
  </si>
  <si>
    <t>ZBTB40</t>
  </si>
  <si>
    <t>FAM47B</t>
  </si>
  <si>
    <t>GASK1B</t>
  </si>
  <si>
    <t>GLUD1P3</t>
  </si>
  <si>
    <t>CACNA1G</t>
  </si>
  <si>
    <t>KCND1</t>
  </si>
  <si>
    <t>NOG</t>
  </si>
  <si>
    <t>CARNMT1</t>
  </si>
  <si>
    <t>DNAJC13</t>
  </si>
  <si>
    <t>MARCO</t>
  </si>
  <si>
    <t>CHRDL1</t>
  </si>
  <si>
    <t>POLL</t>
  </si>
  <si>
    <t>TOX2</t>
  </si>
  <si>
    <t>PERP</t>
  </si>
  <si>
    <t>SKOR2</t>
  </si>
  <si>
    <t>ZDHHC22</t>
  </si>
  <si>
    <t>HLA-G</t>
  </si>
  <si>
    <t>OAZ1</t>
  </si>
  <si>
    <t>OLFM1</t>
  </si>
  <si>
    <t>AGPAT5</t>
  </si>
  <si>
    <t>SLC25A48</t>
  </si>
  <si>
    <t>CPEB4</t>
  </si>
  <si>
    <t>MAGEA2</t>
  </si>
  <si>
    <t>OAS3</t>
  </si>
  <si>
    <t>SHROOM3</t>
  </si>
  <si>
    <t>FZR1</t>
  </si>
  <si>
    <t>OLIG1</t>
  </si>
  <si>
    <t>GLCCI1</t>
  </si>
  <si>
    <t>GPR143</t>
  </si>
  <si>
    <t>ZNF354B</t>
  </si>
  <si>
    <t>TMEM239</t>
  </si>
  <si>
    <t>ZSCAN30</t>
  </si>
  <si>
    <t>GABBR2</t>
  </si>
  <si>
    <t>SERPINA1</t>
  </si>
  <si>
    <t>EVC2</t>
  </si>
  <si>
    <t>UFL1</t>
  </si>
  <si>
    <t>CEACAM16</t>
  </si>
  <si>
    <t>ESRRG</t>
  </si>
  <si>
    <t>CMPK2</t>
  </si>
  <si>
    <t>FAM47C</t>
  </si>
  <si>
    <t>UBE2F</t>
  </si>
  <si>
    <t>ZNF582</t>
  </si>
  <si>
    <t>TRAPPC10</t>
  </si>
  <si>
    <t>KPRP</t>
  </si>
  <si>
    <t>GABPA</t>
  </si>
  <si>
    <t>ABCG4</t>
  </si>
  <si>
    <t>FOXO6</t>
  </si>
  <si>
    <t>CEACAM4</t>
  </si>
  <si>
    <t>SRGAP3</t>
  </si>
  <si>
    <t>PCDH18</t>
  </si>
  <si>
    <t>SLC2A1</t>
  </si>
  <si>
    <t>TRDN</t>
  </si>
  <si>
    <t>SIGLEC1</t>
  </si>
  <si>
    <t>GPR101</t>
  </si>
  <si>
    <t>F5</t>
  </si>
  <si>
    <t>DOK6</t>
  </si>
  <si>
    <t>ZKSCAN8</t>
  </si>
  <si>
    <t>ZNF804B</t>
  </si>
  <si>
    <t>PIK3AP1</t>
  </si>
  <si>
    <t>VGLL3</t>
  </si>
  <si>
    <t>FAM218A</t>
  </si>
  <si>
    <t>UNC80</t>
  </si>
  <si>
    <t>TFRC</t>
  </si>
  <si>
    <t>SEC14L1P1</t>
  </si>
  <si>
    <t>SMCR8</t>
  </si>
  <si>
    <t>SMYD1</t>
  </si>
  <si>
    <t>CD300H</t>
  </si>
  <si>
    <t>ACOXL</t>
  </si>
  <si>
    <t>OR7E12P</t>
  </si>
  <si>
    <t>CD28</t>
  </si>
  <si>
    <t>NOVA2</t>
  </si>
  <si>
    <t>BAG6</t>
  </si>
  <si>
    <t>ZDHHC19</t>
  </si>
  <si>
    <t>SLC6A5</t>
  </si>
  <si>
    <t>HTATSF1P2</t>
  </si>
  <si>
    <t>HES1</t>
  </si>
  <si>
    <t>CAAP1</t>
  </si>
  <si>
    <t>TMEM183B</t>
  </si>
  <si>
    <t>PM20D1</t>
  </si>
  <si>
    <t>CIZ1</t>
  </si>
  <si>
    <t>KLRK1</t>
  </si>
  <si>
    <t>SEMA7A</t>
  </si>
  <si>
    <t>MUC16</t>
  </si>
  <si>
    <t>SPOPL</t>
  </si>
  <si>
    <t>FAM86JP</t>
  </si>
  <si>
    <t>VAT1L</t>
  </si>
  <si>
    <t>UBE2M</t>
  </si>
  <si>
    <t>BTBD3</t>
  </si>
  <si>
    <t>ZFAND1</t>
  </si>
  <si>
    <t>NES</t>
  </si>
  <si>
    <t>C10orf95</t>
  </si>
  <si>
    <t>SFN</t>
  </si>
  <si>
    <t>CTSB</t>
  </si>
  <si>
    <t>ID3</t>
  </si>
  <si>
    <t>NUDT21</t>
  </si>
  <si>
    <t>MUC22</t>
  </si>
  <si>
    <t>PMAIP1</t>
  </si>
  <si>
    <t>PCSK2</t>
  </si>
  <si>
    <t>CD300LD</t>
  </si>
  <si>
    <t>PHOSPHO1</t>
  </si>
  <si>
    <t>CCR9</t>
  </si>
  <si>
    <t>PRICKLE1</t>
  </si>
  <si>
    <t>GGTLC2</t>
  </si>
  <si>
    <t>QKI</t>
  </si>
  <si>
    <t>RCVRN</t>
  </si>
  <si>
    <t>IFI44</t>
  </si>
  <si>
    <t>SCN1B</t>
  </si>
  <si>
    <t>ZNF223</t>
  </si>
  <si>
    <t>SH2B3</t>
  </si>
  <si>
    <t>EPHA8</t>
  </si>
  <si>
    <t>DMXL2</t>
  </si>
  <si>
    <t>GPR20</t>
  </si>
  <si>
    <t>SYT1</t>
  </si>
  <si>
    <t>C5</t>
  </si>
  <si>
    <t>YAE1</t>
  </si>
  <si>
    <t>PKD2</t>
  </si>
  <si>
    <t>KIAA1755</t>
  </si>
  <si>
    <t>BORCS7-ASMT</t>
  </si>
  <si>
    <t>OMG</t>
  </si>
  <si>
    <t>ATP6V1C2</t>
  </si>
  <si>
    <t>HORMAD1</t>
  </si>
  <si>
    <t>CYP2W1</t>
  </si>
  <si>
    <t>MIPEPP3</t>
  </si>
  <si>
    <t>RDH12</t>
  </si>
  <si>
    <t>SOCS1</t>
  </si>
  <si>
    <t>CCNI2</t>
  </si>
  <si>
    <t>PRMT3</t>
  </si>
  <si>
    <t>EPCAM</t>
  </si>
  <si>
    <t>E2F1</t>
  </si>
  <si>
    <t>MAPK4</t>
  </si>
  <si>
    <t>CAPN13</t>
  </si>
  <si>
    <t>CNGA1</t>
  </si>
  <si>
    <t>ZNF653</t>
  </si>
  <si>
    <t>CEP126</t>
  </si>
  <si>
    <t>EIF3A</t>
  </si>
  <si>
    <t>DAGLA</t>
  </si>
  <si>
    <t>TPI1P2</t>
  </si>
  <si>
    <t>SPATA31A3</t>
  </si>
  <si>
    <t>HMGB2</t>
  </si>
  <si>
    <t>MAP3K7CL</t>
  </si>
  <si>
    <t>SMG1P3</t>
  </si>
  <si>
    <t>GJB4</t>
  </si>
  <si>
    <t>KIR2DL1</t>
  </si>
  <si>
    <t>WASF2</t>
  </si>
  <si>
    <t>ACSF2</t>
  </si>
  <si>
    <t>ZCCHC3</t>
  </si>
  <si>
    <t>PCDHGA5</t>
  </si>
  <si>
    <t>VEGFA</t>
  </si>
  <si>
    <t>FPGT-TNNI3K</t>
  </si>
  <si>
    <t>ECSIT</t>
  </si>
  <si>
    <t>SPON1</t>
  </si>
  <si>
    <t>BICDL1</t>
  </si>
  <si>
    <t>FMNL2</t>
  </si>
  <si>
    <t>INTS4P1</t>
  </si>
  <si>
    <t>SLC6A1</t>
  </si>
  <si>
    <t>YPEL3</t>
  </si>
  <si>
    <t>CRTAM</t>
  </si>
  <si>
    <t>SIRT1</t>
  </si>
  <si>
    <t>EYA1</t>
  </si>
  <si>
    <t>H2BE1</t>
  </si>
  <si>
    <t>CALML6</t>
  </si>
  <si>
    <t>EML1</t>
  </si>
  <si>
    <t>SULT1A3</t>
  </si>
  <si>
    <t>DNAJB5</t>
  </si>
  <si>
    <t>ZNF236</t>
  </si>
  <si>
    <t>KLF4</t>
  </si>
  <si>
    <t>SPDYE4</t>
  </si>
  <si>
    <t>TP53I3</t>
  </si>
  <si>
    <t>P2RY10</t>
  </si>
  <si>
    <t>ACVR2B</t>
  </si>
  <si>
    <t>PPARGC1A</t>
  </si>
  <si>
    <t>USP53</t>
  </si>
  <si>
    <t>LSAMP</t>
  </si>
  <si>
    <t>RAB39A</t>
  </si>
  <si>
    <t>GOLGA2P7</t>
  </si>
  <si>
    <t>PTCD2</t>
  </si>
  <si>
    <t>MAN1C1</t>
  </si>
  <si>
    <t>SMIM1</t>
  </si>
  <si>
    <t>NHS</t>
  </si>
  <si>
    <t>CCDC150</t>
  </si>
  <si>
    <t>GPRIN1</t>
  </si>
  <si>
    <t>TIGD2</t>
  </si>
  <si>
    <t>TTYH3</t>
  </si>
  <si>
    <t>MROH2A</t>
  </si>
  <si>
    <t>TBC1D12</t>
  </si>
  <si>
    <t>OTOP1</t>
  </si>
  <si>
    <t>SEC16B</t>
  </si>
  <si>
    <t>SIX1</t>
  </si>
  <si>
    <t>PPM1N</t>
  </si>
  <si>
    <t>ADAMTS7P1</t>
  </si>
  <si>
    <t>AGL</t>
  </si>
  <si>
    <t>MTHFD2P1</t>
  </si>
  <si>
    <t>SEMA3C</t>
  </si>
  <si>
    <t>GAD1</t>
  </si>
  <si>
    <t>IFI27</t>
  </si>
  <si>
    <t>OTX2</t>
  </si>
  <si>
    <t>TIMP1</t>
  </si>
  <si>
    <t>PAFAH2</t>
  </si>
  <si>
    <t>RGMB</t>
  </si>
  <si>
    <t>DPP6</t>
  </si>
  <si>
    <t>PSMF1</t>
  </si>
  <si>
    <t>CCL2</t>
  </si>
  <si>
    <t>PCDHB2</t>
  </si>
  <si>
    <t>RNF208</t>
  </si>
  <si>
    <t>HILPDA</t>
  </si>
  <si>
    <t>SNX29</t>
  </si>
  <si>
    <t>CAMK2B</t>
  </si>
  <si>
    <t>SOAT2</t>
  </si>
  <si>
    <t>KCNQ2</t>
  </si>
  <si>
    <t>KIAA1324</t>
  </si>
  <si>
    <t>NCR3</t>
  </si>
  <si>
    <t>H3C10</t>
  </si>
  <si>
    <t>ZSCAN5C</t>
  </si>
  <si>
    <t>TCP11L2</t>
  </si>
  <si>
    <t>FAM95B1</t>
  </si>
  <si>
    <t>FAM81B</t>
  </si>
  <si>
    <t>MBOAT2</t>
  </si>
  <si>
    <t>NCALD</t>
  </si>
  <si>
    <t>AFP</t>
  </si>
  <si>
    <t>PTGS2</t>
  </si>
  <si>
    <t>BCL2L2-PABPN1</t>
  </si>
  <si>
    <t>MAATS1</t>
  </si>
  <si>
    <t>UPP1</t>
  </si>
  <si>
    <t>SH2D1A</t>
  </si>
  <si>
    <t>LATS1</t>
  </si>
  <si>
    <t>GABRA4</t>
  </si>
  <si>
    <t>TVP23C-CDRT4</t>
  </si>
  <si>
    <t>H4C2</t>
  </si>
  <si>
    <t>MAFB</t>
  </si>
  <si>
    <t>KLHL29</t>
  </si>
  <si>
    <t>ZBTB42</t>
  </si>
  <si>
    <t>RTL9</t>
  </si>
  <si>
    <t>ZNF441</t>
  </si>
  <si>
    <t>PAX6</t>
  </si>
  <si>
    <t>RGPD5</t>
  </si>
  <si>
    <t>ELL2</t>
  </si>
  <si>
    <t>ZNF607</t>
  </si>
  <si>
    <t>RICTOR</t>
  </si>
  <si>
    <t>CIB3</t>
  </si>
  <si>
    <t>GRM1</t>
  </si>
  <si>
    <t>C4A</t>
  </si>
  <si>
    <t>GAD2</t>
  </si>
  <si>
    <t>ITGB4</t>
  </si>
  <si>
    <t>LRRN3</t>
  </si>
  <si>
    <t>PRNP</t>
  </si>
  <si>
    <t>SLIT1</t>
  </si>
  <si>
    <t>SLC6A17</t>
  </si>
  <si>
    <t>PCDHGA8</t>
  </si>
  <si>
    <t>HRH2</t>
  </si>
  <si>
    <t>TSHZ1</t>
  </si>
  <si>
    <t>ALS2</t>
  </si>
  <si>
    <t>PCDHB3</t>
  </si>
  <si>
    <t>IPMK</t>
  </si>
  <si>
    <t>MSI1</t>
  </si>
  <si>
    <t>VWA3B</t>
  </si>
  <si>
    <t>PIM1</t>
  </si>
  <si>
    <t>GNRH1</t>
  </si>
  <si>
    <t>PGF</t>
  </si>
  <si>
    <t>CIP2A</t>
  </si>
  <si>
    <t>MYBPC1</t>
  </si>
  <si>
    <t>MX2</t>
  </si>
  <si>
    <t>ZNF736</t>
  </si>
  <si>
    <t>SCARF1</t>
  </si>
  <si>
    <t>TEX13C</t>
  </si>
  <si>
    <t>TMEM170B</t>
  </si>
  <si>
    <t>CLDN14</t>
  </si>
  <si>
    <t>CYP21A1P</t>
  </si>
  <si>
    <t>PLXDC1</t>
  </si>
  <si>
    <t>CBL</t>
  </si>
  <si>
    <t>POLK</t>
  </si>
  <si>
    <t>SEZ6L2</t>
  </si>
  <si>
    <t>FAM71A</t>
  </si>
  <si>
    <t>UBAC1</t>
  </si>
  <si>
    <t>PANK1</t>
  </si>
  <si>
    <t>ETV3</t>
  </si>
  <si>
    <t>TTC7B</t>
  </si>
  <si>
    <t>PKDCC</t>
  </si>
  <si>
    <t>MYH13</t>
  </si>
  <si>
    <t>MITF</t>
  </si>
  <si>
    <t>TMOD4</t>
  </si>
  <si>
    <t>PKN2</t>
  </si>
  <si>
    <t>MYT1L</t>
  </si>
  <si>
    <t>GOLGA8A</t>
  </si>
  <si>
    <t>TENM2</t>
  </si>
  <si>
    <t>KRT14</t>
  </si>
  <si>
    <t>ZNF682</t>
  </si>
  <si>
    <t>ZBTB21</t>
  </si>
  <si>
    <t>DCAF12L2</t>
  </si>
  <si>
    <t>SLC36A1</t>
  </si>
  <si>
    <t>PLPPR4</t>
  </si>
  <si>
    <t>KCNB1</t>
  </si>
  <si>
    <t>USP37</t>
  </si>
  <si>
    <t>ATP2A2</t>
  </si>
  <si>
    <t>HOXA13</t>
  </si>
  <si>
    <t>TRPM3</t>
  </si>
  <si>
    <t>FLVCR2</t>
  </si>
  <si>
    <t>TMEM81</t>
  </si>
  <si>
    <t>ZC3H7A</t>
  </si>
  <si>
    <t>WNT2</t>
  </si>
  <si>
    <t>LIG4</t>
  </si>
  <si>
    <t>LRRTM4</t>
  </si>
  <si>
    <t>PFN2</t>
  </si>
  <si>
    <t>FAM167A</t>
  </si>
  <si>
    <t>SIGLEC15</t>
  </si>
  <si>
    <t>B3GALT1</t>
  </si>
  <si>
    <t>STRA6</t>
  </si>
  <si>
    <t>KMO</t>
  </si>
  <si>
    <t>PCNX4</t>
  </si>
  <si>
    <t>POTEB3</t>
  </si>
  <si>
    <t>ADAMTSL1</t>
  </si>
  <si>
    <t>GPR18</t>
  </si>
  <si>
    <t>TMEM272</t>
  </si>
  <si>
    <t>FAM133DP</t>
  </si>
  <si>
    <t>PI4K2B</t>
  </si>
  <si>
    <t>SEMA6D</t>
  </si>
  <si>
    <t>KRT6B</t>
  </si>
  <si>
    <t>POC1B</t>
  </si>
  <si>
    <t>BCL11B</t>
  </si>
  <si>
    <t>ANKRD23</t>
  </si>
  <si>
    <t>ODC1</t>
  </si>
  <si>
    <t>GPC6</t>
  </si>
  <si>
    <t>PA2G4</t>
  </si>
  <si>
    <t>LCLAT1</t>
  </si>
  <si>
    <t>ERBIN</t>
  </si>
  <si>
    <t>SBF1P1</t>
  </si>
  <si>
    <t>ZNF540</t>
  </si>
  <si>
    <t>FAM102B</t>
  </si>
  <si>
    <t>LRRC4C</t>
  </si>
  <si>
    <t>TLX2</t>
  </si>
  <si>
    <t>CHI3L2</t>
  </si>
  <si>
    <t>OTUD1</t>
  </si>
  <si>
    <t>LRRC75A</t>
  </si>
  <si>
    <t>MAP1LC3B</t>
  </si>
  <si>
    <t>SGPP1</t>
  </si>
  <si>
    <t>INPP4A</t>
  </si>
  <si>
    <t>TMPRSS11B</t>
  </si>
  <si>
    <t>CD36</t>
  </si>
  <si>
    <t>SNCG</t>
  </si>
  <si>
    <t>SLC35E4</t>
  </si>
  <si>
    <t>ZNF502</t>
  </si>
  <si>
    <t>DUSP5</t>
  </si>
  <si>
    <t>DEFA4</t>
  </si>
  <si>
    <t>TMEM121B</t>
  </si>
  <si>
    <t>DNAH17</t>
  </si>
  <si>
    <t>OVGP1</t>
  </si>
  <si>
    <t>ZNF484</t>
  </si>
  <si>
    <t>HDGF</t>
  </si>
  <si>
    <t>SRPX2</t>
  </si>
  <si>
    <t>YBX1</t>
  </si>
  <si>
    <t>CROT</t>
  </si>
  <si>
    <t>SLC35E2A</t>
  </si>
  <si>
    <t>NNMT</t>
  </si>
  <si>
    <t>LINC01881</t>
  </si>
  <si>
    <t>IL15</t>
  </si>
  <si>
    <t>CD244</t>
  </si>
  <si>
    <t>AFF4</t>
  </si>
  <si>
    <t>PPARG</t>
  </si>
  <si>
    <t>B4GALNT1</t>
  </si>
  <si>
    <t>ITPKC</t>
  </si>
  <si>
    <t>FSD1L</t>
  </si>
  <si>
    <t>ZNF770</t>
  </si>
  <si>
    <t>KLK2</t>
  </si>
  <si>
    <t>OR51E2</t>
  </si>
  <si>
    <t>SPZ1</t>
  </si>
  <si>
    <t>POMZP3</t>
  </si>
  <si>
    <t>RAB30</t>
  </si>
  <si>
    <t>RRN3</t>
  </si>
  <si>
    <t>CCDC74B</t>
  </si>
  <si>
    <t>SLC22A15</t>
  </si>
  <si>
    <t>PCDHGA9</t>
  </si>
  <si>
    <t>TUSC3</t>
  </si>
  <si>
    <t>AP2A1</t>
  </si>
  <si>
    <t>RGPD8</t>
  </si>
  <si>
    <t>MTMR1</t>
  </si>
  <si>
    <t>GGTLC1</t>
  </si>
  <si>
    <t>ADAM9</t>
  </si>
  <si>
    <t>SEMA3E</t>
  </si>
  <si>
    <t>CDH15</t>
  </si>
  <si>
    <t>MIIP</t>
  </si>
  <si>
    <t>ZNF542P</t>
  </si>
  <si>
    <t>CYSLTR1</t>
  </si>
  <si>
    <t>OR2F1</t>
  </si>
  <si>
    <t>TRIM23</t>
  </si>
  <si>
    <t>FRMPD2</t>
  </si>
  <si>
    <t>PCDHB8</t>
  </si>
  <si>
    <t>LGALS9C</t>
  </si>
  <si>
    <t>CDC42EP2</t>
  </si>
  <si>
    <t>CCR1</t>
  </si>
  <si>
    <t>TMOD2</t>
  </si>
  <si>
    <t>CASC1</t>
  </si>
  <si>
    <t>CYP11A1</t>
  </si>
  <si>
    <t>CAMSAP2</t>
  </si>
  <si>
    <t>GPR137B</t>
  </si>
  <si>
    <t>RNF182</t>
  </si>
  <si>
    <t>WNK1</t>
  </si>
  <si>
    <t>LEF1</t>
  </si>
  <si>
    <t>PLAGL1</t>
  </si>
  <si>
    <t>HTR1E</t>
  </si>
  <si>
    <t>ABCC4</t>
  </si>
  <si>
    <t>ZNF525</t>
  </si>
  <si>
    <t>PAQR3</t>
  </si>
  <si>
    <t>TLCD3B</t>
  </si>
  <si>
    <t>UNC13C</t>
  </si>
  <si>
    <t>C21orf58</t>
  </si>
  <si>
    <t>ZNF432</t>
  </si>
  <si>
    <t>SLPI</t>
  </si>
  <si>
    <t>DYDC1</t>
  </si>
  <si>
    <t>ATP6V0C</t>
  </si>
  <si>
    <t>TBC1D4</t>
  </si>
  <si>
    <t>PPP4R1L</t>
  </si>
  <si>
    <t>FKBP9P1</t>
  </si>
  <si>
    <t>PRSS1</t>
  </si>
  <si>
    <t>BPIFB4</t>
  </si>
  <si>
    <t>ADGRL3</t>
  </si>
  <si>
    <t>CCDC148</t>
  </si>
  <si>
    <t>CAPN12</t>
  </si>
  <si>
    <t>SNED1</t>
  </si>
  <si>
    <t>DOCK10</t>
  </si>
  <si>
    <t>IFNW1</t>
  </si>
  <si>
    <t>RAD23A</t>
  </si>
  <si>
    <t>RPL21P28</t>
  </si>
  <si>
    <t>PAQR6</t>
  </si>
  <si>
    <t>ZNF618</t>
  </si>
  <si>
    <t>TC2N</t>
  </si>
  <si>
    <t>CXCL14</t>
  </si>
  <si>
    <t>MARCHF2</t>
  </si>
  <si>
    <t>CBY1</t>
  </si>
  <si>
    <t>IRF4</t>
  </si>
  <si>
    <t>SLC38A8</t>
  </si>
  <si>
    <t>ABCA1</t>
  </si>
  <si>
    <t>LRP2</t>
  </si>
  <si>
    <t>MICALL2</t>
  </si>
  <si>
    <t>ISOC1</t>
  </si>
  <si>
    <t>GRAMD1C</t>
  </si>
  <si>
    <t>KRTAP10-9</t>
  </si>
  <si>
    <t>SLC7A5</t>
  </si>
  <si>
    <t>SPATA31A1</t>
  </si>
  <si>
    <t>NAPA</t>
  </si>
  <si>
    <t>LGALS12</t>
  </si>
  <si>
    <t>COX18</t>
  </si>
  <si>
    <t>CLEC7A</t>
  </si>
  <si>
    <t>PCDHGA4</t>
  </si>
  <si>
    <t>LRIT2</t>
  </si>
  <si>
    <t>ESPN</t>
  </si>
  <si>
    <t>GATM</t>
  </si>
  <si>
    <t>SNX30</t>
  </si>
  <si>
    <t>SESN3</t>
  </si>
  <si>
    <t>NKD2</t>
  </si>
  <si>
    <t>CST7</t>
  </si>
  <si>
    <t>OCIAD2</t>
  </si>
  <si>
    <t>ZNF860</t>
  </si>
  <si>
    <t>FRMPD4</t>
  </si>
  <si>
    <t>FSTL3</t>
  </si>
  <si>
    <t>C9orf85</t>
  </si>
  <si>
    <t>SLC5A8</t>
  </si>
  <si>
    <t>KCNA4</t>
  </si>
  <si>
    <t>NOL3</t>
  </si>
  <si>
    <t>CLOCK</t>
  </si>
  <si>
    <t>ICE1</t>
  </si>
  <si>
    <t>RP2</t>
  </si>
  <si>
    <t>LHFPL2</t>
  </si>
  <si>
    <t>THAP2</t>
  </si>
  <si>
    <t>SPDL1</t>
  </si>
  <si>
    <t>ARL2-SNX15</t>
  </si>
  <si>
    <t>GCSAM</t>
  </si>
  <si>
    <t>STK26</t>
  </si>
  <si>
    <t>TMIGD3</t>
  </si>
  <si>
    <t>CRACR2A</t>
  </si>
  <si>
    <t>BIRC2</t>
  </si>
  <si>
    <t>MAGEH1</t>
  </si>
  <si>
    <t>PHTF2</t>
  </si>
  <si>
    <t>ZER1</t>
  </si>
  <si>
    <t>NYX</t>
  </si>
  <si>
    <t>TCEANC</t>
  </si>
  <si>
    <t>RIC8B</t>
  </si>
  <si>
    <t>PEX11A</t>
  </si>
  <si>
    <t>MYOF</t>
  </si>
  <si>
    <t>RGS8</t>
  </si>
  <si>
    <t>TMEM64</t>
  </si>
  <si>
    <t>EML4</t>
  </si>
  <si>
    <t>PTH1R</t>
  </si>
  <si>
    <t>DNAH7</t>
  </si>
  <si>
    <t>PIP4K2A</t>
  </si>
  <si>
    <t>ABLIM1</t>
  </si>
  <si>
    <t>CD200</t>
  </si>
  <si>
    <t>HS6ST2</t>
  </si>
  <si>
    <t>SAMD9</t>
  </si>
  <si>
    <t>RNF175</t>
  </si>
  <si>
    <t>CD3G</t>
  </si>
  <si>
    <t>SELENOI</t>
  </si>
  <si>
    <t>CASKIN1</t>
  </si>
  <si>
    <t>SULT1E1</t>
  </si>
  <si>
    <t>PCDHGA2</t>
  </si>
  <si>
    <t>SCUBE3</t>
  </si>
  <si>
    <t>TP53RK</t>
  </si>
  <si>
    <t>RAI1</t>
  </si>
  <si>
    <t>FAM71D</t>
  </si>
  <si>
    <t>PRKAA2</t>
  </si>
  <si>
    <t>DNASE2</t>
  </si>
  <si>
    <t>CHIC1</t>
  </si>
  <si>
    <t>ZNF696</t>
  </si>
  <si>
    <t>LHX9</t>
  </si>
  <si>
    <t>TPGS2</t>
  </si>
  <si>
    <t>CKMT1B</t>
  </si>
  <si>
    <t>HTR2A</t>
  </si>
  <si>
    <t>SLC7A1</t>
  </si>
  <si>
    <t>FCRL2</t>
  </si>
  <si>
    <t>TIMP4</t>
  </si>
  <si>
    <t>F2RL1</t>
  </si>
  <si>
    <t>NCKAP5</t>
  </si>
  <si>
    <t>OPTN</t>
  </si>
  <si>
    <t>KRTAP10-4</t>
  </si>
  <si>
    <t>CNTN1</t>
  </si>
  <si>
    <t>UBALD2</t>
  </si>
  <si>
    <t>CTLA4</t>
  </si>
  <si>
    <t>MEP1A</t>
  </si>
  <si>
    <t>C9orf72</t>
  </si>
  <si>
    <t>SUMO1P3</t>
  </si>
  <si>
    <t>FKBP9</t>
  </si>
  <si>
    <t>ZNF675</t>
  </si>
  <si>
    <t>GPR26</t>
  </si>
  <si>
    <t>DRD1</t>
  </si>
  <si>
    <t>MAOB</t>
  </si>
  <si>
    <t>GPR34</t>
  </si>
  <si>
    <t>WWP1</t>
  </si>
  <si>
    <t>CNTN3</t>
  </si>
  <si>
    <t>HPS1</t>
  </si>
  <si>
    <t>FRMD7</t>
  </si>
  <si>
    <t>PADI4</t>
  </si>
  <si>
    <t>EIF2AK3</t>
  </si>
  <si>
    <t>COL19A1</t>
  </si>
  <si>
    <t>ANKS1B</t>
  </si>
  <si>
    <t>EIF2AK2</t>
  </si>
  <si>
    <t>CAMK4</t>
  </si>
  <si>
    <t>PRTN3</t>
  </si>
  <si>
    <t>ACVR1C</t>
  </si>
  <si>
    <t>TTBK1</t>
  </si>
  <si>
    <t>LIFR</t>
  </si>
  <si>
    <t>MGA</t>
  </si>
  <si>
    <t>S100A12</t>
  </si>
  <si>
    <t>ZNF107</t>
  </si>
  <si>
    <t>NEK7</t>
  </si>
  <si>
    <t>CA3</t>
  </si>
  <si>
    <t>GADD45A</t>
  </si>
  <si>
    <t>GLI2</t>
  </si>
  <si>
    <t>SVBP</t>
  </si>
  <si>
    <t>ARG1</t>
  </si>
  <si>
    <t>PCTP</t>
  </si>
  <si>
    <t>PNP</t>
  </si>
  <si>
    <t>DOCK9</t>
  </si>
  <si>
    <t>SLC22A12</t>
  </si>
  <si>
    <t>ISLR2</t>
  </si>
  <si>
    <t>PDE10A</t>
  </si>
  <si>
    <t>NSUN7</t>
  </si>
  <si>
    <t>MEF2B</t>
  </si>
  <si>
    <t>H2AW</t>
  </si>
  <si>
    <t>MYBL1</t>
  </si>
  <si>
    <t>AOC2</t>
  </si>
  <si>
    <t>OIT3</t>
  </si>
  <si>
    <t>SLC22A23</t>
  </si>
  <si>
    <t>C1orf112</t>
  </si>
  <si>
    <t>SHH</t>
  </si>
  <si>
    <t>USP12</t>
  </si>
  <si>
    <t>GCM2</t>
  </si>
  <si>
    <t>REM2</t>
  </si>
  <si>
    <t>TMEM106B</t>
  </si>
  <si>
    <t>GLOD5</t>
  </si>
  <si>
    <t>AQP10</t>
  </si>
  <si>
    <t>FAM186A</t>
  </si>
  <si>
    <t>RAPGEF4</t>
  </si>
  <si>
    <t>HIF3A</t>
  </si>
  <si>
    <t>LINGO1</t>
  </si>
  <si>
    <t>PLIN5</t>
  </si>
  <si>
    <t>TPPP</t>
  </si>
  <si>
    <t>TRIM15</t>
  </si>
  <si>
    <t>MACROD2</t>
  </si>
  <si>
    <t>SLC11A1</t>
  </si>
  <si>
    <t>ZBTB41</t>
  </si>
  <si>
    <t>TGFB1I1</t>
  </si>
  <si>
    <t>C1QTNF2</t>
  </si>
  <si>
    <t>GSTT2B</t>
  </si>
  <si>
    <t>FBXL14</t>
  </si>
  <si>
    <t>TMEM200C</t>
  </si>
  <si>
    <t>GOLGA8T</t>
  </si>
  <si>
    <t>SLC34A2</t>
  </si>
  <si>
    <t>PRDX2</t>
  </si>
  <si>
    <t>ARFGEF2</t>
  </si>
  <si>
    <t>A1CF</t>
  </si>
  <si>
    <t>SAMD11</t>
  </si>
  <si>
    <t>AGBL1</t>
  </si>
  <si>
    <t>PNPLA2</t>
  </si>
  <si>
    <t>RGS9BP</t>
  </si>
  <si>
    <t>FTL</t>
  </si>
  <si>
    <t>KAT2B</t>
  </si>
  <si>
    <t>IGSF11</t>
  </si>
  <si>
    <t>LHB</t>
  </si>
  <si>
    <t>PTGES</t>
  </si>
  <si>
    <t>ZNHIT6</t>
  </si>
  <si>
    <t>PCDHB6</t>
  </si>
  <si>
    <t>ARR3</t>
  </si>
  <si>
    <t>TAP2</t>
  </si>
  <si>
    <t>ZNF806</t>
  </si>
  <si>
    <t>ST18</t>
  </si>
  <si>
    <t>PRDM6</t>
  </si>
  <si>
    <t>TSTD2</t>
  </si>
  <si>
    <t>GLDN</t>
  </si>
  <si>
    <t>TBC1D3E</t>
  </si>
  <si>
    <t>STRIT1</t>
  </si>
  <si>
    <t>TNNC2</t>
  </si>
  <si>
    <t>TPM1</t>
  </si>
  <si>
    <t>RFC3</t>
  </si>
  <si>
    <t>SRGAP2D</t>
  </si>
  <si>
    <t>NUDT16</t>
  </si>
  <si>
    <t>KLHL9</t>
  </si>
  <si>
    <t>OR6W1P</t>
  </si>
  <si>
    <t>DSG1</t>
  </si>
  <si>
    <t>PML</t>
  </si>
  <si>
    <t>CDH9</t>
  </si>
  <si>
    <t>FZD1</t>
  </si>
  <si>
    <t>COL22A1</t>
  </si>
  <si>
    <t>FSHR</t>
  </si>
  <si>
    <t>SLC22A1</t>
  </si>
  <si>
    <t>ZNF568</t>
  </si>
  <si>
    <t>RAB6D</t>
  </si>
  <si>
    <t>MPP1</t>
  </si>
  <si>
    <t>MAF1</t>
  </si>
  <si>
    <t>PLD4</t>
  </si>
  <si>
    <t>MNX1</t>
  </si>
  <si>
    <t>NPAS3</t>
  </si>
  <si>
    <t>MGARP</t>
  </si>
  <si>
    <t>ZNF257</t>
  </si>
  <si>
    <t>PTPRM</t>
  </si>
  <si>
    <t>ANKRD2</t>
  </si>
  <si>
    <t>ADORA2B</t>
  </si>
  <si>
    <t>DLGAP1</t>
  </si>
  <si>
    <t>MYOC</t>
  </si>
  <si>
    <t>CCNT2</t>
  </si>
  <si>
    <t>TMEM54</t>
  </si>
  <si>
    <t>MYLK4</t>
  </si>
  <si>
    <t>TYRP1</t>
  </si>
  <si>
    <t>RETREG2</t>
  </si>
  <si>
    <t>KBTBD8</t>
  </si>
  <si>
    <t>PCDHB17P</t>
  </si>
  <si>
    <t>POTEE</t>
  </si>
  <si>
    <t>SEMA3B</t>
  </si>
  <si>
    <t>RIOK3</t>
  </si>
  <si>
    <t>HCN1</t>
  </si>
  <si>
    <t>BNC1</t>
  </si>
  <si>
    <t>ZRANB1</t>
  </si>
  <si>
    <t>MAGEE1</t>
  </si>
  <si>
    <t>SRXN1</t>
  </si>
  <si>
    <t>ADGRG4</t>
  </si>
  <si>
    <t>H4C8</t>
  </si>
  <si>
    <t>NRAP</t>
  </si>
  <si>
    <t>PEAR1</t>
  </si>
  <si>
    <t>C1orf53</t>
  </si>
  <si>
    <t>CLCNKA</t>
  </si>
  <si>
    <t>ANKRD24</t>
  </si>
  <si>
    <t>TMTC3</t>
  </si>
  <si>
    <t>SLC28A1</t>
  </si>
  <si>
    <t>DDX60</t>
  </si>
  <si>
    <t>CNNM1</t>
  </si>
  <si>
    <t>CLTCL1</t>
  </si>
  <si>
    <t>EDEM1</t>
  </si>
  <si>
    <t>PSCA</t>
  </si>
  <si>
    <t>HERC2P3</t>
  </si>
  <si>
    <t>SPHKAP</t>
  </si>
  <si>
    <t>OR4C13</t>
  </si>
  <si>
    <t>TFR2</t>
  </si>
  <si>
    <t>SPATA31C1</t>
  </si>
  <si>
    <t>NPDC1</t>
  </si>
  <si>
    <t>MTM1</t>
  </si>
  <si>
    <t>SUPT20HL1</t>
  </si>
  <si>
    <t>CREG1</t>
  </si>
  <si>
    <t>PCDH19</t>
  </si>
  <si>
    <t>SKI</t>
  </si>
  <si>
    <t>IGSF9</t>
  </si>
  <si>
    <t>SNX3</t>
  </si>
  <si>
    <t>SLC19A2</t>
  </si>
  <si>
    <t>AADAC</t>
  </si>
  <si>
    <t>MCOLN1</t>
  </si>
  <si>
    <t>CHSY3</t>
  </si>
  <si>
    <t>REXO2</t>
  </si>
  <si>
    <t>GOLGA8CP</t>
  </si>
  <si>
    <t>FAM117A</t>
  </si>
  <si>
    <t>RXFP1</t>
  </si>
  <si>
    <t>RELN</t>
  </si>
  <si>
    <t>TLR2</t>
  </si>
  <si>
    <t>KY</t>
  </si>
  <si>
    <t>ARSI</t>
  </si>
  <si>
    <t>OPCML</t>
  </si>
  <si>
    <t>PDE3A</t>
  </si>
  <si>
    <t>FN3K</t>
  </si>
  <si>
    <t>ALKBH8</t>
  </si>
  <si>
    <t>HNRNPCL3</t>
  </si>
  <si>
    <t>GSPT1</t>
  </si>
  <si>
    <t>APOE</t>
  </si>
  <si>
    <t>KITLG</t>
  </si>
  <si>
    <t>IL10</t>
  </si>
  <si>
    <t>C6orf52</t>
  </si>
  <si>
    <t>ZMYND15</t>
  </si>
  <si>
    <t>STK38L</t>
  </si>
  <si>
    <t>TMEM252</t>
  </si>
  <si>
    <t>ZAN</t>
  </si>
  <si>
    <t>LRP4</t>
  </si>
  <si>
    <t>FITM1</t>
  </si>
  <si>
    <t>KCNJ3</t>
  </si>
  <si>
    <t>SAMD4A</t>
  </si>
  <si>
    <t>CFTR</t>
  </si>
  <si>
    <t>DCAF10</t>
  </si>
  <si>
    <t>ANKIB1</t>
  </si>
  <si>
    <t>ASCC2</t>
  </si>
  <si>
    <t>CLRN1</t>
  </si>
  <si>
    <t>ABCA8</t>
  </si>
  <si>
    <t>CNPPD1</t>
  </si>
  <si>
    <t>HNF1A</t>
  </si>
  <si>
    <t>LOXHD1</t>
  </si>
  <si>
    <t>TDH</t>
  </si>
  <si>
    <t>JCAD</t>
  </si>
  <si>
    <t>LIPN</t>
  </si>
  <si>
    <t>CRYBG3</t>
  </si>
  <si>
    <t>HSP90AB4P</t>
  </si>
  <si>
    <t>GNA12</t>
  </si>
  <si>
    <t>MYH14</t>
  </si>
  <si>
    <t>MAP3K20</t>
  </si>
  <si>
    <t>VPS13C</t>
  </si>
  <si>
    <t>ADAMTS2</t>
  </si>
  <si>
    <t>CRB1</t>
  </si>
  <si>
    <t>GCLC</t>
  </si>
  <si>
    <t>KCNH6</t>
  </si>
  <si>
    <t>PCDH8</t>
  </si>
  <si>
    <t>GPR179</t>
  </si>
  <si>
    <t>MKRN1</t>
  </si>
  <si>
    <t>ZBTB18</t>
  </si>
  <si>
    <t>OTOP2</t>
  </si>
  <si>
    <t>ANKH</t>
  </si>
  <si>
    <t>DPRXP4</t>
  </si>
  <si>
    <t>NME4</t>
  </si>
  <si>
    <t>RCBTB1</t>
  </si>
  <si>
    <t>OR52I1</t>
  </si>
  <si>
    <t>TENT5C</t>
  </si>
  <si>
    <t>GJA8</t>
  </si>
  <si>
    <t>F8A3</t>
  </si>
  <si>
    <t>ZNF843</t>
  </si>
  <si>
    <t>RNF11</t>
  </si>
  <si>
    <t>SUPT20HL2</t>
  </si>
  <si>
    <t>FAM92B</t>
  </si>
  <si>
    <t>SLC6A15</t>
  </si>
  <si>
    <t>FGF1</t>
  </si>
  <si>
    <t>BCHE</t>
  </si>
  <si>
    <t>CCDC93</t>
  </si>
  <si>
    <t>C17orf58</t>
  </si>
  <si>
    <t>TUBA3C</t>
  </si>
  <si>
    <t>ZNRF1</t>
  </si>
  <si>
    <t>TNFAIP2</t>
  </si>
  <si>
    <t>SIAH2</t>
  </si>
  <si>
    <t>DIRAS2</t>
  </si>
  <si>
    <t>GRM7</t>
  </si>
  <si>
    <t>HPCAL4</t>
  </si>
  <si>
    <t>VSIG8</t>
  </si>
  <si>
    <t>IGSF1</t>
  </si>
  <si>
    <t>TM7SF2</t>
  </si>
  <si>
    <t>TTC33</t>
  </si>
  <si>
    <t>CLEC4GP1</t>
  </si>
  <si>
    <t>ZFHX4</t>
  </si>
  <si>
    <t>CCDC17</t>
  </si>
  <si>
    <t>PNMA1</t>
  </si>
  <si>
    <t>HAGH</t>
  </si>
  <si>
    <t>SLC22A9</t>
  </si>
  <si>
    <t>NME8</t>
  </si>
  <si>
    <t>ENKUR</t>
  </si>
  <si>
    <t>CYP19A1</t>
  </si>
  <si>
    <t>ZBTB39</t>
  </si>
  <si>
    <t>UBE2O</t>
  </si>
  <si>
    <t>HECW1</t>
  </si>
  <si>
    <t>KCNB2</t>
  </si>
  <si>
    <t>PRAMEF36P</t>
  </si>
  <si>
    <t>FBXO7</t>
  </si>
  <si>
    <t>ADGRV1</t>
  </si>
  <si>
    <t>TFDP1</t>
  </si>
  <si>
    <t>PRR23C</t>
  </si>
  <si>
    <t>TET3</t>
  </si>
  <si>
    <t>TDRD10</t>
  </si>
  <si>
    <t>IFIT2</t>
  </si>
  <si>
    <t>GRM3</t>
  </si>
  <si>
    <t>PAPPA2</t>
  </si>
  <si>
    <t>TM6SF1</t>
  </si>
  <si>
    <t>CDC42EP1</t>
  </si>
  <si>
    <t>NTSR1</t>
  </si>
  <si>
    <t>ZNF507</t>
  </si>
  <si>
    <t>SIX3</t>
  </si>
  <si>
    <t>ZBED6</t>
  </si>
  <si>
    <t>PCARE</t>
  </si>
  <si>
    <t>PXDC1</t>
  </si>
  <si>
    <t>GCNT4</t>
  </si>
  <si>
    <t>DAAM2</t>
  </si>
  <si>
    <t>CA2</t>
  </si>
  <si>
    <t>LRRC49</t>
  </si>
  <si>
    <t>HSPB1</t>
  </si>
  <si>
    <t>DIRAS1</t>
  </si>
  <si>
    <t>GATA5</t>
  </si>
  <si>
    <t>MXI1</t>
  </si>
  <si>
    <t>BTNL2</t>
  </si>
  <si>
    <t>BCOR</t>
  </si>
  <si>
    <t>INHBA</t>
  </si>
  <si>
    <t>H2BC7</t>
  </si>
  <si>
    <t>SEMA3F</t>
  </si>
  <si>
    <t>SLC37A2</t>
  </si>
  <si>
    <t>ATM</t>
  </si>
  <si>
    <t>PRL</t>
  </si>
  <si>
    <t>KDR</t>
  </si>
  <si>
    <t>GDE1</t>
  </si>
  <si>
    <t>ZNF532</t>
  </si>
  <si>
    <t>ZSCAN4</t>
  </si>
  <si>
    <t>LPAR1</t>
  </si>
  <si>
    <t>GRIK2</t>
  </si>
  <si>
    <t>NRG4</t>
  </si>
  <si>
    <t>GALNT14</t>
  </si>
  <si>
    <t>ZMYND11</t>
  </si>
  <si>
    <t>MT1G</t>
  </si>
  <si>
    <t>DNAJC5B</t>
  </si>
  <si>
    <t>PREX2</t>
  </si>
  <si>
    <t>FOXO4</t>
  </si>
  <si>
    <t>IMPACT</t>
  </si>
  <si>
    <t>FKBP8</t>
  </si>
  <si>
    <t>EPHA3</t>
  </si>
  <si>
    <t>PCDH15</t>
  </si>
  <si>
    <t>GBGT1</t>
  </si>
  <si>
    <t>GPR75</t>
  </si>
  <si>
    <t>RNF10</t>
  </si>
  <si>
    <t>USP2</t>
  </si>
  <si>
    <t>DDX60L</t>
  </si>
  <si>
    <t>ACBD3</t>
  </si>
  <si>
    <t>CERS1</t>
  </si>
  <si>
    <t>TFEC</t>
  </si>
  <si>
    <t>MCHR2</t>
  </si>
  <si>
    <t>PDZRN3</t>
  </si>
  <si>
    <t>PNPLA1</t>
  </si>
  <si>
    <t>CEP192</t>
  </si>
  <si>
    <t>ZNF221</t>
  </si>
  <si>
    <t>FMN2</t>
  </si>
  <si>
    <t>ABCB6</t>
  </si>
  <si>
    <t>DAPK1</t>
  </si>
  <si>
    <t>FBXW10</t>
  </si>
  <si>
    <t>ADIPOR1</t>
  </si>
  <si>
    <t>GLRA2</t>
  </si>
  <si>
    <t>TEKT4</t>
  </si>
  <si>
    <t>KL</t>
  </si>
  <si>
    <t>CACNA1B</t>
  </si>
  <si>
    <t>SLCO5A1</t>
  </si>
  <si>
    <t>POLR1D</t>
  </si>
  <si>
    <t>FCGBP</t>
  </si>
  <si>
    <t>CARM1</t>
  </si>
  <si>
    <t>ANTXR1</t>
  </si>
  <si>
    <t>LPA</t>
  </si>
  <si>
    <t>C3AR1</t>
  </si>
  <si>
    <t>ADGRA2</t>
  </si>
  <si>
    <t>POU6F2</t>
  </si>
  <si>
    <t>PCDHB5</t>
  </si>
  <si>
    <t>RANBP10</t>
  </si>
  <si>
    <t>PAPOLB</t>
  </si>
  <si>
    <t>RHOXF2</t>
  </si>
  <si>
    <t>TJP1</t>
  </si>
  <si>
    <t>CITED4</t>
  </si>
  <si>
    <t>MANEA</t>
  </si>
  <si>
    <t>MMP16</t>
  </si>
  <si>
    <t>CDH18</t>
  </si>
  <si>
    <t>SMARCD3</t>
  </si>
  <si>
    <t>GRIA4</t>
  </si>
  <si>
    <t>S100A9</t>
  </si>
  <si>
    <t>KLHL38</t>
  </si>
  <si>
    <t>MFSD2B</t>
  </si>
  <si>
    <t>RORB</t>
  </si>
  <si>
    <t>GJA4</t>
  </si>
  <si>
    <t>CISD2</t>
  </si>
  <si>
    <t>ZNF92</t>
  </si>
  <si>
    <t>DEFA1B</t>
  </si>
  <si>
    <t>OTOAP1</t>
  </si>
  <si>
    <t>PCDHGB7</t>
  </si>
  <si>
    <t>PCGF5</t>
  </si>
  <si>
    <t>PRMT6</t>
  </si>
  <si>
    <t>PEG3</t>
  </si>
  <si>
    <t>MAP2K3</t>
  </si>
  <si>
    <t>ZNF572</t>
  </si>
  <si>
    <t>NLGN4Y</t>
  </si>
  <si>
    <t>MICAL2</t>
  </si>
  <si>
    <t>UNC13A</t>
  </si>
  <si>
    <t>SCO2</t>
  </si>
  <si>
    <t>SIGLEC11</t>
  </si>
  <si>
    <t>ZNF423</t>
  </si>
  <si>
    <t>MT2A</t>
  </si>
  <si>
    <t>CRAMP1</t>
  </si>
  <si>
    <t>ASDURF</t>
  </si>
  <si>
    <t>PAPPA</t>
  </si>
  <si>
    <t>CTNND2</t>
  </si>
  <si>
    <t>MYO7A</t>
  </si>
  <si>
    <t>ATP11A</t>
  </si>
  <si>
    <t>KCNMA1</t>
  </si>
  <si>
    <t>MYT1</t>
  </si>
  <si>
    <t>PTPN21</t>
  </si>
  <si>
    <t>H2AJ</t>
  </si>
  <si>
    <t>SLCO1C1</t>
  </si>
  <si>
    <t>AMER2</t>
  </si>
  <si>
    <t>FOXH1</t>
  </si>
  <si>
    <t>GNG8</t>
  </si>
  <si>
    <t>ASAP2</t>
  </si>
  <si>
    <t>NOX4</t>
  </si>
  <si>
    <t>KANK2</t>
  </si>
  <si>
    <t>ELOVL5</t>
  </si>
  <si>
    <t>PRR5-ARHGAP8</t>
  </si>
  <si>
    <t>GRID2</t>
  </si>
  <si>
    <t>IQCN</t>
  </si>
  <si>
    <t>KLHL3</t>
  </si>
  <si>
    <t>APOL5</t>
  </si>
  <si>
    <t>TMOD1</t>
  </si>
  <si>
    <t>KCNK3</t>
  </si>
  <si>
    <t>TENM3</t>
  </si>
  <si>
    <t>TBCEL</t>
  </si>
  <si>
    <t>ZNF468</t>
  </si>
  <si>
    <t>ARMC12</t>
  </si>
  <si>
    <t>MET</t>
  </si>
  <si>
    <t>TDRD9</t>
  </si>
  <si>
    <t>ZNF12</t>
  </si>
  <si>
    <t>DSCAML1</t>
  </si>
  <si>
    <t>DCAF12</t>
  </si>
  <si>
    <t>COL20A1</t>
  </si>
  <si>
    <t>GPC5</t>
  </si>
  <si>
    <t>ANKRD1</t>
  </si>
  <si>
    <t>AQP1</t>
  </si>
  <si>
    <t>REEP2</t>
  </si>
  <si>
    <t>MTTP</t>
  </si>
  <si>
    <t>TMEM63B</t>
  </si>
  <si>
    <t>RAB3IL1</t>
  </si>
  <si>
    <t>C7</t>
  </si>
  <si>
    <t>DYNC1I1</t>
  </si>
  <si>
    <t>NLRP6</t>
  </si>
  <si>
    <t>SCG2</t>
  </si>
  <si>
    <t>RALGAPA1P1</t>
  </si>
  <si>
    <t>ARMH2</t>
  </si>
  <si>
    <t>SLC1A5</t>
  </si>
  <si>
    <t>PDE2A</t>
  </si>
  <si>
    <t>STRN</t>
  </si>
  <si>
    <t>SLC38A5</t>
  </si>
  <si>
    <t>NTNG1</t>
  </si>
  <si>
    <t>MAB21L2</t>
  </si>
  <si>
    <t>IMPA1</t>
  </si>
  <si>
    <t>TGM2</t>
  </si>
  <si>
    <t>RGS11</t>
  </si>
  <si>
    <t>HECW2</t>
  </si>
  <si>
    <t>ABL1</t>
  </si>
  <si>
    <t>CSNK1A1L</t>
  </si>
  <si>
    <t>RNASE1</t>
  </si>
  <si>
    <t>ESRRB</t>
  </si>
  <si>
    <t>CYSTM1</t>
  </si>
  <si>
    <t>COG6</t>
  </si>
  <si>
    <t>TMEM190</t>
  </si>
  <si>
    <t>ELANE</t>
  </si>
  <si>
    <t>MCAM</t>
  </si>
  <si>
    <t>PDE6H</t>
  </si>
  <si>
    <t>E2F2</t>
  </si>
  <si>
    <t>RBL2</t>
  </si>
  <si>
    <t>TANC1</t>
  </si>
  <si>
    <t>PPP2R5B</t>
  </si>
  <si>
    <t>NCOA3</t>
  </si>
  <si>
    <t>FAXDC2</t>
  </si>
  <si>
    <t>PCDH7</t>
  </si>
  <si>
    <t>COL4A6</t>
  </si>
  <si>
    <t>PCDH1</t>
  </si>
  <si>
    <t>NR1D2</t>
  </si>
  <si>
    <t>RHCE</t>
  </si>
  <si>
    <t>PLA2G2C</t>
  </si>
  <si>
    <t>VTI1B</t>
  </si>
  <si>
    <t>GOLIM4</t>
  </si>
  <si>
    <t>PIWIL3</t>
  </si>
  <si>
    <t>MARCHF8</t>
  </si>
  <si>
    <t>PRPH2</t>
  </si>
  <si>
    <t>PTPRD</t>
  </si>
  <si>
    <t>ZNF573</t>
  </si>
  <si>
    <t>NFIA</t>
  </si>
  <si>
    <t>TSPO2</t>
  </si>
  <si>
    <t>NRTN</t>
  </si>
  <si>
    <t>SALL1</t>
  </si>
  <si>
    <t>CMBL</t>
  </si>
  <si>
    <t>BHLHE40</t>
  </si>
  <si>
    <t>PPIAL4E</t>
  </si>
  <si>
    <t>CBS</t>
  </si>
  <si>
    <t>MUC12</t>
  </si>
  <si>
    <t>ADAMTS18</t>
  </si>
  <si>
    <t>CYP2C9</t>
  </si>
  <si>
    <t>ATF2</t>
  </si>
  <si>
    <t>TRIM10</t>
  </si>
  <si>
    <t>FREM2</t>
  </si>
  <si>
    <t>ETS1</t>
  </si>
  <si>
    <t>NFIX</t>
  </si>
  <si>
    <t>CHRNG</t>
  </si>
  <si>
    <t>SEPTIN3</t>
  </si>
  <si>
    <t>LRRC6</t>
  </si>
  <si>
    <t>ZNF667</t>
  </si>
  <si>
    <t>USHBP1</t>
  </si>
  <si>
    <t>THEM5</t>
  </si>
  <si>
    <t>PLA2R1</t>
  </si>
  <si>
    <t>MAGEL2</t>
  </si>
  <si>
    <t>PKD1L3</t>
  </si>
  <si>
    <t>UBB</t>
  </si>
  <si>
    <t>CACNA1S</t>
  </si>
  <si>
    <t>DPYSL5</t>
  </si>
  <si>
    <t>CA12</t>
  </si>
  <si>
    <t>KCNG1</t>
  </si>
  <si>
    <t>LGI1</t>
  </si>
  <si>
    <t>TSTA3</t>
  </si>
  <si>
    <t>COL16A1</t>
  </si>
  <si>
    <t>SLC35D1</t>
  </si>
  <si>
    <t>CLEC12B</t>
  </si>
  <si>
    <t>GPR21</t>
  </si>
  <si>
    <t>OASL</t>
  </si>
  <si>
    <t>TSPAN13</t>
  </si>
  <si>
    <t>GABRA5</t>
  </si>
  <si>
    <t>SLC39A5</t>
  </si>
  <si>
    <t>GLI3</t>
  </si>
  <si>
    <t>IRF7</t>
  </si>
  <si>
    <t>NRK</t>
  </si>
  <si>
    <t>RNF123</t>
  </si>
  <si>
    <t>ABCA12</t>
  </si>
  <si>
    <t>F2RL2</t>
  </si>
  <si>
    <t>DNAAF2</t>
  </si>
  <si>
    <t>EGR1</t>
  </si>
  <si>
    <t>PFKFB2</t>
  </si>
  <si>
    <t>ALG10B</t>
  </si>
  <si>
    <t>KEL</t>
  </si>
  <si>
    <t>NHLH1</t>
  </si>
  <si>
    <t>RASGRP1</t>
  </si>
  <si>
    <t>GPR146</t>
  </si>
  <si>
    <t>GRIK1</t>
  </si>
  <si>
    <t>SELP</t>
  </si>
  <si>
    <t>OXR1</t>
  </si>
  <si>
    <t>BMPR1B</t>
  </si>
  <si>
    <t>SLC4A1</t>
  </si>
  <si>
    <t>ONECUT3</t>
  </si>
  <si>
    <t>LILRA5</t>
  </si>
  <si>
    <t>CCT8L2</t>
  </si>
  <si>
    <t>CXCL8</t>
  </si>
  <si>
    <t>GAREM2</t>
  </si>
  <si>
    <t>MPZL2</t>
  </si>
  <si>
    <t>CEACAM6</t>
  </si>
  <si>
    <t>ANK1</t>
  </si>
  <si>
    <t>LIMCH1</t>
  </si>
  <si>
    <t>FRAS1</t>
  </si>
  <si>
    <t>TREML4</t>
  </si>
  <si>
    <t>FIGNL1</t>
  </si>
  <si>
    <t>S100A8</t>
  </si>
  <si>
    <t>H1-0</t>
  </si>
  <si>
    <t>COL4A2</t>
  </si>
  <si>
    <t>SEC14L6</t>
  </si>
  <si>
    <t>CLEC1B</t>
  </si>
  <si>
    <t>RBM38</t>
  </si>
  <si>
    <t>HRNR</t>
  </si>
  <si>
    <t>ASGR2</t>
  </si>
  <si>
    <t>CYP1A1</t>
  </si>
  <si>
    <t>PCLO</t>
  </si>
  <si>
    <t>GRINA</t>
  </si>
  <si>
    <t>ZNF831</t>
  </si>
  <si>
    <t>CAMP</t>
  </si>
  <si>
    <t>SMOX</t>
  </si>
  <si>
    <t>NKX6-2</t>
  </si>
  <si>
    <t>FOXA1</t>
  </si>
  <si>
    <t>TRPC2</t>
  </si>
  <si>
    <t>IRS4</t>
  </si>
  <si>
    <t>SHB</t>
  </si>
  <si>
    <t>THEMIS</t>
  </si>
  <si>
    <t>TLR5</t>
  </si>
  <si>
    <t>COBL</t>
  </si>
  <si>
    <t>GAREM1</t>
  </si>
  <si>
    <t>RFESD</t>
  </si>
  <si>
    <t>CPN2</t>
  </si>
  <si>
    <t>KLF1</t>
  </si>
  <si>
    <t>P2RX2</t>
  </si>
  <si>
    <t>MYH2</t>
  </si>
  <si>
    <t>OR7E24</t>
  </si>
  <si>
    <t>FAH</t>
  </si>
  <si>
    <t>MUC21</t>
  </si>
  <si>
    <t>TUBBP5</t>
  </si>
  <si>
    <t>PEX5L</t>
  </si>
  <si>
    <t>THRB</t>
  </si>
  <si>
    <t>SUSD6</t>
  </si>
  <si>
    <t>CPA4</t>
  </si>
  <si>
    <t>BSG</t>
  </si>
  <si>
    <t>MID1</t>
  </si>
  <si>
    <t>PROS1</t>
  </si>
  <si>
    <t>CACNG8</t>
  </si>
  <si>
    <t>BEX1</t>
  </si>
  <si>
    <t>UGT2B4</t>
  </si>
  <si>
    <t>ITPR1</t>
  </si>
  <si>
    <t>POU1F1</t>
  </si>
  <si>
    <t>UBBP4</t>
  </si>
  <si>
    <t>GAS2L2</t>
  </si>
  <si>
    <t>XIRP2</t>
  </si>
  <si>
    <t>MAMLD1</t>
  </si>
  <si>
    <t>MAF</t>
  </si>
  <si>
    <t>ACKR1</t>
  </si>
  <si>
    <t>NOVA1</t>
  </si>
  <si>
    <t>ZBTB11</t>
  </si>
  <si>
    <t>XKR5</t>
  </si>
  <si>
    <t>NRXN3</t>
  </si>
  <si>
    <t>LAMA1</t>
  </si>
  <si>
    <t>BLVRB</t>
  </si>
  <si>
    <t>CD46</t>
  </si>
  <si>
    <t>ATP13A5</t>
  </si>
  <si>
    <t>TNR</t>
  </si>
  <si>
    <t>MYH6</t>
  </si>
  <si>
    <t>METTL9</t>
  </si>
  <si>
    <t>ZBTB5</t>
  </si>
  <si>
    <t>YBX3</t>
  </si>
  <si>
    <t>SPATS1</t>
  </si>
  <si>
    <t>DOCK6</t>
  </si>
  <si>
    <t>C21orf91</t>
  </si>
  <si>
    <t>TM4SF20</t>
  </si>
  <si>
    <t>GLRX5</t>
  </si>
  <si>
    <t>TLL2</t>
  </si>
  <si>
    <t>SCN10A</t>
  </si>
  <si>
    <t>FBXO9</t>
  </si>
  <si>
    <t>RHAG</t>
  </si>
  <si>
    <t>RYR2</t>
  </si>
  <si>
    <t>ZNF567</t>
  </si>
  <si>
    <t>ODF3L2</t>
  </si>
  <si>
    <t>SLC6A8</t>
  </si>
  <si>
    <t>PDE11A</t>
  </si>
  <si>
    <t>SAA2</t>
  </si>
  <si>
    <t>INAVA</t>
  </si>
  <si>
    <t>LMTK2</t>
  </si>
  <si>
    <t>GPR12</t>
  </si>
  <si>
    <t>TMEM158</t>
  </si>
  <si>
    <t>KIF6</t>
  </si>
  <si>
    <t>NRADDP</t>
  </si>
  <si>
    <t>CCNJ</t>
  </si>
  <si>
    <t>XK</t>
  </si>
  <si>
    <t>ESRP2</t>
  </si>
  <si>
    <t>TMC1</t>
  </si>
  <si>
    <t>GRAMD4</t>
  </si>
  <si>
    <t>MYF6</t>
  </si>
  <si>
    <t>TLCD4-RWDD3</t>
  </si>
  <si>
    <t>RBFOX2</t>
  </si>
  <si>
    <t>AIPL1</t>
  </si>
  <si>
    <t>MCEMP1</t>
  </si>
  <si>
    <t>LYSMD3</t>
  </si>
  <si>
    <t>MMP8</t>
  </si>
  <si>
    <t>CDH7</t>
  </si>
  <si>
    <t>TMEM65</t>
  </si>
  <si>
    <t>MAP3K19</t>
  </si>
  <si>
    <t>FECH</t>
  </si>
  <si>
    <t>ACOT12</t>
  </si>
  <si>
    <t>SLC1A3</t>
  </si>
  <si>
    <t>FHL2</t>
  </si>
  <si>
    <t>CEACAM8</t>
  </si>
  <si>
    <t>DMTN</t>
  </si>
  <si>
    <t>C2orf83</t>
  </si>
  <si>
    <t>CA4</t>
  </si>
  <si>
    <t>COL5A3</t>
  </si>
  <si>
    <t>CHRFAM7A</t>
  </si>
  <si>
    <t>RASSF9</t>
  </si>
  <si>
    <t>NXPH3</t>
  </si>
  <si>
    <t>AKT1S1</t>
  </si>
  <si>
    <t>PPTC7</t>
  </si>
  <si>
    <t>DAW1</t>
  </si>
  <si>
    <t>NOTCH3</t>
  </si>
  <si>
    <t>LAMA4</t>
  </si>
  <si>
    <t>ERMAP</t>
  </si>
  <si>
    <t>ZMIZ1</t>
  </si>
  <si>
    <t>SVEP1</t>
  </si>
  <si>
    <t>KLC3</t>
  </si>
  <si>
    <t>CRYBB2</t>
  </si>
  <si>
    <t>CNN1</t>
  </si>
  <si>
    <t>GSE1</t>
  </si>
  <si>
    <t>KRT74</t>
  </si>
  <si>
    <t>TMCC2</t>
  </si>
  <si>
    <t>MUC4</t>
  </si>
  <si>
    <t>SHC4</t>
  </si>
  <si>
    <t>LCTL</t>
  </si>
  <si>
    <t>MAP6</t>
  </si>
  <si>
    <t>PPM1A</t>
  </si>
  <si>
    <t>ITPRID1</t>
  </si>
  <si>
    <t>SLC6A9</t>
  </si>
  <si>
    <t>PPM1E</t>
  </si>
  <si>
    <t>FBXL3</t>
  </si>
  <si>
    <t>TRIM58</t>
  </si>
  <si>
    <t>NPC1L1</t>
  </si>
  <si>
    <t>RNF217</t>
  </si>
  <si>
    <t>TAF4</t>
  </si>
  <si>
    <t>NANOS3</t>
  </si>
  <si>
    <t>ROS1</t>
  </si>
  <si>
    <t>PCDHB4</t>
  </si>
  <si>
    <t>OTOF</t>
  </si>
  <si>
    <t>C19orf33</t>
  </si>
  <si>
    <t>JAZF1</t>
  </si>
  <si>
    <t>GUCY1A2</t>
  </si>
  <si>
    <t>EPB42</t>
  </si>
  <si>
    <t>GRIN2A</t>
  </si>
  <si>
    <t>CYP8B1</t>
  </si>
  <si>
    <t>ADAMTS16</t>
  </si>
  <si>
    <t>GMPR</t>
  </si>
  <si>
    <t>ARHGEF26</t>
  </si>
  <si>
    <t>SAMSN1</t>
  </si>
  <si>
    <t>ARHGAP11B</t>
  </si>
  <si>
    <t>PLVAP</t>
  </si>
  <si>
    <t>MIA</t>
  </si>
  <si>
    <t>CFAP45</t>
  </si>
  <si>
    <t>UFM1</t>
  </si>
  <si>
    <t>SHISA7</t>
  </si>
  <si>
    <t>ATP2B2</t>
  </si>
  <si>
    <t>RILP</t>
  </si>
  <si>
    <t>WRNIP1</t>
  </si>
  <si>
    <t>GREM1</t>
  </si>
  <si>
    <t>HEPACAM2</t>
  </si>
  <si>
    <t>PINK1</t>
  </si>
  <si>
    <t>ZPLD2P</t>
  </si>
  <si>
    <t>BPGM</t>
  </si>
  <si>
    <t>TLL1</t>
  </si>
  <si>
    <t>TNS1</t>
  </si>
  <si>
    <t>MTRNR2L3</t>
  </si>
  <si>
    <t>TMEM88</t>
  </si>
  <si>
    <t>SLC15A1</t>
  </si>
  <si>
    <t>ATP8A1</t>
  </si>
  <si>
    <t>PCK1</t>
  </si>
  <si>
    <t>BCAT1</t>
  </si>
  <si>
    <t>NUDT4P2</t>
  </si>
  <si>
    <t>FGFR1OP2</t>
  </si>
  <si>
    <t>GNAI1</t>
  </si>
  <si>
    <t>GATA4</t>
  </si>
  <si>
    <t>TPSAB1</t>
  </si>
  <si>
    <t>P4HA2</t>
  </si>
  <si>
    <t>AP1M2</t>
  </si>
  <si>
    <t>CASS4</t>
  </si>
  <si>
    <t>HPD</t>
  </si>
  <si>
    <t>FOXI3</t>
  </si>
  <si>
    <t>PLCD4</t>
  </si>
  <si>
    <t>MGAM2</t>
  </si>
  <si>
    <t>S1PR1</t>
  </si>
  <si>
    <t>ACR</t>
  </si>
  <si>
    <t>CCL3L3</t>
  </si>
  <si>
    <t>EDNRB</t>
  </si>
  <si>
    <t>ARHGEF10L</t>
  </si>
  <si>
    <t>DMP1</t>
  </si>
  <si>
    <t>SELENBP1</t>
  </si>
  <si>
    <t>LRAT</t>
  </si>
  <si>
    <t>OTOG</t>
  </si>
  <si>
    <t>TSPYL4</t>
  </si>
  <si>
    <t>OR2W3</t>
  </si>
  <si>
    <t>FZD4</t>
  </si>
  <si>
    <t>RLN3</t>
  </si>
  <si>
    <t>BTNL10</t>
  </si>
  <si>
    <t>PXDN</t>
  </si>
  <si>
    <t>MYH8</t>
  </si>
  <si>
    <t>EGFL7</t>
  </si>
  <si>
    <t>SOGA3</t>
  </si>
  <si>
    <t>RARB</t>
  </si>
  <si>
    <t>SLC22A4</t>
  </si>
  <si>
    <t>SMG1P5</t>
  </si>
  <si>
    <t>HBG2</t>
  </si>
  <si>
    <t>POU5F2</t>
  </si>
  <si>
    <t>RPL34</t>
  </si>
  <si>
    <t>GALR2</t>
  </si>
  <si>
    <t>RHOB</t>
  </si>
  <si>
    <t>MYO16</t>
  </si>
  <si>
    <t>IFIT1B</t>
  </si>
  <si>
    <t>PTCHD4</t>
  </si>
  <si>
    <t>HYDIN2</t>
  </si>
  <si>
    <t>CDC42BPA</t>
  </si>
  <si>
    <t>ZBTB34</t>
  </si>
  <si>
    <t>MLPH</t>
  </si>
  <si>
    <t>BCL2L1</t>
  </si>
  <si>
    <t>NRG3</t>
  </si>
  <si>
    <t>PTENP1</t>
  </si>
  <si>
    <t>MYL4</t>
  </si>
  <si>
    <t>AFAP1</t>
  </si>
  <si>
    <t>PCDHGB1</t>
  </si>
  <si>
    <t>ABCC8</t>
  </si>
  <si>
    <t>CFAP46</t>
  </si>
  <si>
    <t>CYGB</t>
  </si>
  <si>
    <t>ALAS2</t>
  </si>
  <si>
    <t>GOLGA6L9</t>
  </si>
  <si>
    <t>MYRFL</t>
  </si>
  <si>
    <t>RAP1GAP</t>
  </si>
  <si>
    <t>PLOD2</t>
  </si>
  <si>
    <t>IZUMO2</t>
  </si>
  <si>
    <t>STOM</t>
  </si>
  <si>
    <t>UBE2Q2</t>
  </si>
  <si>
    <t>OR2T8</t>
  </si>
  <si>
    <t>UBE2QL1</t>
  </si>
  <si>
    <t>PPDPF</t>
  </si>
  <si>
    <t>GYG2</t>
  </si>
  <si>
    <t>TCTEX1D1</t>
  </si>
  <si>
    <t>MS4A10</t>
  </si>
  <si>
    <t>NMNAT2</t>
  </si>
  <si>
    <t>ITGA2B</t>
  </si>
  <si>
    <t>RANBP6</t>
  </si>
  <si>
    <t>INCA1</t>
  </si>
  <si>
    <t>PLA2G4E</t>
  </si>
  <si>
    <t>LCN12</t>
  </si>
  <si>
    <t>FOXO3B</t>
  </si>
  <si>
    <t>ITIH2</t>
  </si>
  <si>
    <t>SLC22A31</t>
  </si>
  <si>
    <t>ANKRD33B</t>
  </si>
  <si>
    <t>TUBB2A</t>
  </si>
  <si>
    <t>LRRC69</t>
  </si>
  <si>
    <t>SLIT2</t>
  </si>
  <si>
    <t>FAM27B</t>
  </si>
  <si>
    <t>BCAM</t>
  </si>
  <si>
    <t>TRIML2</t>
  </si>
  <si>
    <t>MS4A4A</t>
  </si>
  <si>
    <t>TMEM38B</t>
  </si>
  <si>
    <t>BCAR1</t>
  </si>
  <si>
    <t>NHLRC2</t>
  </si>
  <si>
    <t>TYR</t>
  </si>
  <si>
    <t>CA1</t>
  </si>
  <si>
    <t>AQP7</t>
  </si>
  <si>
    <t>CLEC4D</t>
  </si>
  <si>
    <t>FRYL</t>
  </si>
  <si>
    <t>OSBP2</t>
  </si>
  <si>
    <t>MAGI1</t>
  </si>
  <si>
    <t>PDPK1</t>
  </si>
  <si>
    <t>IGLON5</t>
  </si>
  <si>
    <t>ULK4P3</t>
  </si>
  <si>
    <t>MUC5B</t>
  </si>
  <si>
    <t>ZNF852</t>
  </si>
  <si>
    <t>ERG</t>
  </si>
  <si>
    <t>SLC1A2</t>
  </si>
  <si>
    <t>AQP7P1</t>
  </si>
  <si>
    <t>FHDC1</t>
  </si>
  <si>
    <t>PDK4</t>
  </si>
  <si>
    <t>HBBP1</t>
  </si>
  <si>
    <t>CHRNA3</t>
  </si>
  <si>
    <t>RAB2B</t>
  </si>
  <si>
    <t>ITGA4</t>
  </si>
  <si>
    <t>ARMH4</t>
  </si>
  <si>
    <t>SNCA</t>
  </si>
  <si>
    <t>VTN</t>
  </si>
  <si>
    <t>IRAK3</t>
  </si>
  <si>
    <t>ZNF354C</t>
  </si>
  <si>
    <t>KRT16P3</t>
  </si>
  <si>
    <t>ADGRF1</t>
  </si>
  <si>
    <t>FAM209B</t>
  </si>
  <si>
    <t>FAM43A</t>
  </si>
  <si>
    <t>SPTB</t>
  </si>
  <si>
    <t>ROR2</t>
  </si>
  <si>
    <t>MMP9</t>
  </si>
  <si>
    <t>PACSIN1</t>
  </si>
  <si>
    <t>TBC1D3J</t>
  </si>
  <si>
    <t>SCG3</t>
  </si>
  <si>
    <t>THSD7A</t>
  </si>
  <si>
    <t>ITGA7</t>
  </si>
  <si>
    <t>PPIAL4C</t>
  </si>
  <si>
    <t>INSYN1</t>
  </si>
  <si>
    <t>MUC1</t>
  </si>
  <si>
    <t>DCLK3</t>
  </si>
  <si>
    <t>SCN1A</t>
  </si>
  <si>
    <t>MX1</t>
  </si>
  <si>
    <t>KRT1</t>
  </si>
  <si>
    <t>NUTM1</t>
  </si>
  <si>
    <t>NLGN4X</t>
  </si>
  <si>
    <t>MUSTN1</t>
  </si>
  <si>
    <t>DYRK2</t>
  </si>
  <si>
    <t>TNFRSF11B</t>
  </si>
  <si>
    <t>FAM83A</t>
  </si>
  <si>
    <t>CEACAM5</t>
  </si>
  <si>
    <t>PRKG1</t>
  </si>
  <si>
    <t>ZBTB1</t>
  </si>
  <si>
    <t>ADGB</t>
  </si>
  <si>
    <t>RPS24</t>
  </si>
  <si>
    <t>FCGR1CP</t>
  </si>
  <si>
    <t>ZFP36L2</t>
  </si>
  <si>
    <t>TFAP2A</t>
  </si>
  <si>
    <t>RIMBP3C</t>
  </si>
  <si>
    <t>STOX2</t>
  </si>
  <si>
    <t>SCN2A</t>
  </si>
  <si>
    <t>RPH3A</t>
  </si>
  <si>
    <t>ADCY7</t>
  </si>
  <si>
    <t>OR2B2</t>
  </si>
  <si>
    <t>NDUFC2-KCTD14</t>
  </si>
  <si>
    <t>SUMO1P1</t>
  </si>
  <si>
    <t>LMLN</t>
  </si>
  <si>
    <t>VSIG4</t>
  </si>
  <si>
    <t>HLA-V</t>
  </si>
  <si>
    <t>PMCHL2</t>
  </si>
  <si>
    <t>HBA1</t>
  </si>
  <si>
    <t>BCL7A</t>
  </si>
  <si>
    <t>CPA6</t>
  </si>
  <si>
    <t>GOLGA6L4</t>
  </si>
  <si>
    <t>KCNE4</t>
  </si>
  <si>
    <t>DUSP13</t>
  </si>
  <si>
    <t>KIR3DL1</t>
  </si>
  <si>
    <t>ADGRL2</t>
  </si>
  <si>
    <t>SCRT2</t>
  </si>
  <si>
    <t>NR2C2</t>
  </si>
  <si>
    <t>TNXA</t>
  </si>
  <si>
    <t>PSD3</t>
  </si>
  <si>
    <t>INSL3</t>
  </si>
  <si>
    <t>LMNTD1</t>
  </si>
  <si>
    <t>FFAR4</t>
  </si>
  <si>
    <t>CDH1</t>
  </si>
  <si>
    <t>PRKXP1</t>
  </si>
  <si>
    <t>CCIN</t>
  </si>
  <si>
    <t>FHOD3</t>
  </si>
  <si>
    <t>EPB41L1</t>
  </si>
  <si>
    <t>FKBP5</t>
  </si>
  <si>
    <t>CDCA8</t>
  </si>
  <si>
    <t>AZU1</t>
  </si>
  <si>
    <t>IL1RL1</t>
  </si>
  <si>
    <t>NIPA1</t>
  </si>
  <si>
    <t>MT1M</t>
  </si>
  <si>
    <t>TDRD6</t>
  </si>
  <si>
    <t>BEND7</t>
  </si>
  <si>
    <t>OR6N1</t>
  </si>
  <si>
    <t>SLC5A9</t>
  </si>
  <si>
    <t>GFAP</t>
  </si>
  <si>
    <t>ALPK2</t>
  </si>
  <si>
    <t>CETP</t>
  </si>
  <si>
    <t>TSPYL5</t>
  </si>
  <si>
    <t>MOG</t>
  </si>
  <si>
    <t>FAM107A</t>
  </si>
  <si>
    <t>G0S2</t>
  </si>
  <si>
    <t>GPR174</t>
  </si>
  <si>
    <t>GRB10</t>
  </si>
  <si>
    <t>CYP2D6</t>
  </si>
  <si>
    <t>RSU1P2</t>
  </si>
  <si>
    <t>LONRF2</t>
  </si>
  <si>
    <t>ADGRD1</t>
  </si>
  <si>
    <t>KIR2DS4</t>
  </si>
  <si>
    <t>SMIM17</t>
  </si>
  <si>
    <t>CFAP43</t>
  </si>
  <si>
    <t>VNN1</t>
  </si>
  <si>
    <t>ZSCAN10</t>
  </si>
  <si>
    <t>KCNH3</t>
  </si>
  <si>
    <t>BTAF1</t>
  </si>
  <si>
    <t>TRPC3</t>
  </si>
  <si>
    <t>CFAP58</t>
  </si>
  <si>
    <t>PABPC3</t>
  </si>
  <si>
    <t>ACAN</t>
  </si>
  <si>
    <t>FAM104A</t>
  </si>
  <si>
    <t>MZT1</t>
  </si>
  <si>
    <t>HBQ1</t>
  </si>
  <si>
    <t>WNT9B</t>
  </si>
  <si>
    <t>ARMC4</t>
  </si>
  <si>
    <t>LYVE1</t>
  </si>
  <si>
    <t>MALRD1</t>
  </si>
  <si>
    <t>NEFM</t>
  </si>
  <si>
    <t>TRPM1</t>
  </si>
  <si>
    <t>ZNF876P</t>
  </si>
  <si>
    <t>CLDN12</t>
  </si>
  <si>
    <t>CNBD2</t>
  </si>
  <si>
    <t>DST</t>
  </si>
  <si>
    <t>BRDT</t>
  </si>
  <si>
    <t>RPA4</t>
  </si>
  <si>
    <t>FAT1</t>
  </si>
  <si>
    <t>GUK1</t>
  </si>
  <si>
    <t>ORM1</t>
  </si>
  <si>
    <t>FAM229B</t>
  </si>
  <si>
    <t>SLC22A16</t>
  </si>
  <si>
    <t>DIMT1</t>
  </si>
  <si>
    <t>RNF138P1</t>
  </si>
  <si>
    <t>TMEM86B</t>
  </si>
  <si>
    <t>FZD5</t>
  </si>
  <si>
    <t>HIVEP2</t>
  </si>
  <si>
    <t>OLFM4</t>
  </si>
  <si>
    <t>POU2F3</t>
  </si>
  <si>
    <t>RPL31</t>
  </si>
  <si>
    <t>ABTB2</t>
  </si>
  <si>
    <t>NEXMIF</t>
  </si>
  <si>
    <t>SLC44A3-AS1</t>
  </si>
  <si>
    <t>LEMD3</t>
  </si>
  <si>
    <t>PTPN14</t>
  </si>
  <si>
    <t>DNAH14</t>
  </si>
  <si>
    <t>RNF187</t>
  </si>
  <si>
    <t>SMAD7</t>
  </si>
  <si>
    <t>ADAMTS3</t>
  </si>
  <si>
    <t>TUBB8</t>
  </si>
  <si>
    <t>KCNE1</t>
  </si>
  <si>
    <t>PPARGC1B</t>
  </si>
  <si>
    <t>TBR1</t>
  </si>
  <si>
    <t>SCN5A</t>
  </si>
  <si>
    <t>ISCA1</t>
  </si>
  <si>
    <t>TRUB1</t>
  </si>
  <si>
    <t>TRIM45</t>
  </si>
  <si>
    <t>ZNF536</t>
  </si>
  <si>
    <t>NECAB1</t>
  </si>
  <si>
    <t>CLINT1</t>
  </si>
  <si>
    <t>AQP2</t>
  </si>
  <si>
    <t>RP1L1</t>
  </si>
  <si>
    <t>DNAJC22</t>
  </si>
  <si>
    <t>TMPPE</t>
  </si>
  <si>
    <t>ANAPC1P1</t>
  </si>
  <si>
    <t>TMEM249</t>
  </si>
  <si>
    <t>ESPNL</t>
  </si>
  <si>
    <t>XYLT1</t>
  </si>
  <si>
    <t>EPHX3</t>
  </si>
  <si>
    <t>CWF19L2</t>
  </si>
  <si>
    <t>FLNC</t>
  </si>
  <si>
    <t>CLIC2</t>
  </si>
  <si>
    <t>ZNF534</t>
  </si>
  <si>
    <t>MATN2</t>
  </si>
  <si>
    <t>ST6GALNAC4</t>
  </si>
  <si>
    <t>SFMBT2</t>
  </si>
  <si>
    <t>OR7E37P</t>
  </si>
  <si>
    <t>STMP1</t>
  </si>
  <si>
    <t>SLC23A2</t>
  </si>
  <si>
    <t>SLC36A2</t>
  </si>
  <si>
    <t>CTNNA2</t>
  </si>
  <si>
    <t>ZDHHC8P1</t>
  </si>
  <si>
    <t>SPATA9</t>
  </si>
  <si>
    <t>CHIT1</t>
  </si>
  <si>
    <t>MBNL3</t>
  </si>
  <si>
    <t>FAM3C</t>
  </si>
  <si>
    <t>HP</t>
  </si>
  <si>
    <t>METTL21C</t>
  </si>
  <si>
    <t>RUNDC3B</t>
  </si>
  <si>
    <t>NR0B1</t>
  </si>
  <si>
    <t>CD163</t>
  </si>
  <si>
    <t>TMEM51</t>
  </si>
  <si>
    <t>TBX15</t>
  </si>
  <si>
    <t>PYGO1</t>
  </si>
  <si>
    <t>TAL1</t>
  </si>
  <si>
    <t>ZBTB38</t>
  </si>
  <si>
    <t>TACR3</t>
  </si>
  <si>
    <t>RPL11</t>
  </si>
  <si>
    <t>CRHR2</t>
  </si>
  <si>
    <t>MYL9</t>
  </si>
  <si>
    <t>CELF5</t>
  </si>
  <si>
    <t>RPL36A</t>
  </si>
  <si>
    <t>TREML3P</t>
  </si>
  <si>
    <t>ARGLU1</t>
  </si>
  <si>
    <t>MTNR1B</t>
  </si>
  <si>
    <t>IGSF3</t>
  </si>
  <si>
    <t>MMRN1</t>
  </si>
  <si>
    <t>SPRY2</t>
  </si>
  <si>
    <t>PRND</t>
  </si>
  <si>
    <t>RPL23</t>
  </si>
  <si>
    <t>PTPRB</t>
  </si>
  <si>
    <t>TACC2</t>
  </si>
  <si>
    <t>NT5M</t>
  </si>
  <si>
    <t>TNFRSF21</t>
  </si>
  <si>
    <t>RADIL</t>
  </si>
  <si>
    <t>DKK3</t>
  </si>
  <si>
    <t>CCDC80</t>
  </si>
  <si>
    <t>ABCG2</t>
  </si>
  <si>
    <t>ANGPT1</t>
  </si>
  <si>
    <t>PKD2L1</t>
  </si>
  <si>
    <t>MAP1LC3B2</t>
  </si>
  <si>
    <t>OR7E156P</t>
  </si>
  <si>
    <t>FNDC9</t>
  </si>
  <si>
    <t>IL18R1</t>
  </si>
  <si>
    <t>THBS4</t>
  </si>
  <si>
    <t>PIH1D3</t>
  </si>
  <si>
    <t>UCHL1</t>
  </si>
  <si>
    <t>SAP30</t>
  </si>
  <si>
    <t>MEX3B</t>
  </si>
  <si>
    <t>SHC3</t>
  </si>
  <si>
    <t>SPP1</t>
  </si>
  <si>
    <t>PARGP1</t>
  </si>
  <si>
    <t>TCF23</t>
  </si>
  <si>
    <t>DNM3</t>
  </si>
  <si>
    <t>SLC25A37</t>
  </si>
  <si>
    <t>MEX3C</t>
  </si>
  <si>
    <t>PCDHB16</t>
  </si>
  <si>
    <t>PHLDA3</t>
  </si>
  <si>
    <t>TFAM</t>
  </si>
  <si>
    <t>FGF8</t>
  </si>
  <si>
    <t>TAF1</t>
  </si>
  <si>
    <t>COLEC11</t>
  </si>
  <si>
    <t>SLC16A12</t>
  </si>
  <si>
    <t>TENM4</t>
  </si>
  <si>
    <t>LRRN4CL</t>
  </si>
  <si>
    <t>OPRK1</t>
  </si>
  <si>
    <t>LCT</t>
  </si>
  <si>
    <t>RAB13</t>
  </si>
  <si>
    <t>EGLN3</t>
  </si>
  <si>
    <t>GPM6A</t>
  </si>
  <si>
    <t>ZBTB6</t>
  </si>
  <si>
    <t>SSTR2</t>
  </si>
  <si>
    <t>CDH6</t>
  </si>
  <si>
    <t>STAG3</t>
  </si>
  <si>
    <t>COMMD6</t>
  </si>
  <si>
    <t>STAR</t>
  </si>
  <si>
    <t>LGALS3</t>
  </si>
  <si>
    <t>JRKL</t>
  </si>
  <si>
    <t>ACP7</t>
  </si>
  <si>
    <t>TTYH1</t>
  </si>
  <si>
    <t>SVIP</t>
  </si>
  <si>
    <t>CMTM1</t>
  </si>
  <si>
    <t>INSC</t>
  </si>
  <si>
    <t>RPL26</t>
  </si>
  <si>
    <t>ZFP1</t>
  </si>
  <si>
    <t>CDHR1</t>
  </si>
  <si>
    <t>H2BC6</t>
  </si>
  <si>
    <t>MYCL</t>
  </si>
  <si>
    <t>COL17A1</t>
  </si>
  <si>
    <t>CFAP57</t>
  </si>
  <si>
    <t>MTRNR2L1</t>
  </si>
  <si>
    <t>ZNF695</t>
  </si>
  <si>
    <t>KCNJ6</t>
  </si>
  <si>
    <t>CPT1C</t>
  </si>
  <si>
    <t>ASPH</t>
  </si>
  <si>
    <t>PTGIS</t>
  </si>
  <si>
    <t>H1-2</t>
  </si>
  <si>
    <t>LRIG1</t>
  </si>
  <si>
    <t>PPP1R3A</t>
  </si>
  <si>
    <t>TAF1L</t>
  </si>
  <si>
    <t>NEDD4L</t>
  </si>
  <si>
    <t>KIAA1671</t>
  </si>
  <si>
    <t>RSPH10B</t>
  </si>
  <si>
    <t>PDE6A</t>
  </si>
  <si>
    <t>HMCN1</t>
  </si>
  <si>
    <t>TCN2</t>
  </si>
  <si>
    <t>ENPP4</t>
  </si>
  <si>
    <t>CHST8</t>
  </si>
  <si>
    <t>ITGA9</t>
  </si>
  <si>
    <t>ZNF217</t>
  </si>
  <si>
    <t>NOS2</t>
  </si>
  <si>
    <t>RPL39</t>
  </si>
  <si>
    <t>TCHH</t>
  </si>
  <si>
    <t>CDC34</t>
  </si>
  <si>
    <t>KLF12</t>
  </si>
  <si>
    <t>CDO1</t>
  </si>
  <si>
    <t>C1orf210</t>
  </si>
  <si>
    <t>PPP1R9A</t>
  </si>
  <si>
    <t>H2AC15</t>
  </si>
  <si>
    <t>TRIM50</t>
  </si>
  <si>
    <t>FILIP1</t>
  </si>
  <si>
    <t>COL6A5</t>
  </si>
  <si>
    <t>NUDT4</t>
  </si>
  <si>
    <t>PDP1</t>
  </si>
  <si>
    <t>KCNS3</t>
  </si>
  <si>
    <t>PRG2</t>
  </si>
  <si>
    <t>PABPC1P2</t>
  </si>
  <si>
    <t>KCNJ12</t>
  </si>
  <si>
    <t>GCAT</t>
  </si>
  <si>
    <t>GLP2R</t>
  </si>
  <si>
    <t>TMEM45A</t>
  </si>
  <si>
    <t>CHAD</t>
  </si>
  <si>
    <t>SULT1C4</t>
  </si>
  <si>
    <t>NYNRIN</t>
  </si>
  <si>
    <t>A2M</t>
  </si>
  <si>
    <t>ART4</t>
  </si>
  <si>
    <t>FAM174A</t>
  </si>
  <si>
    <t>SHROOM2</t>
  </si>
  <si>
    <t>DNAH5</t>
  </si>
  <si>
    <t>SYNDIG1L</t>
  </si>
  <si>
    <t>NAP1L6P</t>
  </si>
  <si>
    <t>SLC3A1</t>
  </si>
  <si>
    <t>ZNF23</t>
  </si>
  <si>
    <t>LCN2</t>
  </si>
  <si>
    <t>TSPAN5</t>
  </si>
  <si>
    <t>TEDDM1</t>
  </si>
  <si>
    <t>AHNAK2</t>
  </si>
  <si>
    <t>SGK1</t>
  </si>
  <si>
    <t>PLPP4</t>
  </si>
  <si>
    <t>ZNF594</t>
  </si>
  <si>
    <t>JPH3</t>
  </si>
  <si>
    <t>KIAA1549</t>
  </si>
  <si>
    <t>SPATC1</t>
  </si>
  <si>
    <t>ADH1B</t>
  </si>
  <si>
    <t>ZDHHC2</t>
  </si>
  <si>
    <t>HRH4</t>
  </si>
  <si>
    <t>WNT8A</t>
  </si>
  <si>
    <t>CSMD1</t>
  </si>
  <si>
    <t>RAI2</t>
  </si>
  <si>
    <t>MAP3K1</t>
  </si>
  <si>
    <t>TMEM72</t>
  </si>
  <si>
    <t>KLHL32</t>
  </si>
  <si>
    <t>GRB14</t>
  </si>
  <si>
    <t>DENND11</t>
  </si>
  <si>
    <t>TTC23L</t>
  </si>
  <si>
    <t>EFCAB6</t>
  </si>
  <si>
    <t>MYO1B</t>
  </si>
  <si>
    <t>PTGER4</t>
  </si>
  <si>
    <t>PCDHB9</t>
  </si>
  <si>
    <t>IFITM3</t>
  </si>
  <si>
    <t>ANKDD1A</t>
  </si>
  <si>
    <t>PTCHD1</t>
  </si>
  <si>
    <t>TLCD4</t>
  </si>
  <si>
    <t>GRHL1</t>
  </si>
  <si>
    <t>RPL21P44</t>
  </si>
  <si>
    <t>RAB6B</t>
  </si>
  <si>
    <t>CCR5</t>
  </si>
  <si>
    <t>MASP1</t>
  </si>
  <si>
    <t>RASSF8</t>
  </si>
  <si>
    <t>HYDIN</t>
  </si>
  <si>
    <t>USP32P2</t>
  </si>
  <si>
    <t>SLC35G5</t>
  </si>
  <si>
    <t>ASXL3</t>
  </si>
  <si>
    <t>INHBB</t>
  </si>
  <si>
    <t>ANKRD62</t>
  </si>
  <si>
    <t>TDRP</t>
  </si>
  <si>
    <t>C9orf78</t>
  </si>
  <si>
    <t>C8orf34</t>
  </si>
  <si>
    <t>COX6C</t>
  </si>
  <si>
    <t>HELB</t>
  </si>
  <si>
    <t>TMEM132B</t>
  </si>
  <si>
    <t>A2ML1</t>
  </si>
  <si>
    <t>H2BC15</t>
  </si>
  <si>
    <t>IKZF2</t>
  </si>
  <si>
    <t>SNRPD2</t>
  </si>
  <si>
    <t>UBXN6</t>
  </si>
  <si>
    <t>KRT12</t>
  </si>
  <si>
    <t>SV2B</t>
  </si>
  <si>
    <t>ZNF462</t>
  </si>
  <si>
    <t>DPCD</t>
  </si>
  <si>
    <t>ADRB1</t>
  </si>
  <si>
    <t>PCDHB1</t>
  </si>
  <si>
    <t>SLC13A5</t>
  </si>
  <si>
    <t>TUBB1</t>
  </si>
  <si>
    <t>CEP112</t>
  </si>
  <si>
    <t>GYPC</t>
  </si>
  <si>
    <t>ARHGEF12</t>
  </si>
  <si>
    <t>ZNF367</t>
  </si>
  <si>
    <t>EPGN</t>
  </si>
  <si>
    <t>TPST1</t>
  </si>
  <si>
    <t>AGBL3</t>
  </si>
  <si>
    <t>MROH5</t>
  </si>
  <si>
    <t>AOC1</t>
  </si>
  <si>
    <t>DRC7</t>
  </si>
  <si>
    <t>GLTPD2</t>
  </si>
  <si>
    <t>SCUBE1</t>
  </si>
  <si>
    <t>ATP8A2</t>
  </si>
  <si>
    <t>SLC66A2</t>
  </si>
  <si>
    <t>KLHL13</t>
  </si>
  <si>
    <t>KCNJ16</t>
  </si>
  <si>
    <t>NPAS1</t>
  </si>
  <si>
    <t>ISG15</t>
  </si>
  <si>
    <t>GDF7</t>
  </si>
  <si>
    <t>HPSE2</t>
  </si>
  <si>
    <t>MEX3A</t>
  </si>
  <si>
    <t>DZIP1</t>
  </si>
  <si>
    <t>DNAJC6</t>
  </si>
  <si>
    <t>BNIP3L</t>
  </si>
  <si>
    <t>PRRG3</t>
  </si>
  <si>
    <t>TMA7</t>
  </si>
  <si>
    <t>SRRD</t>
  </si>
  <si>
    <t>PARD3B</t>
  </si>
  <si>
    <t>APOB</t>
  </si>
  <si>
    <t>WNT4</t>
  </si>
  <si>
    <t>CYP7B1</t>
  </si>
  <si>
    <t>DLG2</t>
  </si>
  <si>
    <t>SLC28A2</t>
  </si>
  <si>
    <t>DNAH9</t>
  </si>
  <si>
    <t>GOLGA8O</t>
  </si>
  <si>
    <t>EGFEM1P</t>
  </si>
  <si>
    <t>STRADB</t>
  </si>
  <si>
    <t>SMIM10L2A</t>
  </si>
  <si>
    <t>ADGRF2</t>
  </si>
  <si>
    <t>STON2</t>
  </si>
  <si>
    <t>SPINK8</t>
  </si>
  <si>
    <t>GJA3</t>
  </si>
  <si>
    <t>LAMA3</t>
  </si>
  <si>
    <t>COL9A2</t>
  </si>
  <si>
    <t>TSPY26P</t>
  </si>
  <si>
    <t>APOBEC3B</t>
  </si>
  <si>
    <t>WDR87</t>
  </si>
  <si>
    <t>TNFAIP6</t>
  </si>
  <si>
    <t>KIT</t>
  </si>
  <si>
    <t>CACNG5</t>
  </si>
  <si>
    <t>CSF1</t>
  </si>
  <si>
    <t>PPEF2</t>
  </si>
  <si>
    <t>FAM124A</t>
  </si>
  <si>
    <t>HOXA3</t>
  </si>
  <si>
    <t>CCNG2</t>
  </si>
  <si>
    <t>PCDHA9</t>
  </si>
  <si>
    <t>MS4A3</t>
  </si>
  <si>
    <t>SLIRP</t>
  </si>
  <si>
    <t>SPIN4</t>
  </si>
  <si>
    <t>ARFGEF3</t>
  </si>
  <si>
    <t>CCDC198</t>
  </si>
  <si>
    <t>ZBTB16</t>
  </si>
  <si>
    <t>SGCE</t>
  </si>
  <si>
    <t>RPL41</t>
  </si>
  <si>
    <t>CNTD2</t>
  </si>
  <si>
    <t>MBLAC2</t>
  </si>
  <si>
    <t>LYG2</t>
  </si>
  <si>
    <t>PROKR2</t>
  </si>
  <si>
    <t>ARG2</t>
  </si>
  <si>
    <t>C19orf67</t>
  </si>
  <si>
    <t>CFAP300</t>
  </si>
  <si>
    <t>BMI1</t>
  </si>
  <si>
    <t>HSPA12A</t>
  </si>
  <si>
    <t>ATP5ME</t>
  </si>
  <si>
    <t>OSBPL6</t>
  </si>
  <si>
    <t>HEPHL1</t>
  </si>
  <si>
    <t>PRKG2</t>
  </si>
  <si>
    <t>SIGLEC12</t>
  </si>
  <si>
    <t>RPS7</t>
  </si>
  <si>
    <t>SMIM5</t>
  </si>
  <si>
    <t>ELF3</t>
  </si>
  <si>
    <t>TUBB8B</t>
  </si>
  <si>
    <t>BBOF1</t>
  </si>
  <si>
    <t>SLC45A3</t>
  </si>
  <si>
    <t>IMPA1P1</t>
  </si>
  <si>
    <t>CHST9</t>
  </si>
  <si>
    <t>PFDN5</t>
  </si>
  <si>
    <t>C1QA</t>
  </si>
  <si>
    <t>RPS27</t>
  </si>
  <si>
    <t>DAND5</t>
  </si>
  <si>
    <t>ATP1B4</t>
  </si>
  <si>
    <t>RSPH14</t>
  </si>
  <si>
    <t>PRRT4</t>
  </si>
  <si>
    <t>CHML</t>
  </si>
  <si>
    <t>PTPRU</t>
  </si>
  <si>
    <t>MADCAM1</t>
  </si>
  <si>
    <t>ILDR2</t>
  </si>
  <si>
    <t>HACD1</t>
  </si>
  <si>
    <t>CTRC</t>
  </si>
  <si>
    <t>INMT</t>
  </si>
  <si>
    <t>TCN1</t>
  </si>
  <si>
    <t>CROCC2</t>
  </si>
  <si>
    <t>SIX4</t>
  </si>
  <si>
    <t>SMIM24</t>
  </si>
  <si>
    <t>POC1B-GALNT4</t>
  </si>
  <si>
    <t>RPS21</t>
  </si>
  <si>
    <t>TMED7-TICAM2</t>
  </si>
  <si>
    <t>MINDY4B</t>
  </si>
  <si>
    <t>SMC1B</t>
  </si>
  <si>
    <t>GUSBP4</t>
  </si>
  <si>
    <t>ADRA2A</t>
  </si>
  <si>
    <t>LYPD2</t>
  </si>
  <si>
    <t>ATP1B2</t>
  </si>
  <si>
    <t>FLT3</t>
  </si>
  <si>
    <t>GAS1</t>
  </si>
  <si>
    <t>CABP5</t>
  </si>
  <si>
    <t>C2orf27A</t>
  </si>
  <si>
    <t>SLC22A14</t>
  </si>
  <si>
    <t>CDH3</t>
  </si>
  <si>
    <t>FLG</t>
  </si>
  <si>
    <t>C2orf88</t>
  </si>
  <si>
    <t>DPYS</t>
  </si>
  <si>
    <t>CCDC122</t>
  </si>
  <si>
    <t>CXCL5</t>
  </si>
  <si>
    <t>UPK1B</t>
  </si>
  <si>
    <t>MOCOS</t>
  </si>
  <si>
    <t>MAS1</t>
  </si>
  <si>
    <t>ANKRD9</t>
  </si>
  <si>
    <t>KLHDC1</t>
  </si>
  <si>
    <t>MAMDC2</t>
  </si>
  <si>
    <t>NDUFA1</t>
  </si>
  <si>
    <t>ARL4A</t>
  </si>
  <si>
    <t>GUSBP2</t>
  </si>
  <si>
    <t>PYY2</t>
  </si>
  <si>
    <t>RPS18P9</t>
  </si>
  <si>
    <t>ASB11</t>
  </si>
  <si>
    <t>DNAH8</t>
  </si>
  <si>
    <t>HES6</t>
  </si>
  <si>
    <t>COLEC12</t>
  </si>
  <si>
    <t>DOC2B</t>
  </si>
  <si>
    <t>SLC25A39</t>
  </si>
  <si>
    <t>RHBDL3</t>
  </si>
  <si>
    <t>RPL32</t>
  </si>
  <si>
    <t>CLMP</t>
  </si>
  <si>
    <t>CCDC39</t>
  </si>
  <si>
    <t>NDUFS5</t>
  </si>
  <si>
    <t>HOXA9</t>
  </si>
  <si>
    <t>TFF3</t>
  </si>
  <si>
    <t>CCDC173</t>
  </si>
  <si>
    <t>GZMA</t>
  </si>
  <si>
    <t>CCL22</t>
  </si>
  <si>
    <t>NNAT</t>
  </si>
  <si>
    <t>GRIA3</t>
  </si>
  <si>
    <t>ACTG1P4</t>
  </si>
  <si>
    <t>FMO3</t>
  </si>
  <si>
    <t>ANKUB1</t>
  </si>
  <si>
    <t>MUSK</t>
  </si>
  <si>
    <t>CHST6</t>
  </si>
  <si>
    <t>ZSCAN23</t>
  </si>
  <si>
    <t>NOCT</t>
  </si>
  <si>
    <t>AMPH</t>
  </si>
  <si>
    <t>PARD3</t>
  </si>
  <si>
    <t>CTNNAL1</t>
  </si>
  <si>
    <t>ANGPTL1</t>
  </si>
  <si>
    <t>RPL21</t>
  </si>
  <si>
    <t>POTEM</t>
  </si>
  <si>
    <t>ANXA3</t>
  </si>
  <si>
    <t>ANGPT2</t>
  </si>
  <si>
    <t>FOXO3</t>
  </si>
  <si>
    <t>SLC13A1</t>
  </si>
  <si>
    <t>RAB3B</t>
  </si>
  <si>
    <t>GPX8</t>
  </si>
  <si>
    <t>AGAP9</t>
  </si>
  <si>
    <t>SPTBN2</t>
  </si>
  <si>
    <t>CDH2</t>
  </si>
  <si>
    <t>ZNF608</t>
  </si>
  <si>
    <t>RBM14-RBM4</t>
  </si>
  <si>
    <t>IGFBPL1</t>
  </si>
  <si>
    <t>REG4</t>
  </si>
  <si>
    <t>FSIP1</t>
  </si>
  <si>
    <t>SSPN</t>
  </si>
  <si>
    <t>HTRA3</t>
  </si>
  <si>
    <t>H4-16</t>
  </si>
  <si>
    <t>UQCRB</t>
  </si>
  <si>
    <t>EMID1</t>
  </si>
  <si>
    <t>GUSBP5</t>
  </si>
  <si>
    <t>LRRC2</t>
  </si>
  <si>
    <t>DSC3</t>
  </si>
  <si>
    <t>NAT8B</t>
  </si>
  <si>
    <t>LYL1</t>
  </si>
  <si>
    <t>SHOC1</t>
  </si>
  <si>
    <t>GPRC5A</t>
  </si>
  <si>
    <t>NANOGP8</t>
  </si>
  <si>
    <t>RPS6KA6</t>
  </si>
  <si>
    <t>ROM1</t>
  </si>
  <si>
    <t>ANKRD30BP2</t>
  </si>
  <si>
    <t>SERPINB10</t>
  </si>
  <si>
    <t>TSHB</t>
  </si>
  <si>
    <t>COX7B</t>
  </si>
  <si>
    <t>PER1</t>
  </si>
  <si>
    <t>RPL35</t>
  </si>
  <si>
    <t>CLSTN2</t>
  </si>
  <si>
    <t>CYYR1</t>
  </si>
  <si>
    <t>RNASE2</t>
  </si>
  <si>
    <t>RPS27A</t>
  </si>
  <si>
    <t>SLC30A2</t>
  </si>
  <si>
    <t>TMEM269</t>
  </si>
  <si>
    <t>RYR3</t>
  </si>
  <si>
    <t>TOMM7</t>
  </si>
  <si>
    <t>C1orf116</t>
  </si>
  <si>
    <t>ASAH2</t>
  </si>
  <si>
    <t>COL27A1</t>
  </si>
  <si>
    <t>RPL37</t>
  </si>
  <si>
    <t>RETN</t>
  </si>
  <si>
    <t>MGP</t>
  </si>
  <si>
    <t>RPL9</t>
  </si>
  <si>
    <t>PCDH11Y</t>
  </si>
  <si>
    <t>TXN</t>
  </si>
  <si>
    <t>GALNT4</t>
  </si>
  <si>
    <t>ZFP42</t>
  </si>
  <si>
    <t>VSTM2A</t>
  </si>
  <si>
    <t>PLPPR3</t>
  </si>
  <si>
    <t>PIN4P1</t>
  </si>
  <si>
    <t>TMEM132A</t>
  </si>
  <si>
    <t>CCN2</t>
  </si>
  <si>
    <t>KIAA1210</t>
  </si>
  <si>
    <t>MTRNR2L6</t>
  </si>
  <si>
    <t>TMEM119</t>
  </si>
  <si>
    <t>ZNF286B</t>
  </si>
  <si>
    <t>FAT4</t>
  </si>
  <si>
    <t>SIM1</t>
  </si>
  <si>
    <t>CASP17P</t>
  </si>
  <si>
    <t>PAX3</t>
  </si>
  <si>
    <t>DNAAF1</t>
  </si>
  <si>
    <t>ARHGEF37</t>
  </si>
  <si>
    <t>ETV5</t>
  </si>
  <si>
    <t>KRT13</t>
  </si>
  <si>
    <t>ANKRD19P</t>
  </si>
  <si>
    <t>ABCA6</t>
  </si>
  <si>
    <t>VWCE</t>
  </si>
  <si>
    <t>NTRK2</t>
  </si>
  <si>
    <t>SLC26A5</t>
  </si>
  <si>
    <t>CHST5</t>
  </si>
  <si>
    <t>ETV4</t>
  </si>
  <si>
    <t>ECHDC3</t>
  </si>
  <si>
    <t>SMIM31</t>
  </si>
  <si>
    <t>HTRA1</t>
  </si>
  <si>
    <t>GNMT</t>
  </si>
  <si>
    <t>KCNJ11</t>
  </si>
  <si>
    <t>COX7C</t>
  </si>
  <si>
    <t>HMBS</t>
  </si>
  <si>
    <t>RPL7</t>
  </si>
  <si>
    <t>XCL2</t>
  </si>
  <si>
    <t>CAV2</t>
  </si>
  <si>
    <t>CDK15</t>
  </si>
  <si>
    <t>NRXN1</t>
  </si>
  <si>
    <t>TIMM8B</t>
  </si>
  <si>
    <t>TGFBR3L</t>
  </si>
  <si>
    <t>TYRO3</t>
  </si>
  <si>
    <t>RPS10</t>
  </si>
  <si>
    <t>FAM20A</t>
  </si>
  <si>
    <t>NPHP3-ACAD11</t>
  </si>
  <si>
    <t>CNTN4</t>
  </si>
  <si>
    <t>ALG1L</t>
  </si>
  <si>
    <t>RSAD2</t>
  </si>
  <si>
    <t>GPER1</t>
  </si>
  <si>
    <t>RPL35A</t>
  </si>
  <si>
    <t>NLRP8</t>
  </si>
  <si>
    <t>GGT6</t>
  </si>
  <si>
    <t>CMTM2</t>
  </si>
  <si>
    <t>FAM210B</t>
  </si>
  <si>
    <t>ETV1</t>
  </si>
  <si>
    <t>HMGA2</t>
  </si>
  <si>
    <t>PLD6</t>
  </si>
  <si>
    <t>SPECC1L-ADORA2A</t>
  </si>
  <si>
    <t>LY6G6C</t>
  </si>
  <si>
    <t>DNAH11</t>
  </si>
  <si>
    <t>PTMS</t>
  </si>
  <si>
    <t>ARSL</t>
  </si>
  <si>
    <t>DLC1</t>
  </si>
  <si>
    <t>CD300LG</t>
  </si>
  <si>
    <t>LSM3</t>
  </si>
  <si>
    <t>SLC6A11</t>
  </si>
  <si>
    <t>SPTA1</t>
  </si>
  <si>
    <t>PAX7</t>
  </si>
  <si>
    <t>MOCS1</t>
  </si>
  <si>
    <t>TDRD12</t>
  </si>
  <si>
    <t>SHISA4</t>
  </si>
  <si>
    <t>GALR1</t>
  </si>
  <si>
    <t>MRO</t>
  </si>
  <si>
    <t>LTF</t>
  </si>
  <si>
    <t>DCDC1</t>
  </si>
  <si>
    <t>C1QB</t>
  </si>
  <si>
    <t>EEF1B2</t>
  </si>
  <si>
    <t>SFRP2</t>
  </si>
  <si>
    <t>SLC26A4</t>
  </si>
  <si>
    <t>ZYG11A</t>
  </si>
  <si>
    <t>ESYT3</t>
  </si>
  <si>
    <t>OLR1</t>
  </si>
  <si>
    <t>TMEM256</t>
  </si>
  <si>
    <t>TMIE</t>
  </si>
  <si>
    <t>SLC16A4</t>
  </si>
  <si>
    <t>OSTCP1</t>
  </si>
  <si>
    <t>TARM1</t>
  </si>
  <si>
    <t>ENPP7P13</t>
  </si>
  <si>
    <t>PHIP</t>
  </si>
  <si>
    <t>IL18RAP</t>
  </si>
  <si>
    <t>CYP3A4</t>
  </si>
  <si>
    <t>STAG3L3</t>
  </si>
  <si>
    <t>CYP2B7P</t>
  </si>
  <si>
    <t>PPBP</t>
  </si>
  <si>
    <t>IGF2BP2</t>
  </si>
  <si>
    <t>SORBS1</t>
  </si>
  <si>
    <t>PBX1</t>
  </si>
  <si>
    <t>GPR3</t>
  </si>
  <si>
    <t>ASMT</t>
  </si>
  <si>
    <t>FBXL22</t>
  </si>
  <si>
    <t>HOMER1</t>
  </si>
  <si>
    <t>MED15P9</t>
  </si>
  <si>
    <t>RPS15A</t>
  </si>
  <si>
    <t>RBIS</t>
  </si>
  <si>
    <t>IFI44L</t>
  </si>
  <si>
    <t>GPR82</t>
  </si>
  <si>
    <t>CHN1</t>
  </si>
  <si>
    <t>MAGED4B</t>
  </si>
  <si>
    <t>IFIT1</t>
  </si>
  <si>
    <t>SLC44A4</t>
  </si>
  <si>
    <t>ZFHX2</t>
  </si>
  <si>
    <t>FKBP1B</t>
  </si>
  <si>
    <t>PDE1C</t>
  </si>
  <si>
    <t>PIN4</t>
  </si>
  <si>
    <t>SEC14L3</t>
  </si>
  <si>
    <t>GRM6</t>
  </si>
  <si>
    <t>FRG1JP</t>
  </si>
  <si>
    <t>IL1RL2</t>
  </si>
  <si>
    <t>SI</t>
  </si>
  <si>
    <t>PRELID2</t>
  </si>
  <si>
    <t>LDHAL6A</t>
  </si>
  <si>
    <t>RPS27L</t>
  </si>
  <si>
    <t>KCNN2</t>
  </si>
  <si>
    <t>SVOP</t>
  </si>
  <si>
    <t>MAFA</t>
  </si>
  <si>
    <t>DRD5</t>
  </si>
  <si>
    <t>TMEM40</t>
  </si>
  <si>
    <t>CHPT1</t>
  </si>
  <si>
    <t>A4GALT</t>
  </si>
  <si>
    <t>OPHN1</t>
  </si>
  <si>
    <t>FAM222A</t>
  </si>
  <si>
    <t>CREB3L1</t>
  </si>
  <si>
    <t>SPOCK1</t>
  </si>
  <si>
    <t>ST6GALNAC3</t>
  </si>
  <si>
    <t>HINT1</t>
  </si>
  <si>
    <t>SERINC2</t>
  </si>
  <si>
    <t>PCDHB13</t>
  </si>
  <si>
    <t>IQUB</t>
  </si>
  <si>
    <t>C12orf57</t>
  </si>
  <si>
    <t>GNG11</t>
  </si>
  <si>
    <t>SLC14A1</t>
  </si>
  <si>
    <t>SERPINA6</t>
  </si>
  <si>
    <t>RBP7</t>
  </si>
  <si>
    <t>LMOD3</t>
  </si>
  <si>
    <t>CECR2</t>
  </si>
  <si>
    <t>CNDP1</t>
  </si>
  <si>
    <t>SARNP</t>
  </si>
  <si>
    <t>ASPA</t>
  </si>
  <si>
    <t>PIWIL2</t>
  </si>
  <si>
    <t>ACHE</t>
  </si>
  <si>
    <t>LIX1</t>
  </si>
  <si>
    <t>KLHDC8A</t>
  </si>
  <si>
    <t>MMD2</t>
  </si>
  <si>
    <t>PNMA2</t>
  </si>
  <si>
    <t>DYNC2H1</t>
  </si>
  <si>
    <t>DYRK3</t>
  </si>
  <si>
    <t>STPG4</t>
  </si>
  <si>
    <t>ABCA13</t>
  </si>
  <si>
    <t>C1QC</t>
  </si>
  <si>
    <t>CD3D</t>
  </si>
  <si>
    <t>SNRPG</t>
  </si>
  <si>
    <t>CD52</t>
  </si>
  <si>
    <t>MRPL47</t>
  </si>
  <si>
    <t>AMER3</t>
  </si>
  <si>
    <t>LCN8</t>
  </si>
  <si>
    <t>CHRNA4</t>
  </si>
  <si>
    <t>NGFR</t>
  </si>
  <si>
    <t>RPS14</t>
  </si>
  <si>
    <t>GJC2</t>
  </si>
  <si>
    <t>STEAP2</t>
  </si>
  <si>
    <t>COX16</t>
  </si>
  <si>
    <t>RPS5</t>
  </si>
  <si>
    <t>PLEK2</t>
  </si>
  <si>
    <t>LIPH</t>
  </si>
  <si>
    <t>RUNDC3A</t>
  </si>
  <si>
    <t>CARD16</t>
  </si>
  <si>
    <t>FBXL7</t>
  </si>
  <si>
    <t>RPS18</t>
  </si>
  <si>
    <t>GCNT3</t>
  </si>
  <si>
    <t>LY6G6F-LY6G6D</t>
  </si>
  <si>
    <t>GDF5</t>
  </si>
  <si>
    <t>IGLL3P</t>
  </si>
  <si>
    <t>CAPN9</t>
  </si>
  <si>
    <t>RANBP3L</t>
  </si>
  <si>
    <t>RPL22L1</t>
  </si>
  <si>
    <t>C15orf48</t>
  </si>
  <si>
    <t>MIPOL1</t>
  </si>
  <si>
    <t>YPEL4</t>
  </si>
  <si>
    <t>CRYM-AS1</t>
  </si>
  <si>
    <t>FOLR3</t>
  </si>
  <si>
    <t>ABCB11</t>
  </si>
  <si>
    <t>SATB2</t>
  </si>
  <si>
    <t>SAMD5</t>
  </si>
  <si>
    <t>NUPR1</t>
  </si>
  <si>
    <t>TMEM256-PLSCR3</t>
  </si>
  <si>
    <t>C5orf67</t>
  </si>
  <si>
    <t>ANKRD30A</t>
  </si>
  <si>
    <t>ATP10B</t>
  </si>
  <si>
    <t>PCDHA10</t>
  </si>
  <si>
    <t>LARP6</t>
  </si>
  <si>
    <t>TRAPPC2B</t>
  </si>
  <si>
    <t>MT1L</t>
  </si>
  <si>
    <t>GYPA</t>
  </si>
  <si>
    <t>CFAP73</t>
  </si>
  <si>
    <t>PGM5P2</t>
  </si>
  <si>
    <t>LLCFC1</t>
  </si>
  <si>
    <t>TRMT9B</t>
  </si>
  <si>
    <t>RPL6</t>
  </si>
  <si>
    <t>KLF17</t>
  </si>
  <si>
    <t>CNKSR3</t>
  </si>
  <si>
    <t>LEPR</t>
  </si>
  <si>
    <t>BPI</t>
  </si>
  <si>
    <t>TDGF1P3</t>
  </si>
  <si>
    <t>VSTM4</t>
  </si>
  <si>
    <t>RPS29</t>
  </si>
  <si>
    <t>ART3</t>
  </si>
  <si>
    <t>ATP5MPL</t>
  </si>
  <si>
    <t>TMEM233</t>
  </si>
  <si>
    <t>VAX2</t>
  </si>
  <si>
    <t>PPIL6</t>
  </si>
  <si>
    <t>RPS25</t>
  </si>
  <si>
    <t>YOD1</t>
  </si>
  <si>
    <t>INHBE</t>
  </si>
  <si>
    <t>STXBP4</t>
  </si>
  <si>
    <t>DPY19L2</t>
  </si>
  <si>
    <t>ZDHHC15</t>
  </si>
  <si>
    <t>UQCRQ</t>
  </si>
  <si>
    <t>C8orf88</t>
  </si>
  <si>
    <t>ME1</t>
  </si>
  <si>
    <t>SH2D4A</t>
  </si>
  <si>
    <t>CRISP3</t>
  </si>
  <si>
    <t>MAB21L3</t>
  </si>
  <si>
    <t>ST8SIA5</t>
  </si>
  <si>
    <t>LRRC4B</t>
  </si>
  <si>
    <t>NDUFA4</t>
  </si>
  <si>
    <t>MPO</t>
  </si>
  <si>
    <t>EXOC3L2</t>
  </si>
  <si>
    <t>THBS1</t>
  </si>
  <si>
    <t>APOC1P1</t>
  </si>
  <si>
    <t>NANOG</t>
  </si>
  <si>
    <t>DLL4</t>
  </si>
  <si>
    <t>XKR4</t>
  </si>
  <si>
    <t>SEM1</t>
  </si>
  <si>
    <t>INGX</t>
  </si>
  <si>
    <t>NHLH2</t>
  </si>
  <si>
    <t>KLRC3</t>
  </si>
  <si>
    <t>AHSP</t>
  </si>
  <si>
    <t>FBLIM1</t>
  </si>
  <si>
    <t>UQCRH</t>
  </si>
  <si>
    <t>PIGR</t>
  </si>
  <si>
    <t>MALL</t>
  </si>
  <si>
    <t>CFI</t>
  </si>
  <si>
    <t>SYT14</t>
  </si>
  <si>
    <t>MRPL22</t>
  </si>
  <si>
    <t>MIOX</t>
  </si>
  <si>
    <t>CRPPA</t>
  </si>
  <si>
    <t>SGSM1</t>
  </si>
  <si>
    <t>ROBO1</t>
  </si>
  <si>
    <t>DMGDH</t>
  </si>
  <si>
    <t>CPO</t>
  </si>
  <si>
    <t>RIPPLY3</t>
  </si>
  <si>
    <t>L1TD1</t>
  </si>
  <si>
    <t>TLN2</t>
  </si>
  <si>
    <t>GALNT16</t>
  </si>
  <si>
    <t>TAT</t>
  </si>
  <si>
    <t>PDE4C</t>
  </si>
  <si>
    <t>AKAP6</t>
  </si>
  <si>
    <t>PPIG</t>
  </si>
  <si>
    <t>SPP2</t>
  </si>
  <si>
    <t>RPL17</t>
  </si>
  <si>
    <t>OPRM1</t>
  </si>
  <si>
    <t>GALNT15</t>
  </si>
  <si>
    <t>SMPD5</t>
  </si>
  <si>
    <t>EMP2</t>
  </si>
  <si>
    <t>AKAP7</t>
  </si>
  <si>
    <t>METTL7B</t>
  </si>
  <si>
    <t>TMEM184A</t>
  </si>
  <si>
    <t>RWDD1</t>
  </si>
  <si>
    <t>F3</t>
  </si>
  <si>
    <t>ZDHHC21</t>
  </si>
  <si>
    <t>CCL24</t>
  </si>
  <si>
    <t>CYP3A43</t>
  </si>
  <si>
    <t>RPS20</t>
  </si>
  <si>
    <t>DENND2A</t>
  </si>
  <si>
    <t>MYLK3</t>
  </si>
  <si>
    <t>MAGEB10</t>
  </si>
  <si>
    <t>FUT6</t>
  </si>
  <si>
    <t>C11orf1</t>
  </si>
  <si>
    <t>PCDH11X</t>
  </si>
  <si>
    <t>ZNF385D</t>
  </si>
  <si>
    <t>GABRG3</t>
  </si>
  <si>
    <t>CTSG</t>
  </si>
  <si>
    <t>CCDC40</t>
  </si>
  <si>
    <t>IL17RD</t>
  </si>
  <si>
    <t>RPS17</t>
  </si>
  <si>
    <t>POM121L8P</t>
  </si>
  <si>
    <t>TMEM17</t>
  </si>
  <si>
    <t>UQCRHL</t>
  </si>
  <si>
    <t>NCAM2</t>
  </si>
  <si>
    <t>KIF18B</t>
  </si>
  <si>
    <t>ULBP3</t>
  </si>
  <si>
    <t>TMEM236</t>
  </si>
  <si>
    <t>NAA38</t>
  </si>
  <si>
    <t>PCSK1</t>
  </si>
  <si>
    <t>KBTBD12</t>
  </si>
  <si>
    <t>A3GALT2</t>
  </si>
  <si>
    <t>LRRC7</t>
  </si>
  <si>
    <t>KCNH2</t>
  </si>
  <si>
    <t>CHRNB2</t>
  </si>
  <si>
    <t>MEGF11</t>
  </si>
  <si>
    <t>PTPN13</t>
  </si>
  <si>
    <t>S100P</t>
  </si>
  <si>
    <t>MAPK8IP2</t>
  </si>
  <si>
    <t>UCN</t>
  </si>
  <si>
    <t>CCDC92B</t>
  </si>
  <si>
    <t>PSPH</t>
  </si>
  <si>
    <t>BOLA2B</t>
  </si>
  <si>
    <t>ANKRD60</t>
  </si>
  <si>
    <t>GCKR</t>
  </si>
  <si>
    <t>ZBTB8B</t>
  </si>
  <si>
    <t>RBX1</t>
  </si>
  <si>
    <t>HBD</t>
  </si>
  <si>
    <t>LMX1B</t>
  </si>
  <si>
    <t>GYPB</t>
  </si>
  <si>
    <t>SKA1</t>
  </si>
  <si>
    <t>FLRT2</t>
  </si>
  <si>
    <t>WFDC21P</t>
  </si>
  <si>
    <t>MAGEA10</t>
  </si>
  <si>
    <t>NEMF</t>
  </si>
  <si>
    <t>CCDC151</t>
  </si>
  <si>
    <t>ATRNL1</t>
  </si>
  <si>
    <t>CYB5R2</t>
  </si>
  <si>
    <t>NEK10</t>
  </si>
  <si>
    <t>EBLN2</t>
  </si>
  <si>
    <t>SCARA3</t>
  </si>
  <si>
    <t>GMFG</t>
  </si>
  <si>
    <t>NRIP3</t>
  </si>
  <si>
    <t>MRPS21</t>
  </si>
  <si>
    <t>PRKAG3</t>
  </si>
  <si>
    <t>GREB1</t>
  </si>
  <si>
    <t>SELENOP</t>
  </si>
  <si>
    <t>HAUS1</t>
  </si>
  <si>
    <t>H2AB3</t>
  </si>
  <si>
    <t>C3orf70</t>
  </si>
  <si>
    <t>PAGE2</t>
  </si>
  <si>
    <t>FAAHP1</t>
  </si>
  <si>
    <t>NLGN1</t>
  </si>
  <si>
    <t>AHI1</t>
  </si>
  <si>
    <t>CACNA1C</t>
  </si>
  <si>
    <t>ATP5PF</t>
  </si>
  <si>
    <t>CKLF-CMTM1</t>
  </si>
  <si>
    <t>AICDA</t>
  </si>
  <si>
    <t>RPS8</t>
  </si>
  <si>
    <t>KIN</t>
  </si>
  <si>
    <t>PKLR</t>
  </si>
  <si>
    <t>NDUFB3</t>
  </si>
  <si>
    <t>GSTM3</t>
  </si>
  <si>
    <t>ADAMTSL3</t>
  </si>
  <si>
    <t>SPATA1</t>
  </si>
  <si>
    <t>CTDSPL</t>
  </si>
  <si>
    <t>FAM151B</t>
  </si>
  <si>
    <t>NEXN</t>
  </si>
  <si>
    <t>RPL27</t>
  </si>
  <si>
    <t>RPL24</t>
  </si>
  <si>
    <t>PPIA</t>
  </si>
  <si>
    <t>SKIDA1</t>
  </si>
  <si>
    <t>TEKT4P2</t>
  </si>
  <si>
    <t>RPL26L1</t>
  </si>
  <si>
    <t>NPFFR1</t>
  </si>
  <si>
    <t>BHMT2</t>
  </si>
  <si>
    <t>HAPLN4</t>
  </si>
  <si>
    <t>POU5F1</t>
  </si>
  <si>
    <t>ZBTB20</t>
  </si>
  <si>
    <t>CCBE1</t>
  </si>
  <si>
    <t>C4orf19</t>
  </si>
  <si>
    <t>TMTC1</t>
  </si>
  <si>
    <t>C1orf61</t>
  </si>
  <si>
    <t>CALY</t>
  </si>
  <si>
    <t>GAS2L3</t>
  </si>
  <si>
    <t>COX14</t>
  </si>
  <si>
    <t>KLHL10</t>
  </si>
  <si>
    <t>DSG3</t>
  </si>
  <si>
    <t>NRL</t>
  </si>
  <si>
    <t>KCNA7</t>
  </si>
  <si>
    <t>MYLK</t>
  </si>
  <si>
    <t>SLC7A11</t>
  </si>
  <si>
    <t>FAM174B</t>
  </si>
  <si>
    <t>MRPL48</t>
  </si>
  <si>
    <t>FUT1</t>
  </si>
  <si>
    <t>PET100</t>
  </si>
  <si>
    <t>TMEM253</t>
  </si>
  <si>
    <t>SLC9A4</t>
  </si>
  <si>
    <t>ADCY6</t>
  </si>
  <si>
    <t>RASIP1</t>
  </si>
  <si>
    <t>NWD1</t>
  </si>
  <si>
    <t>LRRC74B</t>
  </si>
  <si>
    <t>CXADR</t>
  </si>
  <si>
    <t>KIAA2026</t>
  </si>
  <si>
    <t>FGD5</t>
  </si>
  <si>
    <t>AMMECR1</t>
  </si>
  <si>
    <t>CYP27C1</t>
  </si>
  <si>
    <t>SPACA9</t>
  </si>
  <si>
    <t>OR7D2</t>
  </si>
  <si>
    <t>FAM227A</t>
  </si>
  <si>
    <t>EFCAB11</t>
  </si>
  <si>
    <t>SLC5A5</t>
  </si>
  <si>
    <t>ESF1</t>
  </si>
  <si>
    <t>NEK5</t>
  </si>
  <si>
    <t>SNRPE</t>
  </si>
  <si>
    <t>GPR85</t>
  </si>
  <si>
    <t>SLC35F1</t>
  </si>
  <si>
    <t>TXNDC17</t>
  </si>
  <si>
    <t>IGSF10</t>
  </si>
  <si>
    <t>DDAH1</t>
  </si>
  <si>
    <t>REELD1</t>
  </si>
  <si>
    <t>TMEM98</t>
  </si>
  <si>
    <t>KCND3</t>
  </si>
  <si>
    <t>LSM5</t>
  </si>
  <si>
    <t>CLEC18B</t>
  </si>
  <si>
    <t>EXD1</t>
  </si>
  <si>
    <t>ADGRF5</t>
  </si>
  <si>
    <t>CREG2</t>
  </si>
  <si>
    <t>SYN1</t>
  </si>
  <si>
    <t>FZD3</t>
  </si>
  <si>
    <t>ANKRD36B</t>
  </si>
  <si>
    <t>SLC6A4</t>
  </si>
  <si>
    <t>TMEM130</t>
  </si>
  <si>
    <t>HHIP</t>
  </si>
  <si>
    <t>IRS2</t>
  </si>
  <si>
    <t>WBP4</t>
  </si>
  <si>
    <t>CSTA</t>
  </si>
  <si>
    <t>RPS23</t>
  </si>
  <si>
    <t>ZNF454</t>
  </si>
  <si>
    <t>UBE3A</t>
  </si>
  <si>
    <t>PDZD2</t>
  </si>
  <si>
    <t>CHCHD1</t>
  </si>
  <si>
    <t>HYKK</t>
  </si>
  <si>
    <t>MZT2B</t>
  </si>
  <si>
    <t>CRYBB3</t>
  </si>
  <si>
    <t>NUCB2</t>
  </si>
  <si>
    <t>NCMAP</t>
  </si>
  <si>
    <t>FOXC1</t>
  </si>
  <si>
    <t>MAP1LC3C</t>
  </si>
  <si>
    <t>LARP7</t>
  </si>
  <si>
    <t>JAM2</t>
  </si>
  <si>
    <t>TBC1D32</t>
  </si>
  <si>
    <t>RPS3A</t>
  </si>
  <si>
    <t>RASAL2</t>
  </si>
  <si>
    <t>SULT2A1</t>
  </si>
  <si>
    <t>UPF2</t>
  </si>
  <si>
    <t>SAMD15</t>
  </si>
  <si>
    <t>EBF1</t>
  </si>
  <si>
    <t>SETD6</t>
  </si>
  <si>
    <t>CRX</t>
  </si>
  <si>
    <t>MRPL51</t>
  </si>
  <si>
    <t>SMAD9</t>
  </si>
  <si>
    <t>C2orf74</t>
  </si>
  <si>
    <t>TPH1</t>
  </si>
  <si>
    <t>TMEM217</t>
  </si>
  <si>
    <t>ERVV-1</t>
  </si>
  <si>
    <t>RPL27A</t>
  </si>
  <si>
    <t>SMCO3</t>
  </si>
  <si>
    <t>IAPP</t>
  </si>
  <si>
    <t>CPT1A</t>
  </si>
  <si>
    <t>TLCD5</t>
  </si>
  <si>
    <t>NXN</t>
  </si>
  <si>
    <t>ITIH5</t>
  </si>
  <si>
    <t>LYPD4</t>
  </si>
  <si>
    <t>ACBD7</t>
  </si>
  <si>
    <t>SNRPD1</t>
  </si>
  <si>
    <t>NDUFA6</t>
  </si>
  <si>
    <t>FAM180A</t>
  </si>
  <si>
    <t>THY1</t>
  </si>
  <si>
    <t>MRPS33</t>
  </si>
  <si>
    <t>ZSCAN22</t>
  </si>
  <si>
    <t>PDE5A</t>
  </si>
  <si>
    <t>SLC19A3</t>
  </si>
  <si>
    <t>B9D1</t>
  </si>
  <si>
    <t>TMC7</t>
  </si>
  <si>
    <t>WNT3</t>
  </si>
  <si>
    <t>CSMD2</t>
  </si>
  <si>
    <t>FAT2</t>
  </si>
  <si>
    <t>MINAR2</t>
  </si>
  <si>
    <t>CCDC167</t>
  </si>
  <si>
    <t>RPS6</t>
  </si>
  <si>
    <t>LYSMD1</t>
  </si>
  <si>
    <t>CAVIN2</t>
  </si>
  <si>
    <t>FAM83B</t>
  </si>
  <si>
    <t>ACER1</t>
  </si>
  <si>
    <t>CRYGS</t>
  </si>
  <si>
    <t>HDDC2</t>
  </si>
  <si>
    <t>SCRG1</t>
  </si>
  <si>
    <t>NDUFB7</t>
  </si>
  <si>
    <t>LRRC75B</t>
  </si>
  <si>
    <t>ABCC11</t>
  </si>
  <si>
    <t>GNG4</t>
  </si>
  <si>
    <t>MACC1</t>
  </si>
  <si>
    <t>B3GNT6</t>
  </si>
  <si>
    <t>LAMB4</t>
  </si>
  <si>
    <t>IFT20</t>
  </si>
  <si>
    <t>ATP5MD</t>
  </si>
  <si>
    <t>AASS</t>
  </si>
  <si>
    <t>ZNF556</t>
  </si>
  <si>
    <t>HSPA12B</t>
  </si>
  <si>
    <t>CD34</t>
  </si>
  <si>
    <t>ZNF91</t>
  </si>
  <si>
    <t>TBC1D27P</t>
  </si>
  <si>
    <t>FRRS1</t>
  </si>
  <si>
    <t>RNASE4</t>
  </si>
  <si>
    <t>DCDC2B</t>
  </si>
  <si>
    <t>ITGAE</t>
  </si>
  <si>
    <t>DAB1</t>
  </si>
  <si>
    <t>CCDC113</t>
  </si>
  <si>
    <t>RPSAP9</t>
  </si>
  <si>
    <t>RPSA</t>
  </si>
  <si>
    <t>SPAG1</t>
  </si>
  <si>
    <t>DSEL</t>
  </si>
  <si>
    <t>NHSL1</t>
  </si>
  <si>
    <t>SPRYD7</t>
  </si>
  <si>
    <t>ZNF426</t>
  </si>
  <si>
    <t>ACKR2</t>
  </si>
  <si>
    <t>ATP5PO</t>
  </si>
  <si>
    <t>C17orf113</t>
  </si>
  <si>
    <t>MREG</t>
  </si>
  <si>
    <t>ZNF165</t>
  </si>
  <si>
    <t>RPS15AP10</t>
  </si>
  <si>
    <t>SMIM6</t>
  </si>
  <si>
    <t>PTRH2</t>
  </si>
  <si>
    <t>GNAZ</t>
  </si>
  <si>
    <t>TUBD1</t>
  </si>
  <si>
    <t>PLEKHA7</t>
  </si>
  <si>
    <t>RHEBL1</t>
  </si>
  <si>
    <t>RPA3</t>
  </si>
  <si>
    <t>LSMEM2</t>
  </si>
  <si>
    <t>AGAP1</t>
  </si>
  <si>
    <t>CSPP1</t>
  </si>
  <si>
    <t>DGKB</t>
  </si>
  <si>
    <t>TFAMP1</t>
  </si>
  <si>
    <t>SETBP1</t>
  </si>
  <si>
    <t>PUS3</t>
  </si>
  <si>
    <t>FAT3</t>
  </si>
  <si>
    <t>NCOR1</t>
  </si>
  <si>
    <t>STRIP2</t>
  </si>
  <si>
    <t>ARHGAP6</t>
  </si>
  <si>
    <t>HUNK</t>
  </si>
  <si>
    <t>OR2B6</t>
  </si>
  <si>
    <t>SLC29A4</t>
  </si>
  <si>
    <t>METRN</t>
  </si>
  <si>
    <t>PPP3CA</t>
  </si>
  <si>
    <t>MOBP</t>
  </si>
  <si>
    <t>GPLD1</t>
  </si>
  <si>
    <t>MINDY2</t>
  </si>
  <si>
    <t>GEMIN6</t>
  </si>
  <si>
    <t>FOLR1</t>
  </si>
  <si>
    <t>ANKRD36</t>
  </si>
  <si>
    <t>CTCFL</t>
  </si>
  <si>
    <t>RETREG1</t>
  </si>
  <si>
    <t>C6orf141</t>
  </si>
  <si>
    <t>IFT22</t>
  </si>
  <si>
    <t>NOS1</t>
  </si>
  <si>
    <t>GZMH</t>
  </si>
  <si>
    <t>COPS9</t>
  </si>
  <si>
    <t>ATP1A2</t>
  </si>
  <si>
    <t>BMPR1A</t>
  </si>
  <si>
    <t>NLRP9</t>
  </si>
  <si>
    <t>SLC7A5P2</t>
  </si>
  <si>
    <t>ROMO1</t>
  </si>
  <si>
    <t>ABCB5</t>
  </si>
  <si>
    <t>ANKRD36C</t>
  </si>
  <si>
    <t>ADAM20</t>
  </si>
  <si>
    <t>NUP214</t>
  </si>
  <si>
    <t>ZNF793</t>
  </si>
  <si>
    <t>PALM3</t>
  </si>
  <si>
    <t>COX7A2</t>
  </si>
  <si>
    <t>SH3BGRL2</t>
  </si>
  <si>
    <t>TMEM116</t>
  </si>
  <si>
    <t>FXYD2</t>
  </si>
  <si>
    <t>GPR171</t>
  </si>
  <si>
    <t>TLR3</t>
  </si>
  <si>
    <t>RPL13</t>
  </si>
  <si>
    <t>TAFA1</t>
  </si>
  <si>
    <t>FAM74A3</t>
  </si>
  <si>
    <t>PTGR1</t>
  </si>
  <si>
    <t>SMIM4</t>
  </si>
  <si>
    <t>KMT2E</t>
  </si>
  <si>
    <t>BMP7</t>
  </si>
  <si>
    <t>SYP</t>
  </si>
  <si>
    <t>FDPSP2</t>
  </si>
  <si>
    <t>FUT2</t>
  </si>
  <si>
    <t>NDUFA2</t>
  </si>
  <si>
    <t>KCNC1</t>
  </si>
  <si>
    <t>PLEKHG4B</t>
  </si>
  <si>
    <t>DNM1</t>
  </si>
  <si>
    <t>RP9</t>
  </si>
  <si>
    <t>FOXP1</t>
  </si>
  <si>
    <t>GDF15</t>
  </si>
  <si>
    <t>NDUFB2</t>
  </si>
  <si>
    <t>PSMA2</t>
  </si>
  <si>
    <t>TOMM5</t>
  </si>
  <si>
    <t>CFAP97D1</t>
  </si>
  <si>
    <t>ITGAD</t>
  </si>
  <si>
    <t>CEP57L1</t>
  </si>
  <si>
    <t>EPHA10</t>
  </si>
  <si>
    <t>FAU</t>
  </si>
  <si>
    <t>PURA</t>
  </si>
  <si>
    <t>PGBD5</t>
  </si>
  <si>
    <t>PGM2L1</t>
  </si>
  <si>
    <t>FGD5P1</t>
  </si>
  <si>
    <t>PHF14</t>
  </si>
  <si>
    <t>SLC27A5</t>
  </si>
  <si>
    <t>RIMKLA</t>
  </si>
  <si>
    <t>RPLP0</t>
  </si>
  <si>
    <t>MGAT4C</t>
  </si>
  <si>
    <t>EXPH5</t>
  </si>
  <si>
    <t>F11</t>
  </si>
  <si>
    <t>HSD17B1</t>
  </si>
  <si>
    <t>RBM26</t>
  </si>
  <si>
    <t>BCL2L15</t>
  </si>
  <si>
    <t>GPR19</t>
  </si>
  <si>
    <t>VWA7</t>
  </si>
  <si>
    <t>VWA2</t>
  </si>
  <si>
    <t>SENP8</t>
  </si>
  <si>
    <t>RNASE6</t>
  </si>
  <si>
    <t>ZBTB8A</t>
  </si>
  <si>
    <t>ZNF286A</t>
  </si>
  <si>
    <t>RND2</t>
  </si>
  <si>
    <t>TLCD2</t>
  </si>
  <si>
    <t>TIE1</t>
  </si>
  <si>
    <t>TNFSF15</t>
  </si>
  <si>
    <t>RPL12</t>
  </si>
  <si>
    <t>OR3A2</t>
  </si>
  <si>
    <t>SLC35G2</t>
  </si>
  <si>
    <t>NUBPL</t>
  </si>
  <si>
    <t>FBXO27</t>
  </si>
  <si>
    <t>OPRD1</t>
  </si>
  <si>
    <t>MYO9A</t>
  </si>
  <si>
    <t>RAD52</t>
  </si>
  <si>
    <t>YAF2</t>
  </si>
  <si>
    <t>MPL</t>
  </si>
  <si>
    <t>TF</t>
  </si>
  <si>
    <t>NYAP2</t>
  </si>
  <si>
    <t>BLM</t>
  </si>
  <si>
    <t>ARMC9</t>
  </si>
  <si>
    <t>TWISTNB</t>
  </si>
  <si>
    <t>AFMID</t>
  </si>
  <si>
    <t>LPP</t>
  </si>
  <si>
    <t>EEF1AKMT3</t>
  </si>
  <si>
    <t>TOMM6</t>
  </si>
  <si>
    <t>SYT5</t>
  </si>
  <si>
    <t>ICA1L</t>
  </si>
  <si>
    <t>EEF1D</t>
  </si>
  <si>
    <t>IAH1</t>
  </si>
  <si>
    <t>SSR4</t>
  </si>
  <si>
    <t>ATCAY</t>
  </si>
  <si>
    <t>FBXL2</t>
  </si>
  <si>
    <t>CCDC30</t>
  </si>
  <si>
    <t>WFDC8</t>
  </si>
  <si>
    <t>MARVELD2</t>
  </si>
  <si>
    <t>GTDC1</t>
  </si>
  <si>
    <t>BLOC1S1</t>
  </si>
  <si>
    <t>SERPINA10</t>
  </si>
  <si>
    <t>RPL22</t>
  </si>
  <si>
    <t>MEMO1</t>
  </si>
  <si>
    <t>ARID4A</t>
  </si>
  <si>
    <t>RBFOX3</t>
  </si>
  <si>
    <t>NENF</t>
  </si>
  <si>
    <t>CCDC81</t>
  </si>
  <si>
    <t>AK3</t>
  </si>
  <si>
    <t>HCAR1</t>
  </si>
  <si>
    <t>KDSR</t>
  </si>
  <si>
    <t>SLF1</t>
  </si>
  <si>
    <t>ZNF34</t>
  </si>
  <si>
    <t>LCORL</t>
  </si>
  <si>
    <t>RDH11</t>
  </si>
  <si>
    <t>PHYHD1</t>
  </si>
  <si>
    <t>UQCR10</t>
  </si>
  <si>
    <t>NDUFAF8</t>
  </si>
  <si>
    <t>FBXO33</t>
  </si>
  <si>
    <t>ZCRB1</t>
  </si>
  <si>
    <t>FRRS1L</t>
  </si>
  <si>
    <t>STX8</t>
  </si>
  <si>
    <t>RPL10</t>
  </si>
  <si>
    <t>CNTNAP3P2</t>
  </si>
  <si>
    <t>NOP10</t>
  </si>
  <si>
    <t>PRKAR2A</t>
  </si>
  <si>
    <t>ZNF850</t>
  </si>
  <si>
    <t>PARD6G</t>
  </si>
  <si>
    <t>SPTBN5</t>
  </si>
  <si>
    <t>PODXL</t>
  </si>
  <si>
    <t>LRRFIP1</t>
  </si>
  <si>
    <t>CRK</t>
  </si>
  <si>
    <t>ABHD17C</t>
  </si>
  <si>
    <t>HSPA4L</t>
  </si>
  <si>
    <t>MICOS13</t>
  </si>
  <si>
    <t>CTTN</t>
  </si>
  <si>
    <t>PHAX</t>
  </si>
  <si>
    <t>MAGI2</t>
  </si>
  <si>
    <t>SMCO2</t>
  </si>
  <si>
    <t>CDON</t>
  </si>
  <si>
    <t>PPP2R5E</t>
  </si>
  <si>
    <t>BRIP1</t>
  </si>
  <si>
    <t>TRIM33</t>
  </si>
  <si>
    <t>FAM217B</t>
  </si>
  <si>
    <t>OCLN</t>
  </si>
  <si>
    <t>DIPK2B</t>
  </si>
  <si>
    <t>PIGX</t>
  </si>
  <si>
    <t>ANKS4B</t>
  </si>
  <si>
    <t>NPIPA8</t>
  </si>
  <si>
    <t>MFAP5</t>
  </si>
  <si>
    <t>DMAC1</t>
  </si>
  <si>
    <t>RFTN2</t>
  </si>
  <si>
    <t>TTF1</t>
  </si>
  <si>
    <t>EPHA6</t>
  </si>
  <si>
    <t>NIT2</t>
  </si>
  <si>
    <t>DPH5</t>
  </si>
  <si>
    <t>HYPK</t>
  </si>
  <si>
    <t>NBEAL1</t>
  </si>
  <si>
    <t>C1S</t>
  </si>
  <si>
    <t>H4C3</t>
  </si>
  <si>
    <t>CCDC181</t>
  </si>
  <si>
    <t>NUGGC</t>
  </si>
  <si>
    <t>LAMC2</t>
  </si>
  <si>
    <t>AGMO</t>
  </si>
  <si>
    <t>TINCR</t>
  </si>
  <si>
    <t>SLC14A2</t>
  </si>
  <si>
    <t>LPIN3</t>
  </si>
  <si>
    <t>SEC22B2P</t>
  </si>
  <si>
    <t>TNFAIP8L3</t>
  </si>
  <si>
    <t>SLC7A14</t>
  </si>
  <si>
    <t>CCL5</t>
  </si>
  <si>
    <t>SOX11</t>
  </si>
  <si>
    <t>KRT7</t>
  </si>
  <si>
    <t>FGF5</t>
  </si>
  <si>
    <t>TNNI1</t>
  </si>
  <si>
    <t>WNK3</t>
  </si>
  <si>
    <t>MORN3</t>
  </si>
  <si>
    <t>ADRA1A</t>
  </si>
  <si>
    <t>FADS6</t>
  </si>
  <si>
    <t>GLT8D2</t>
  </si>
  <si>
    <t>JPH1</t>
  </si>
  <si>
    <t>MKRN2OS</t>
  </si>
  <si>
    <t>SRGAP1</t>
  </si>
  <si>
    <t>KLK1</t>
  </si>
  <si>
    <t>SYN2</t>
  </si>
  <si>
    <t>WDR31</t>
  </si>
  <si>
    <t>SLC6A14</t>
  </si>
  <si>
    <t>TRIM16L</t>
  </si>
  <si>
    <t>DENND2C</t>
  </si>
  <si>
    <t>PDE6B</t>
  </si>
  <si>
    <t>UQCR11</t>
  </si>
  <si>
    <t>ELMOD1</t>
  </si>
  <si>
    <t>HOGA1</t>
  </si>
  <si>
    <t>NETO2</t>
  </si>
  <si>
    <t>ZFPM2</t>
  </si>
  <si>
    <t>ACER3</t>
  </si>
  <si>
    <t>SYNPO2L</t>
  </si>
  <si>
    <t>ZNF492</t>
  </si>
  <si>
    <t>COL23A1</t>
  </si>
  <si>
    <t>TMEM141</t>
  </si>
  <si>
    <t>TAS2R4</t>
  </si>
  <si>
    <t>PRLHR</t>
  </si>
  <si>
    <t>PRSS27</t>
  </si>
  <si>
    <t>BRAF</t>
  </si>
  <si>
    <t>ALKBH7</t>
  </si>
  <si>
    <t>KANK4</t>
  </si>
  <si>
    <t>NAPSA</t>
  </si>
  <si>
    <t>ZNF665</t>
  </si>
  <si>
    <t>NLRP10</t>
  </si>
  <si>
    <t>PNO1</t>
  </si>
  <si>
    <t>POLE4</t>
  </si>
  <si>
    <t>UXT</t>
  </si>
  <si>
    <t>ZNF771</t>
  </si>
  <si>
    <t>GPR37L1</t>
  </si>
  <si>
    <t>CIDEC</t>
  </si>
  <si>
    <t>FBXO48</t>
  </si>
  <si>
    <t>ORM2</t>
  </si>
  <si>
    <t>NPHS1</t>
  </si>
  <si>
    <t>NOSIP</t>
  </si>
  <si>
    <t>LIPG</t>
  </si>
  <si>
    <t>ACTA1</t>
  </si>
  <si>
    <t>KLB</t>
  </si>
  <si>
    <t>KCNT1</t>
  </si>
  <si>
    <t>PPIAL4H</t>
  </si>
  <si>
    <t>FER1L4</t>
  </si>
  <si>
    <t>RPS19</t>
  </si>
  <si>
    <t>LIN7B</t>
  </si>
  <si>
    <t>MAPT</t>
  </si>
  <si>
    <t>NME1</t>
  </si>
  <si>
    <t>EMCN</t>
  </si>
  <si>
    <t>RPS9</t>
  </si>
  <si>
    <t>ZNF662</t>
  </si>
  <si>
    <t>PLK5</t>
  </si>
  <si>
    <t>VSIG10</t>
  </si>
  <si>
    <t>TPTE2P1</t>
  </si>
  <si>
    <t>GCOM1</t>
  </si>
  <si>
    <t>TXK</t>
  </si>
  <si>
    <t>FCGR1A</t>
  </si>
  <si>
    <t>RPL18A</t>
  </si>
  <si>
    <t>MARVELD3</t>
  </si>
  <si>
    <t>CLNK</t>
  </si>
  <si>
    <t>ZNF32</t>
  </si>
  <si>
    <t>GUCY2D</t>
  </si>
  <si>
    <t>LY96</t>
  </si>
  <si>
    <t>CEACAM21</t>
  </si>
  <si>
    <t>PGLYRP1</t>
  </si>
  <si>
    <t>PJVK</t>
  </si>
  <si>
    <t>HES2</t>
  </si>
  <si>
    <t>AKAP5</t>
  </si>
  <si>
    <t>PKHD1</t>
  </si>
  <si>
    <t>COX6B2</t>
  </si>
  <si>
    <t>HBM</t>
  </si>
  <si>
    <t>RPS11</t>
  </si>
  <si>
    <t>C21orf62</t>
  </si>
  <si>
    <t>MYO6</t>
  </si>
  <si>
    <t>CLEC18A</t>
  </si>
  <si>
    <t>SYT7</t>
  </si>
  <si>
    <t>RNF207</t>
  </si>
  <si>
    <t>MFN1</t>
  </si>
  <si>
    <t>CELA1</t>
  </si>
  <si>
    <t>PRKN</t>
  </si>
  <si>
    <t>ASNS</t>
  </si>
  <si>
    <t>PHEX</t>
  </si>
  <si>
    <t>GTF2IRD1</t>
  </si>
  <si>
    <t>ETFBKMT</t>
  </si>
  <si>
    <t>TMEM223</t>
  </si>
  <si>
    <t>BVES</t>
  </si>
  <si>
    <t>NDUFB11</t>
  </si>
  <si>
    <t>NAALADL1</t>
  </si>
  <si>
    <t>KCNJ14</t>
  </si>
  <si>
    <t>ABCG8</t>
  </si>
  <si>
    <t>ENAH</t>
  </si>
  <si>
    <t>AK8</t>
  </si>
  <si>
    <t>DRAXIN</t>
  </si>
  <si>
    <t>CATIP</t>
  </si>
  <si>
    <t>AMN</t>
  </si>
  <si>
    <t>TMEM191B</t>
  </si>
  <si>
    <t>ATP5MF</t>
  </si>
  <si>
    <t>LSM7</t>
  </si>
  <si>
    <t>DPY30</t>
  </si>
  <si>
    <t>ZNF155</t>
  </si>
  <si>
    <t>GADD45GIP1</t>
  </si>
  <si>
    <t>CCDC142</t>
  </si>
  <si>
    <t>YJEFN3</t>
  </si>
  <si>
    <t>MCF2L2</t>
  </si>
  <si>
    <t>IYD</t>
  </si>
  <si>
    <t>ZNF483</t>
  </si>
  <si>
    <t>GDPD1</t>
  </si>
  <si>
    <t>NIPAL1</t>
  </si>
  <si>
    <t>WNT7B</t>
  </si>
  <si>
    <t>RPL13A</t>
  </si>
  <si>
    <t>RDH5</t>
  </si>
  <si>
    <t>PTPRCAP</t>
  </si>
  <si>
    <t>ZMAT3</t>
  </si>
  <si>
    <t>DNAH3</t>
  </si>
  <si>
    <t>MANEAL</t>
  </si>
  <si>
    <t>GCHFR</t>
  </si>
  <si>
    <t>BCDIN3D</t>
  </si>
  <si>
    <t>APCDD1</t>
  </si>
  <si>
    <t>C2orf50</t>
  </si>
  <si>
    <t>RBPJ</t>
  </si>
  <si>
    <t>CEL</t>
  </si>
  <si>
    <t>DENND5B</t>
  </si>
  <si>
    <t>LAMC3</t>
  </si>
  <si>
    <t>PDP2</t>
  </si>
  <si>
    <t>ZNF157</t>
  </si>
  <si>
    <t>AGMAT</t>
  </si>
  <si>
    <t>RPL29</t>
  </si>
  <si>
    <t>SELENOM</t>
  </si>
  <si>
    <t>COX5B</t>
  </si>
  <si>
    <t>C1orf158</t>
  </si>
  <si>
    <t>NDUFAF4</t>
  </si>
  <si>
    <t>SH3D19</t>
  </si>
  <si>
    <t>APOBEC3A</t>
  </si>
  <si>
    <t>STAC2</t>
  </si>
  <si>
    <t>KBTBD6</t>
  </si>
  <si>
    <t>CLEC4E</t>
  </si>
  <si>
    <t>C9orf24</t>
  </si>
  <si>
    <t>SSR2</t>
  </si>
  <si>
    <t>CACNB2</t>
  </si>
  <si>
    <t>OTUD6A</t>
  </si>
  <si>
    <t>TNNI2</t>
  </si>
  <si>
    <t>RPLP1</t>
  </si>
  <si>
    <t>UQCC2</t>
  </si>
  <si>
    <t>NTAN1</t>
  </si>
  <si>
    <t>HHIPL1</t>
  </si>
  <si>
    <t>ARHGEF38</t>
  </si>
  <si>
    <t>MFSD4B</t>
  </si>
  <si>
    <t>RPL30</t>
  </si>
  <si>
    <t>TMIGD2</t>
  </si>
  <si>
    <t>KCNN3</t>
  </si>
  <si>
    <t>BRICD5</t>
  </si>
  <si>
    <t>STOX1</t>
  </si>
  <si>
    <t>PTK6</t>
  </si>
  <si>
    <t>PAK3</t>
  </si>
  <si>
    <t>RNFT2</t>
  </si>
  <si>
    <t>PLAAT3</t>
  </si>
  <si>
    <t>SLC4A8</t>
  </si>
  <si>
    <t>CCDC7</t>
  </si>
  <si>
    <t>SLC16A10</t>
  </si>
  <si>
    <t>MOGAT3</t>
  </si>
  <si>
    <t>NT5C3B</t>
  </si>
  <si>
    <t>A1BG</t>
  </si>
  <si>
    <t>C1orf56</t>
  </si>
  <si>
    <t>NR1I3</t>
  </si>
  <si>
    <t>MRPL40</t>
  </si>
  <si>
    <t>ELOVL3</t>
  </si>
  <si>
    <t>SPRED3</t>
  </si>
  <si>
    <t>ZNF554</t>
  </si>
  <si>
    <t>BAD</t>
  </si>
  <si>
    <t>CLCN1</t>
  </si>
  <si>
    <t>UQCC3</t>
  </si>
  <si>
    <t>CLDN11</t>
  </si>
  <si>
    <t>MXRA7</t>
  </si>
  <si>
    <t>NBPF25P</t>
  </si>
  <si>
    <t>MCRIP2</t>
  </si>
  <si>
    <t>TMEM213</t>
  </si>
  <si>
    <t>CHRM3</t>
  </si>
  <si>
    <t>PRSS36</t>
  </si>
  <si>
    <t>CYP1A2</t>
  </si>
  <si>
    <t>SLC30A4</t>
  </si>
  <si>
    <t>RP9P</t>
  </si>
  <si>
    <t>TMEM238</t>
  </si>
  <si>
    <t>GRTP1</t>
  </si>
  <si>
    <t>TMEM208</t>
  </si>
  <si>
    <t>PTGES3L</t>
  </si>
  <si>
    <t>MDP1</t>
  </si>
  <si>
    <t>ZNF446</t>
  </si>
  <si>
    <t>C8orf86</t>
  </si>
  <si>
    <t>ACTG1P17</t>
  </si>
  <si>
    <t>PAXX</t>
  </si>
  <si>
    <t>RPL4</t>
  </si>
  <si>
    <t>C9orf16</t>
  </si>
  <si>
    <t>SUSD4</t>
  </si>
  <si>
    <t>MIGA1</t>
  </si>
  <si>
    <t>FLACC1</t>
  </si>
  <si>
    <t>ZNF660</t>
  </si>
  <si>
    <t>HAX1</t>
  </si>
  <si>
    <t>CEACAM22P</t>
  </si>
  <si>
    <t>BCL2A1</t>
  </si>
  <si>
    <t>ACP6</t>
  </si>
  <si>
    <t>AQP6</t>
  </si>
  <si>
    <t>CABP4</t>
  </si>
  <si>
    <t>CMYA5</t>
  </si>
  <si>
    <t>IFITM1</t>
  </si>
  <si>
    <t>DDX25</t>
  </si>
  <si>
    <t>LRRC23</t>
  </si>
  <si>
    <t>SEC62</t>
  </si>
  <si>
    <t>UBE2Q2P1</t>
  </si>
  <si>
    <t>RPS15</t>
  </si>
  <si>
    <t>DSG2</t>
  </si>
  <si>
    <t>NDUFS3</t>
  </si>
  <si>
    <t>CCDC85B</t>
  </si>
  <si>
    <t>NAV2</t>
  </si>
  <si>
    <t>GFOD1</t>
  </si>
  <si>
    <t>PARD6B</t>
  </si>
  <si>
    <t>VPS50</t>
  </si>
  <si>
    <t>SKAP1</t>
  </si>
  <si>
    <t>SV2C</t>
  </si>
  <si>
    <t>KCNMB1</t>
  </si>
  <si>
    <t>METTL5</t>
  </si>
  <si>
    <t>MYL6</t>
  </si>
  <si>
    <t>PSMG3</t>
  </si>
  <si>
    <t>MRPL36</t>
  </si>
  <si>
    <t>KCNJ5</t>
  </si>
  <si>
    <t>FOXK1</t>
  </si>
  <si>
    <t>EMC6</t>
  </si>
  <si>
    <t>CACNA1A</t>
  </si>
  <si>
    <t>DNAH10</t>
  </si>
  <si>
    <t>FAXC</t>
  </si>
  <si>
    <t>PRXL2C</t>
  </si>
  <si>
    <t>RPP21</t>
  </si>
  <si>
    <t>PRELP</t>
  </si>
  <si>
    <t>RPS16</t>
  </si>
  <si>
    <t>ACTR3C</t>
  </si>
  <si>
    <t>HAGHL</t>
  </si>
  <si>
    <t>CLDN16</t>
  </si>
  <si>
    <t>DCUN1D2</t>
  </si>
  <si>
    <t>PLEKHH1</t>
  </si>
  <si>
    <t>EEF1G</t>
  </si>
  <si>
    <t>ZNF713</t>
  </si>
  <si>
    <t>KCNIP4</t>
  </si>
  <si>
    <t>RBMX2</t>
  </si>
  <si>
    <t>SMYD3</t>
  </si>
  <si>
    <t>ZFP82</t>
  </si>
  <si>
    <t>CAVIN3</t>
  </si>
  <si>
    <t>METTL26</t>
  </si>
  <si>
    <t>XIAP</t>
  </si>
  <si>
    <t>RAB36</t>
  </si>
  <si>
    <t>ITGA10</t>
  </si>
  <si>
    <t>SLC22A13</t>
  </si>
  <si>
    <t>LRRC58</t>
  </si>
  <si>
    <t>UFC1</t>
  </si>
  <si>
    <t>ALDH6A1</t>
  </si>
  <si>
    <t>COX4I1</t>
  </si>
  <si>
    <t>SCNN1D</t>
  </si>
  <si>
    <t>IQGAP3</t>
  </si>
  <si>
    <t>CC2D2A</t>
  </si>
  <si>
    <t>CLSPN</t>
  </si>
  <si>
    <t>DBF4B</t>
  </si>
  <si>
    <t>GPR155</t>
  </si>
  <si>
    <t>XIRP1</t>
  </si>
  <si>
    <t>AMH</t>
  </si>
  <si>
    <t>BCL7C</t>
  </si>
  <si>
    <t>RPL36</t>
  </si>
  <si>
    <t>TMEM139</t>
  </si>
  <si>
    <t>PILRB</t>
  </si>
  <si>
    <t>MRPL11</t>
  </si>
  <si>
    <t>SELENOW</t>
  </si>
  <si>
    <t>PLCB4</t>
  </si>
  <si>
    <t>ZNF461</t>
  </si>
  <si>
    <t>ANXA2R</t>
  </si>
  <si>
    <t>NME3</t>
  </si>
  <si>
    <t>GHR</t>
  </si>
  <si>
    <t>ERP27</t>
  </si>
  <si>
    <t>HMGB3P1</t>
  </si>
  <si>
    <t>TXN2</t>
  </si>
  <si>
    <t>LIN28A</t>
  </si>
  <si>
    <t>TMC5</t>
  </si>
  <si>
    <t>ZGLP1</t>
  </si>
  <si>
    <t>MORN4</t>
  </si>
  <si>
    <t>DPM3</t>
  </si>
  <si>
    <t>CD163L1</t>
  </si>
  <si>
    <t>POLR2H</t>
  </si>
  <si>
    <t>ZNF99</t>
  </si>
  <si>
    <t>MED31</t>
  </si>
  <si>
    <t>ZNF527</t>
  </si>
  <si>
    <t>CCDC28B</t>
  </si>
  <si>
    <t>RPL15</t>
  </si>
  <si>
    <t>DPH3P1</t>
  </si>
  <si>
    <t>SH3BGR</t>
  </si>
  <si>
    <t>MAP3K9</t>
  </si>
  <si>
    <t>SUZ12P1</t>
  </si>
  <si>
    <t>XRRA1</t>
  </si>
  <si>
    <t>FCGR1B</t>
  </si>
  <si>
    <t>MRPL46</t>
  </si>
  <si>
    <t>RNF222</t>
  </si>
  <si>
    <t>CCNB1IP1</t>
  </si>
  <si>
    <t>TIAF1</t>
  </si>
  <si>
    <t>UBAP1L</t>
  </si>
  <si>
    <t>PHGDH</t>
  </si>
  <si>
    <t>DNAJC1</t>
  </si>
  <si>
    <t>ZNF114</t>
  </si>
  <si>
    <t>IFNLR1</t>
  </si>
  <si>
    <t>TPT1</t>
  </si>
  <si>
    <t>NANOS1</t>
  </si>
  <si>
    <t>SLC2A4</t>
  </si>
  <si>
    <t>TNC</t>
  </si>
  <si>
    <t>RAB19</t>
  </si>
  <si>
    <t>GSDMA</t>
  </si>
  <si>
    <t>FAM30C</t>
  </si>
  <si>
    <t>BCS1L</t>
  </si>
  <si>
    <t>RPL18</t>
  </si>
  <si>
    <t>CCNI</t>
  </si>
  <si>
    <t>GUCA1B</t>
  </si>
  <si>
    <t>FIS1</t>
  </si>
  <si>
    <t>TMEM191A</t>
  </si>
  <si>
    <t>FAM234B</t>
  </si>
  <si>
    <t>ARL10</t>
  </si>
  <si>
    <t>TRIM72</t>
  </si>
  <si>
    <t>RHPN1</t>
  </si>
  <si>
    <t>XKR3</t>
  </si>
  <si>
    <t>TMEM160</t>
  </si>
  <si>
    <t>BRSK2</t>
  </si>
  <si>
    <t>LYRM7</t>
  </si>
  <si>
    <t>FAM133B</t>
  </si>
  <si>
    <t>MRPS15</t>
  </si>
  <si>
    <t>TACSTD2</t>
  </si>
  <si>
    <t>DNASE1L2</t>
  </si>
  <si>
    <t>ATP5MC1</t>
  </si>
  <si>
    <t>RPL5</t>
  </si>
  <si>
    <t>KCNG2</t>
  </si>
  <si>
    <t>B3GNT10</t>
  </si>
  <si>
    <t>CDK5RAP1</t>
  </si>
  <si>
    <t>NME2</t>
  </si>
  <si>
    <t>BAIAP2L2</t>
  </si>
  <si>
    <t>SCNM1</t>
  </si>
  <si>
    <t>C19orf53</t>
  </si>
  <si>
    <t>SNRPB2</t>
  </si>
  <si>
    <t>TFPI</t>
  </si>
  <si>
    <t>HIKESHI</t>
  </si>
  <si>
    <t>ENPP1</t>
  </si>
  <si>
    <t>ABL2</t>
  </si>
  <si>
    <t>ZNF791</t>
  </si>
  <si>
    <t>IMMP2L</t>
  </si>
  <si>
    <t>LDB3</t>
  </si>
  <si>
    <t>ARL6IP4</t>
  </si>
  <si>
    <t>AZIN2</t>
  </si>
  <si>
    <t>DCLRE1C</t>
  </si>
  <si>
    <t>RPL19</t>
  </si>
  <si>
    <t>KIF26A</t>
  </si>
  <si>
    <t>BSN</t>
  </si>
  <si>
    <t>MRPL21</t>
  </si>
  <si>
    <t>RPLP0P2</t>
  </si>
  <si>
    <t>WDPCP</t>
  </si>
  <si>
    <t>CDK3</t>
  </si>
  <si>
    <t>ASCC1</t>
  </si>
  <si>
    <t>WDR97</t>
  </si>
  <si>
    <t>RPS13</t>
  </si>
  <si>
    <t>C12orf43</t>
  </si>
  <si>
    <t>EXOC3L1</t>
  </si>
  <si>
    <t>CENPX</t>
  </si>
  <si>
    <t>RPL3</t>
  </si>
  <si>
    <t>ATAD3C</t>
  </si>
  <si>
    <t>DDT</t>
  </si>
  <si>
    <t>SDC1</t>
  </si>
  <si>
    <t>LRRC28</t>
  </si>
  <si>
    <t>BSND</t>
  </si>
  <si>
    <t>MRPL14</t>
  </si>
  <si>
    <t>MTLN</t>
  </si>
  <si>
    <t>FAM114A1</t>
  </si>
  <si>
    <t>NSUN4</t>
  </si>
  <si>
    <t>CCDC57</t>
  </si>
  <si>
    <t>ADK</t>
  </si>
  <si>
    <t>EXOSC1</t>
  </si>
  <si>
    <t>RAB33A</t>
  </si>
  <si>
    <t>NPR3</t>
  </si>
  <si>
    <t>TMEM19</t>
  </si>
  <si>
    <t>NAT14</t>
  </si>
  <si>
    <t>IMMP1L</t>
  </si>
  <si>
    <t>SRR</t>
  </si>
  <si>
    <t>FABP3</t>
  </si>
  <si>
    <t>ZKSCAN3</t>
  </si>
  <si>
    <t>CYP4V2</t>
  </si>
  <si>
    <t>PLAAT4</t>
  </si>
  <si>
    <t>FAM238A</t>
  </si>
  <si>
    <t>RBM41</t>
  </si>
  <si>
    <t>KCP</t>
  </si>
  <si>
    <t>SCAI</t>
  </si>
  <si>
    <t>COX15</t>
  </si>
  <si>
    <t>GJA1</t>
  </si>
  <si>
    <t>ZFAND2A</t>
  </si>
  <si>
    <t>LIME1</t>
  </si>
  <si>
    <t>PLEKHA5</t>
  </si>
  <si>
    <t>TSTD1</t>
  </si>
  <si>
    <t>MTERF2</t>
  </si>
  <si>
    <t>DAD1</t>
  </si>
  <si>
    <t>GPR83</t>
  </si>
  <si>
    <t>PHLDA1</t>
  </si>
  <si>
    <t>CNOT2</t>
  </si>
  <si>
    <t>RPL23A</t>
  </si>
  <si>
    <t>CCDC84</t>
  </si>
  <si>
    <t>TEX264</t>
  </si>
  <si>
    <t>ANAPC15</t>
  </si>
  <si>
    <t>CEP41</t>
  </si>
  <si>
    <t>FKBP14</t>
  </si>
  <si>
    <t>SS18L2</t>
  </si>
  <si>
    <t>ZNF688</t>
  </si>
  <si>
    <t>SYN3</t>
  </si>
  <si>
    <t>ATRAID</t>
  </si>
  <si>
    <t>ST7L</t>
  </si>
  <si>
    <t>KCNJ10</t>
  </si>
  <si>
    <t>TTC39C</t>
  </si>
  <si>
    <t>EFCAB8</t>
  </si>
  <si>
    <t>TNRC6C</t>
  </si>
  <si>
    <t>PLCE1</t>
  </si>
  <si>
    <t>LRRC32</t>
  </si>
  <si>
    <t>HTD2</t>
  </si>
  <si>
    <t>AIF1</t>
  </si>
  <si>
    <t>NFIB</t>
  </si>
  <si>
    <t>CRB2</t>
  </si>
  <si>
    <t>RHBDL2</t>
  </si>
  <si>
    <t>ANKRD65</t>
  </si>
  <si>
    <t>FOXD4L1</t>
  </si>
  <si>
    <t>TENM1</t>
  </si>
  <si>
    <t>ARIH2OS</t>
  </si>
  <si>
    <t>S100A5</t>
  </si>
  <si>
    <t>IGFBP2</t>
  </si>
  <si>
    <t>TSGA13</t>
  </si>
  <si>
    <t>GLRB</t>
  </si>
  <si>
    <t>RGS16</t>
  </si>
  <si>
    <t>ALPL</t>
  </si>
  <si>
    <t>LINC00514</t>
  </si>
  <si>
    <t>NPFF</t>
  </si>
  <si>
    <t>PLCD3</t>
  </si>
  <si>
    <t>ELOB</t>
  </si>
  <si>
    <t>IL17REL</t>
  </si>
  <si>
    <t>SHROOM4</t>
  </si>
  <si>
    <t>CSPG4</t>
  </si>
  <si>
    <t>TPH2</t>
  </si>
  <si>
    <t>CORIN</t>
  </si>
  <si>
    <t>NDST3</t>
  </si>
  <si>
    <t>SUSD5</t>
  </si>
  <si>
    <t>ANGPT4</t>
  </si>
  <si>
    <t>RHD</t>
  </si>
  <si>
    <t>TNFSF13B</t>
  </si>
  <si>
    <t>FCER1G</t>
  </si>
  <si>
    <t>KLHL30</t>
  </si>
  <si>
    <t>C6orf132</t>
  </si>
  <si>
    <t>SCN11A</t>
  </si>
  <si>
    <t>CCDC36</t>
  </si>
  <si>
    <t>LPL</t>
  </si>
  <si>
    <t>CLEC3B</t>
  </si>
  <si>
    <t>GALNT5</t>
  </si>
  <si>
    <t>ZFAND2B</t>
  </si>
  <si>
    <t>CIR1</t>
  </si>
  <si>
    <t>DDR2</t>
  </si>
  <si>
    <t>GSDMC</t>
  </si>
  <si>
    <t>ISG20</t>
  </si>
  <si>
    <t>BSCL2</t>
  </si>
  <si>
    <t>CLEC2B</t>
  </si>
  <si>
    <t>ZFP28</t>
  </si>
  <si>
    <t>OLFML1</t>
  </si>
  <si>
    <t>ZNF716</t>
  </si>
  <si>
    <t>CCDC157</t>
  </si>
  <si>
    <t>MST1R</t>
  </si>
  <si>
    <t>GPR84</t>
  </si>
  <si>
    <t>FRG1FP</t>
  </si>
  <si>
    <t>DMC1</t>
  </si>
  <si>
    <t>ME3</t>
  </si>
  <si>
    <t>C3orf33</t>
  </si>
  <si>
    <t>XG</t>
  </si>
  <si>
    <t>ATP5F1E</t>
  </si>
  <si>
    <t>GJC1</t>
  </si>
  <si>
    <t>ST6GAL2</t>
  </si>
  <si>
    <t>S1PR2</t>
  </si>
  <si>
    <t>FAM126B</t>
  </si>
  <si>
    <t>SH3PXD2B</t>
  </si>
  <si>
    <t>PIAS2</t>
  </si>
  <si>
    <t>DNAAF4</t>
  </si>
  <si>
    <t>TNFSF4</t>
  </si>
  <si>
    <t>FAHD1</t>
  </si>
  <si>
    <t>TMPRSS5</t>
  </si>
  <si>
    <t>GNRH2</t>
  </si>
  <si>
    <t>FAM71F2</t>
  </si>
  <si>
    <t>PRR11</t>
  </si>
  <si>
    <t>GBAP1</t>
  </si>
  <si>
    <t>KRT23</t>
  </si>
  <si>
    <t>ZNF878</t>
  </si>
  <si>
    <t>NECAB2</t>
  </si>
  <si>
    <t>DIAPH3</t>
  </si>
  <si>
    <t>GPAT2</t>
  </si>
  <si>
    <t>HSD17B13</t>
  </si>
  <si>
    <t>TTLL7</t>
  </si>
  <si>
    <t>FRG1CP</t>
  </si>
  <si>
    <t>MAPK10</t>
  </si>
  <si>
    <t>PAPLN</t>
  </si>
  <si>
    <t>LRRC19</t>
  </si>
  <si>
    <t>VCAN</t>
  </si>
  <si>
    <t>FOSL1</t>
  </si>
  <si>
    <t>INO80B-WBP1</t>
  </si>
  <si>
    <t>TROAP</t>
  </si>
  <si>
    <t>GPNMB</t>
  </si>
  <si>
    <t>WDR66</t>
  </si>
  <si>
    <t>DCBLD2</t>
  </si>
  <si>
    <t>FAM161A</t>
  </si>
  <si>
    <t>SYNPO2</t>
  </si>
  <si>
    <t>WNT2B</t>
  </si>
  <si>
    <t>HTR6</t>
  </si>
  <si>
    <t>C3orf86</t>
  </si>
  <si>
    <t>TRAPPC5</t>
  </si>
  <si>
    <t>CPM</t>
  </si>
  <si>
    <t>BAZ1A</t>
  </si>
  <si>
    <t>LRP2BP</t>
  </si>
  <si>
    <t>H2AC20</t>
  </si>
  <si>
    <t>FXYD7</t>
  </si>
  <si>
    <t>ROPN1L</t>
  </si>
  <si>
    <t>ZNF442</t>
  </si>
  <si>
    <t>CLEC5A</t>
  </si>
  <si>
    <t>PAM16</t>
  </si>
  <si>
    <t>ADAMTS4</t>
  </si>
  <si>
    <t>SPC24</t>
  </si>
  <si>
    <t>SDAD1P1</t>
  </si>
  <si>
    <t>NDUFB1</t>
  </si>
  <si>
    <t>DZIP1L</t>
  </si>
  <si>
    <t>CNTNAP1</t>
  </si>
  <si>
    <t>TSHZ2</t>
  </si>
  <si>
    <t>MTRNR2L2</t>
  </si>
  <si>
    <t>CCER2</t>
  </si>
  <si>
    <t>FAM104B</t>
  </si>
  <si>
    <t>RSPH9</t>
  </si>
  <si>
    <t>EFCAB5</t>
  </si>
  <si>
    <t>GKAP1</t>
  </si>
  <si>
    <t>WFIKKN1</t>
  </si>
  <si>
    <t>KLHL8</t>
  </si>
  <si>
    <t>DISP2</t>
  </si>
  <si>
    <t>HYI</t>
  </si>
  <si>
    <t>SLC12A8</t>
  </si>
  <si>
    <t>POMC</t>
  </si>
  <si>
    <t>TREX1</t>
  </si>
  <si>
    <t>SAT1</t>
  </si>
  <si>
    <t>ASTN2</t>
  </si>
  <si>
    <t>HTR3B</t>
  </si>
  <si>
    <t>ZNF433</t>
  </si>
  <si>
    <t>PNPT1</t>
  </si>
  <si>
    <t>MZB1</t>
  </si>
  <si>
    <t>HMGN5</t>
  </si>
  <si>
    <t>PPP2R3C</t>
  </si>
  <si>
    <t>GEMIN8</t>
  </si>
  <si>
    <t>KCNS1</t>
  </si>
  <si>
    <t>PGLYRP2</t>
  </si>
  <si>
    <t>FUNDC2</t>
  </si>
  <si>
    <t>PRDX5</t>
  </si>
  <si>
    <t>C1orf162</t>
  </si>
  <si>
    <t>AGXT</t>
  </si>
  <si>
    <t>POU5F1B</t>
  </si>
  <si>
    <t>APOBEC2</t>
  </si>
  <si>
    <t>CGNL1</t>
  </si>
  <si>
    <t>AMN1</t>
  </si>
  <si>
    <t>RNF227</t>
  </si>
  <si>
    <t>SHOX</t>
  </si>
  <si>
    <t>TRAF3IP2</t>
  </si>
  <si>
    <t>TBXA2R</t>
  </si>
  <si>
    <t>ANXA1</t>
  </si>
  <si>
    <t>CDHR2</t>
  </si>
  <si>
    <t>MRPL53</t>
  </si>
  <si>
    <t>AP1S3</t>
  </si>
  <si>
    <t>UROD</t>
  </si>
  <si>
    <t>AUNIP</t>
  </si>
  <si>
    <t>RBMS2</t>
  </si>
  <si>
    <t>IGLL5</t>
  </si>
  <si>
    <t>CTH</t>
  </si>
  <si>
    <t>RMDN2</t>
  </si>
  <si>
    <t>LRRC70</t>
  </si>
  <si>
    <t>JTB</t>
  </si>
  <si>
    <t>PRG4</t>
  </si>
  <si>
    <t>POGLUT3</t>
  </si>
  <si>
    <t>CATSPER1</t>
  </si>
  <si>
    <t>VPS8</t>
  </si>
  <si>
    <t>FMN1</t>
  </si>
  <si>
    <t>NPIPA7</t>
  </si>
  <si>
    <t>GLB1L</t>
  </si>
  <si>
    <t>RPL31P11</t>
  </si>
  <si>
    <t>SEMA6B</t>
  </si>
  <si>
    <t>CDC42BPG</t>
  </si>
  <si>
    <t>MTRNR2L10</t>
  </si>
  <si>
    <t>MSRB1</t>
  </si>
  <si>
    <t>GABARAP</t>
  </si>
  <si>
    <t>CXorf65</t>
  </si>
  <si>
    <t>INTU</t>
  </si>
  <si>
    <t>ZNF814</t>
  </si>
  <si>
    <t>CNTLN</t>
  </si>
  <si>
    <t>TRPM2</t>
  </si>
  <si>
    <t>CLIC1</t>
  </si>
  <si>
    <t>KIAA0825</t>
  </si>
  <si>
    <t>FLG2</t>
  </si>
  <si>
    <t>SPRED1</t>
  </si>
  <si>
    <t>SCIN</t>
  </si>
  <si>
    <t>AFAP1L1</t>
  </si>
  <si>
    <t>SIGLEC16</t>
  </si>
  <si>
    <t>S100A11</t>
  </si>
  <si>
    <t>PPIEL</t>
  </si>
  <si>
    <t>IFI27L1</t>
  </si>
  <si>
    <t>C1orf122</t>
  </si>
  <si>
    <t>NDUFS4</t>
  </si>
  <si>
    <t>FAM174C</t>
  </si>
  <si>
    <t>ZC3HAV1L</t>
  </si>
  <si>
    <t>ORC6</t>
  </si>
  <si>
    <t>ZNF429</t>
  </si>
  <si>
    <t>GUSBP3</t>
  </si>
  <si>
    <t>ST8SIA1</t>
  </si>
  <si>
    <t>NARF</t>
  </si>
  <si>
    <t>FSD2</t>
  </si>
  <si>
    <t>TXNL4A</t>
  </si>
  <si>
    <t>TMEM132E</t>
  </si>
  <si>
    <t>VAMP5</t>
  </si>
  <si>
    <t>WWC1</t>
  </si>
  <si>
    <t>MTRNR2L4</t>
  </si>
  <si>
    <t>LILRB5</t>
  </si>
  <si>
    <t>GGT8P</t>
  </si>
  <si>
    <t>ECM1</t>
  </si>
  <si>
    <t>NEK2</t>
  </si>
  <si>
    <t>APOM</t>
  </si>
  <si>
    <t>AGER</t>
  </si>
  <si>
    <t>ENO3</t>
  </si>
  <si>
    <t>ALDH7A1</t>
  </si>
  <si>
    <t>MYL6B</t>
  </si>
  <si>
    <t>SNORC</t>
  </si>
  <si>
    <t>GSTO1</t>
  </si>
  <si>
    <t>ZNF487</t>
  </si>
  <si>
    <t>MTFMT</t>
  </si>
  <si>
    <t>ZNF233</t>
  </si>
  <si>
    <t>APOO</t>
  </si>
  <si>
    <t>GHRL</t>
  </si>
  <si>
    <t>LANCL3</t>
  </si>
  <si>
    <t>RPS19BP1</t>
  </si>
  <si>
    <t>GRIN2C</t>
  </si>
  <si>
    <t>KNL1</t>
  </si>
  <si>
    <t>PSMA6</t>
  </si>
  <si>
    <t>TSPO</t>
  </si>
  <si>
    <t>MAFIP</t>
  </si>
  <si>
    <t>MGST3</t>
  </si>
  <si>
    <t>CABP7</t>
  </si>
  <si>
    <t>PIGZ</t>
  </si>
  <si>
    <t>ZNF677</t>
  </si>
  <si>
    <t>FLOT1</t>
  </si>
  <si>
    <t>SHROOM1</t>
  </si>
  <si>
    <t>SLFN14</t>
  </si>
  <si>
    <t>UCP1</t>
  </si>
  <si>
    <t>SHE</t>
  </si>
  <si>
    <t>PHC2</t>
  </si>
  <si>
    <t>POM121L10P</t>
  </si>
  <si>
    <t>CES1</t>
  </si>
  <si>
    <t>MTRNR2L8</t>
  </si>
  <si>
    <t>COA8</t>
  </si>
  <si>
    <t>MSRB2</t>
  </si>
  <si>
    <t>OCM</t>
  </si>
  <si>
    <t>ZP3</t>
  </si>
  <si>
    <t>SERPINB1</t>
  </si>
  <si>
    <t>MYO15A</t>
  </si>
  <si>
    <t>ZNHIT1</t>
  </si>
  <si>
    <t>C3</t>
  </si>
  <si>
    <t>GCLM</t>
  </si>
  <si>
    <t>UBL5</t>
  </si>
  <si>
    <t>PGGHG</t>
  </si>
  <si>
    <t>CRYBG2</t>
  </si>
  <si>
    <t>ADAMTSL2</t>
  </si>
  <si>
    <t>SOD1</t>
  </si>
  <si>
    <t>H2AC8</t>
  </si>
  <si>
    <t>APOLD1</t>
  </si>
  <si>
    <t>NKAPL</t>
  </si>
  <si>
    <t>CCL3</t>
  </si>
  <si>
    <t>KLHL33</t>
  </si>
  <si>
    <t>PER2</t>
  </si>
  <si>
    <t>PRMT5</t>
  </si>
  <si>
    <t>FBN2</t>
  </si>
  <si>
    <t>GDPD3</t>
  </si>
  <si>
    <t>AQP9</t>
  </si>
  <si>
    <t>ZNF70</t>
  </si>
  <si>
    <t>AMDHD1</t>
  </si>
  <si>
    <t>GLB1L2</t>
  </si>
  <si>
    <t>TONSL</t>
  </si>
  <si>
    <t>RAB42</t>
  </si>
  <si>
    <t>EPB41L4A</t>
  </si>
  <si>
    <t>BCAS1</t>
  </si>
  <si>
    <t>TTC26</t>
  </si>
  <si>
    <t>LSM10</t>
  </si>
  <si>
    <t>NLRC4</t>
  </si>
  <si>
    <t>RABAC1</t>
  </si>
  <si>
    <t>EFCAB2</t>
  </si>
  <si>
    <t>DYNLT1</t>
  </si>
  <si>
    <t>RGMA</t>
  </si>
  <si>
    <t>FBXL18</t>
  </si>
  <si>
    <t>NRDC</t>
  </si>
  <si>
    <t>EMC3</t>
  </si>
  <si>
    <t>UPK3B</t>
  </si>
  <si>
    <t>MPC2</t>
  </si>
  <si>
    <t>S100A4</t>
  </si>
  <si>
    <t>STARD10</t>
  </si>
  <si>
    <t>HEBP2</t>
  </si>
  <si>
    <t>MBOAT1</t>
  </si>
  <si>
    <t>MTX1</t>
  </si>
  <si>
    <t>STAP1</t>
  </si>
  <si>
    <t>FPR1</t>
  </si>
  <si>
    <t>RGL4</t>
  </si>
  <si>
    <t>TRPC1</t>
  </si>
  <si>
    <t>PRDX6</t>
  </si>
  <si>
    <t>EFEMP2</t>
  </si>
  <si>
    <t>TUBA4A</t>
  </si>
  <si>
    <t>UPB1</t>
  </si>
  <si>
    <t>DGKH</t>
  </si>
  <si>
    <t>CAPG</t>
  </si>
  <si>
    <t>CFAP70</t>
  </si>
  <si>
    <t>RHOG</t>
  </si>
  <si>
    <t>MRPS17</t>
  </si>
  <si>
    <t>LOXL1</t>
  </si>
  <si>
    <t>YES1</t>
  </si>
  <si>
    <t>KPNA5</t>
  </si>
  <si>
    <t>AOPEP</t>
  </si>
  <si>
    <t>COL11A2</t>
  </si>
  <si>
    <t>QRICH2</t>
  </si>
  <si>
    <t>ABHD11</t>
  </si>
  <si>
    <t>SHARPIN</t>
  </si>
  <si>
    <t>CEP89</t>
  </si>
  <si>
    <t>ZC3HAV1</t>
  </si>
  <si>
    <t>KPTN</t>
  </si>
  <si>
    <t>IFI27L2</t>
  </si>
  <si>
    <t>IL18</t>
  </si>
  <si>
    <t>COX6B1</t>
  </si>
  <si>
    <t>ZNF788P</t>
  </si>
  <si>
    <t>NEK8</t>
  </si>
  <si>
    <t>STXBP5L</t>
  </si>
  <si>
    <t>TUBA3D</t>
  </si>
  <si>
    <t>FMC1</t>
  </si>
  <si>
    <t>MPST</t>
  </si>
  <si>
    <t>INSR</t>
  </si>
  <si>
    <t>ARPC4-TTLL3</t>
  </si>
  <si>
    <t>ADGRG3</t>
  </si>
  <si>
    <t>DUSP10</t>
  </si>
  <si>
    <t>ERGIC2</t>
  </si>
  <si>
    <t>HSP90AA1</t>
  </si>
  <si>
    <t>SLC41A2</t>
  </si>
  <si>
    <t>RGL3</t>
  </si>
  <si>
    <t>ABCC9</t>
  </si>
  <si>
    <t>SLC16A11</t>
  </si>
  <si>
    <t>RASEF</t>
  </si>
  <si>
    <t>SPACA6</t>
  </si>
  <si>
    <t>NEK1</t>
  </si>
  <si>
    <t>ANG</t>
  </si>
  <si>
    <t>ARHGAP24</t>
  </si>
  <si>
    <t>DOCK1</t>
  </si>
  <si>
    <t>PNPO</t>
  </si>
  <si>
    <t>ZNF805</t>
  </si>
  <si>
    <t>S100A6</t>
  </si>
  <si>
    <t>ZC3H8</t>
  </si>
  <si>
    <t>H3P6</t>
  </si>
  <si>
    <t>PGLS</t>
  </si>
  <si>
    <t>HAUS4</t>
  </si>
  <si>
    <t>MAFF</t>
  </si>
  <si>
    <t>CKAP4</t>
  </si>
  <si>
    <t>PSMA4</t>
  </si>
  <si>
    <t>KIAA1614</t>
  </si>
  <si>
    <t>ZNF543</t>
  </si>
  <si>
    <t>CHDH</t>
  </si>
  <si>
    <t>LRRC46</t>
  </si>
  <si>
    <t>PPP1R12A</t>
  </si>
  <si>
    <t>TMEM126A</t>
  </si>
  <si>
    <t>LINC00672</t>
  </si>
  <si>
    <t>ABTB1</t>
  </si>
  <si>
    <t>C6orf163</t>
  </si>
  <si>
    <t>F12</t>
  </si>
  <si>
    <t>ZNF875</t>
  </si>
  <si>
    <t>TATDN3</t>
  </si>
  <si>
    <t>CRIP3</t>
  </si>
  <si>
    <t>NMNAT3</t>
  </si>
  <si>
    <t>IFITM2</t>
  </si>
  <si>
    <t>CYP51A1</t>
  </si>
  <si>
    <t>MAP3K13</t>
  </si>
  <si>
    <t>XPNPEP3</t>
  </si>
  <si>
    <t>ZNF593</t>
  </si>
  <si>
    <t>DNAJC4</t>
  </si>
  <si>
    <t>PEAK3</t>
  </si>
  <si>
    <t>DECR2</t>
  </si>
  <si>
    <t>GGT2</t>
  </si>
  <si>
    <t>BATF</t>
  </si>
  <si>
    <t>CHD7</t>
  </si>
  <si>
    <t>SMAP2</t>
  </si>
  <si>
    <t>SRPK1</t>
  </si>
  <si>
    <t>CCDC18</t>
  </si>
  <si>
    <t>LRG1</t>
  </si>
  <si>
    <t>TMEM191C</t>
  </si>
  <si>
    <t>CTSH</t>
  </si>
  <si>
    <t>ZNF546</t>
  </si>
  <si>
    <t>MXD3</t>
  </si>
  <si>
    <t>SHKBP1</t>
  </si>
  <si>
    <t>RNASEH2C</t>
  </si>
  <si>
    <t>CTDNEP1</t>
  </si>
  <si>
    <t>PGPEP1</t>
  </si>
  <si>
    <t>PHF11</t>
  </si>
  <si>
    <t>LGALS1</t>
  </si>
  <si>
    <t>GSTO2</t>
  </si>
  <si>
    <t>HMX3</t>
  </si>
  <si>
    <t>METTL7A</t>
  </si>
  <si>
    <t>UBTD1</t>
  </si>
  <si>
    <t>GM2A</t>
  </si>
  <si>
    <t>HFE</t>
  </si>
  <si>
    <t>HSF4</t>
  </si>
  <si>
    <t>PSMA7</t>
  </si>
  <si>
    <t>ATP13A4</t>
  </si>
  <si>
    <t>BBIP1</t>
  </si>
  <si>
    <t>MGST2</t>
  </si>
  <si>
    <t>EXOG</t>
  </si>
  <si>
    <t>GDPGP1</t>
  </si>
  <si>
    <t>FAM3A</t>
  </si>
  <si>
    <t>GPSM2</t>
  </si>
  <si>
    <t>BUD31</t>
  </si>
  <si>
    <t>IRGQ</t>
  </si>
  <si>
    <t>CASTOR2</t>
  </si>
  <si>
    <t>YIPF2</t>
  </si>
  <si>
    <t>S100A13</t>
  </si>
  <si>
    <t>TAS1R3</t>
  </si>
  <si>
    <t>NT5DC3</t>
  </si>
  <si>
    <t>GNE</t>
  </si>
  <si>
    <t>BORCS7</t>
  </si>
  <si>
    <t>HCFC1R1</t>
  </si>
  <si>
    <t>ZBTB8OS</t>
  </si>
  <si>
    <t>SERPINB6</t>
  </si>
  <si>
    <t>TMEM120A</t>
  </si>
  <si>
    <t>ANAPC16</t>
  </si>
  <si>
    <t>ARRB2</t>
  </si>
  <si>
    <t>GVQW3</t>
  </si>
  <si>
    <t>SPSB3</t>
  </si>
  <si>
    <t>POLR2I</t>
  </si>
  <si>
    <t>RNF165</t>
  </si>
  <si>
    <t>LST1</t>
  </si>
  <si>
    <t>FFAR3</t>
  </si>
  <si>
    <t>P3H4</t>
  </si>
  <si>
    <t>RNF181</t>
  </si>
  <si>
    <t>DPH6</t>
  </si>
  <si>
    <t>RHBDL1</t>
  </si>
  <si>
    <t>RCN2</t>
  </si>
  <si>
    <t>KIAA0319L</t>
  </si>
  <si>
    <t>SAP25</t>
  </si>
  <si>
    <t>C3orf62</t>
  </si>
  <si>
    <t>ZNF576</t>
  </si>
  <si>
    <t>TMEM41B</t>
  </si>
  <si>
    <t>FAM228B</t>
  </si>
  <si>
    <t>POLD4</t>
  </si>
  <si>
    <t>PPP1R32</t>
  </si>
  <si>
    <t>ZNF271P</t>
  </si>
  <si>
    <t>ISG20L2</t>
  </si>
  <si>
    <t>QPCTL</t>
  </si>
  <si>
    <t>L2HGDH</t>
  </si>
  <si>
    <t>C12orf45</t>
  </si>
  <si>
    <t>METTL21A</t>
  </si>
  <si>
    <t>171 DEGs unique to RHD vs ARF as captured in the top perturbed networks</t>
  </si>
  <si>
    <t>DEGs common to RHD and ARF when compared to healthy</t>
  </si>
  <si>
    <t>DEGs with bonferroni correction: adjusted p-value &lt;0.05 captured in the topn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28B47-60E4-432D-9F0A-B277EA053C9B}">
  <dimension ref="A1:J2308"/>
  <sheetViews>
    <sheetView workbookViewId="0">
      <selection sqref="A1:XFD2"/>
    </sheetView>
  </sheetViews>
  <sheetFormatPr defaultRowHeight="14.5" x14ac:dyDescent="0.35"/>
  <cols>
    <col min="1" max="1" width="14.7265625" bestFit="1" customWidth="1"/>
    <col min="2" max="2" width="15.90625" bestFit="1" customWidth="1"/>
    <col min="3" max="3" width="16.7265625" bestFit="1" customWidth="1"/>
    <col min="4" max="4" width="15.81640625" bestFit="1" customWidth="1"/>
    <col min="5" max="5" width="14.7265625" bestFit="1" customWidth="1"/>
    <col min="6" max="6" width="13.81640625" bestFit="1" customWidth="1"/>
    <col min="7" max="7" width="16.7265625" bestFit="1" customWidth="1"/>
    <col min="8" max="8" width="15.453125" bestFit="1" customWidth="1"/>
    <col min="9" max="9" width="13.6328125" customWidth="1"/>
    <col min="10" max="10" width="37.90625" customWidth="1"/>
  </cols>
  <sheetData>
    <row r="1" spans="1:10" x14ac:dyDescent="0.35">
      <c r="A1" s="3" t="s">
        <v>0</v>
      </c>
      <c r="B1" s="3"/>
      <c r="C1" s="3" t="s">
        <v>1</v>
      </c>
      <c r="D1" s="3"/>
      <c r="E1" s="3" t="s">
        <v>2</v>
      </c>
      <c r="F1" s="3"/>
      <c r="G1" s="3" t="s">
        <v>3</v>
      </c>
      <c r="H1" s="3"/>
      <c r="I1" s="2" t="s">
        <v>4383</v>
      </c>
      <c r="J1" s="2"/>
    </row>
    <row r="2" spans="1:10" x14ac:dyDescent="0.35">
      <c r="A2" t="s">
        <v>4</v>
      </c>
      <c r="B2" t="s">
        <v>5</v>
      </c>
      <c r="C2" t="s">
        <v>4</v>
      </c>
      <c r="D2" t="s">
        <v>5</v>
      </c>
      <c r="E2" t="s">
        <v>4</v>
      </c>
      <c r="F2" t="s">
        <v>5</v>
      </c>
      <c r="G2" t="s">
        <v>4</v>
      </c>
      <c r="H2" t="s">
        <v>5</v>
      </c>
      <c r="I2" t="s">
        <v>4</v>
      </c>
      <c r="J2" t="s">
        <v>5</v>
      </c>
    </row>
    <row r="3" spans="1:10" x14ac:dyDescent="0.35">
      <c r="A3" t="s">
        <v>6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s="1" t="s">
        <v>1899</v>
      </c>
      <c r="J3" s="1" t="s">
        <v>802</v>
      </c>
    </row>
    <row r="4" spans="1:10" x14ac:dyDescent="0.35">
      <c r="A4" t="s">
        <v>14</v>
      </c>
      <c r="B4" t="s">
        <v>9</v>
      </c>
      <c r="C4" t="s">
        <v>15</v>
      </c>
      <c r="D4" t="s">
        <v>16</v>
      </c>
      <c r="E4" t="s">
        <v>17</v>
      </c>
      <c r="F4" t="s">
        <v>18</v>
      </c>
      <c r="G4" t="s">
        <v>19</v>
      </c>
      <c r="H4" t="s">
        <v>20</v>
      </c>
      <c r="I4" t="s">
        <v>1872</v>
      </c>
      <c r="J4" t="s">
        <v>1142</v>
      </c>
    </row>
    <row r="5" spans="1:10" x14ac:dyDescent="0.35">
      <c r="A5" t="s">
        <v>21</v>
      </c>
      <c r="B5" t="s">
        <v>16</v>
      </c>
      <c r="C5" t="s">
        <v>22</v>
      </c>
      <c r="D5" t="s">
        <v>7</v>
      </c>
      <c r="E5" t="s">
        <v>23</v>
      </c>
      <c r="F5" t="s">
        <v>24</v>
      </c>
      <c r="G5" t="s">
        <v>25</v>
      </c>
      <c r="H5" t="s">
        <v>7</v>
      </c>
      <c r="I5" t="s">
        <v>124</v>
      </c>
      <c r="J5" t="s">
        <v>150</v>
      </c>
    </row>
    <row r="6" spans="1:10" x14ac:dyDescent="0.35">
      <c r="A6" t="s">
        <v>26</v>
      </c>
      <c r="B6" t="s">
        <v>27</v>
      </c>
      <c r="C6" t="s">
        <v>28</v>
      </c>
      <c r="D6" t="s">
        <v>29</v>
      </c>
      <c r="E6" t="s">
        <v>30</v>
      </c>
      <c r="F6" t="s">
        <v>31</v>
      </c>
      <c r="G6" t="s">
        <v>32</v>
      </c>
      <c r="H6" t="s">
        <v>33</v>
      </c>
      <c r="I6" t="s">
        <v>1866</v>
      </c>
      <c r="J6" t="s">
        <v>105</v>
      </c>
    </row>
    <row r="7" spans="1:10" x14ac:dyDescent="0.35">
      <c r="A7" t="s">
        <v>34</v>
      </c>
      <c r="B7" t="s">
        <v>35</v>
      </c>
      <c r="C7" t="s">
        <v>36</v>
      </c>
      <c r="D7" t="s">
        <v>27</v>
      </c>
      <c r="E7" t="s">
        <v>37</v>
      </c>
      <c r="F7" t="s">
        <v>38</v>
      </c>
      <c r="G7" t="s">
        <v>39</v>
      </c>
      <c r="H7" t="s">
        <v>40</v>
      </c>
      <c r="I7" t="s">
        <v>2186</v>
      </c>
      <c r="J7" t="s">
        <v>827</v>
      </c>
    </row>
    <row r="8" spans="1:10" x14ac:dyDescent="0.35">
      <c r="A8" t="s">
        <v>41</v>
      </c>
      <c r="B8" t="s">
        <v>42</v>
      </c>
      <c r="C8" t="s">
        <v>43</v>
      </c>
      <c r="D8" t="s">
        <v>33</v>
      </c>
      <c r="E8" t="s">
        <v>44</v>
      </c>
      <c r="F8" t="s">
        <v>45</v>
      </c>
      <c r="G8" t="s">
        <v>46</v>
      </c>
      <c r="H8" t="s">
        <v>47</v>
      </c>
      <c r="I8" t="s">
        <v>1805</v>
      </c>
      <c r="J8" t="s">
        <v>622</v>
      </c>
    </row>
    <row r="9" spans="1:10" x14ac:dyDescent="0.35">
      <c r="A9" t="s">
        <v>48</v>
      </c>
      <c r="B9" t="s">
        <v>29</v>
      </c>
      <c r="C9" t="s">
        <v>49</v>
      </c>
      <c r="D9" t="s">
        <v>40</v>
      </c>
      <c r="E9" t="s">
        <v>50</v>
      </c>
      <c r="F9" t="s">
        <v>51</v>
      </c>
      <c r="G9" t="s">
        <v>52</v>
      </c>
      <c r="H9" t="s">
        <v>9</v>
      </c>
      <c r="I9" t="s">
        <v>1997</v>
      </c>
      <c r="J9" t="s">
        <v>1267</v>
      </c>
    </row>
    <row r="10" spans="1:10" x14ac:dyDescent="0.35">
      <c r="A10" t="s">
        <v>53</v>
      </c>
      <c r="B10" t="s">
        <v>40</v>
      </c>
      <c r="C10" t="s">
        <v>54</v>
      </c>
      <c r="D10" t="s">
        <v>20</v>
      </c>
      <c r="E10" t="s">
        <v>55</v>
      </c>
      <c r="F10" t="s">
        <v>56</v>
      </c>
      <c r="G10" t="s">
        <v>57</v>
      </c>
      <c r="H10" t="s">
        <v>27</v>
      </c>
      <c r="I10" t="s">
        <v>1891</v>
      </c>
      <c r="J10" t="s">
        <v>1188</v>
      </c>
    </row>
    <row r="11" spans="1:10" x14ac:dyDescent="0.35">
      <c r="A11" t="s">
        <v>58</v>
      </c>
      <c r="B11" t="s">
        <v>59</v>
      </c>
      <c r="C11" t="s">
        <v>60</v>
      </c>
      <c r="D11" t="s">
        <v>47</v>
      </c>
      <c r="E11" t="s">
        <v>61</v>
      </c>
      <c r="F11" t="s">
        <v>62</v>
      </c>
      <c r="G11" t="s">
        <v>63</v>
      </c>
      <c r="H11" t="s">
        <v>64</v>
      </c>
      <c r="I11" t="s">
        <v>901</v>
      </c>
      <c r="J11" t="s">
        <v>379</v>
      </c>
    </row>
    <row r="12" spans="1:10" x14ac:dyDescent="0.35">
      <c r="A12" t="s">
        <v>65</v>
      </c>
      <c r="B12" t="s">
        <v>66</v>
      </c>
      <c r="C12" t="s">
        <v>67</v>
      </c>
      <c r="D12" t="s">
        <v>68</v>
      </c>
      <c r="E12" t="s">
        <v>69</v>
      </c>
      <c r="F12" t="s">
        <v>70</v>
      </c>
      <c r="G12" t="s">
        <v>71</v>
      </c>
      <c r="H12" t="s">
        <v>16</v>
      </c>
      <c r="I12" t="s">
        <v>1809</v>
      </c>
      <c r="J12" t="s">
        <v>484</v>
      </c>
    </row>
    <row r="13" spans="1:10" x14ac:dyDescent="0.35">
      <c r="A13" t="s">
        <v>72</v>
      </c>
      <c r="B13" t="s">
        <v>20</v>
      </c>
      <c r="C13" t="s">
        <v>73</v>
      </c>
      <c r="D13" t="s">
        <v>74</v>
      </c>
      <c r="E13" t="s">
        <v>75</v>
      </c>
      <c r="F13" t="s">
        <v>76</v>
      </c>
      <c r="G13" t="s">
        <v>77</v>
      </c>
      <c r="H13" t="s">
        <v>78</v>
      </c>
      <c r="I13" t="s">
        <v>1582</v>
      </c>
      <c r="J13" t="s">
        <v>1007</v>
      </c>
    </row>
    <row r="14" spans="1:10" x14ac:dyDescent="0.35">
      <c r="A14" t="s">
        <v>79</v>
      </c>
      <c r="B14" t="s">
        <v>80</v>
      </c>
      <c r="C14" t="s">
        <v>81</v>
      </c>
      <c r="D14" t="s">
        <v>59</v>
      </c>
      <c r="E14" t="s">
        <v>82</v>
      </c>
      <c r="F14" t="s">
        <v>83</v>
      </c>
      <c r="G14" t="s">
        <v>84</v>
      </c>
      <c r="H14" t="s">
        <v>85</v>
      </c>
      <c r="I14" t="s">
        <v>1515</v>
      </c>
      <c r="J14" t="s">
        <v>1164</v>
      </c>
    </row>
    <row r="15" spans="1:10" x14ac:dyDescent="0.35">
      <c r="A15" t="s">
        <v>86</v>
      </c>
      <c r="B15" t="s">
        <v>87</v>
      </c>
      <c r="C15" t="s">
        <v>88</v>
      </c>
      <c r="D15" t="s">
        <v>66</v>
      </c>
      <c r="E15" t="s">
        <v>89</v>
      </c>
      <c r="F15" t="s">
        <v>90</v>
      </c>
      <c r="G15" t="s">
        <v>91</v>
      </c>
      <c r="H15" t="s">
        <v>92</v>
      </c>
      <c r="I15" t="s">
        <v>2218</v>
      </c>
      <c r="J15" t="s">
        <v>1202</v>
      </c>
    </row>
    <row r="16" spans="1:10" x14ac:dyDescent="0.35">
      <c r="A16" t="s">
        <v>93</v>
      </c>
      <c r="B16" t="s">
        <v>94</v>
      </c>
      <c r="C16" t="s">
        <v>95</v>
      </c>
      <c r="D16" t="s">
        <v>96</v>
      </c>
      <c r="E16" t="s">
        <v>97</v>
      </c>
      <c r="F16" t="s">
        <v>98</v>
      </c>
      <c r="G16" t="s">
        <v>99</v>
      </c>
      <c r="H16" t="s">
        <v>35</v>
      </c>
      <c r="I16" t="s">
        <v>1819</v>
      </c>
      <c r="J16" t="s">
        <v>943</v>
      </c>
    </row>
    <row r="17" spans="1:10" x14ac:dyDescent="0.35">
      <c r="A17" t="s">
        <v>100</v>
      </c>
      <c r="B17" t="s">
        <v>101</v>
      </c>
      <c r="C17" t="s">
        <v>102</v>
      </c>
      <c r="D17" t="s">
        <v>103</v>
      </c>
      <c r="E17" t="s">
        <v>104</v>
      </c>
      <c r="F17" t="s">
        <v>105</v>
      </c>
      <c r="G17" t="s">
        <v>106</v>
      </c>
      <c r="H17" t="s">
        <v>107</v>
      </c>
      <c r="I17" t="s">
        <v>2100</v>
      </c>
      <c r="J17" t="s">
        <v>570</v>
      </c>
    </row>
    <row r="18" spans="1:10" x14ac:dyDescent="0.35">
      <c r="A18" t="s">
        <v>108</v>
      </c>
      <c r="B18" t="s">
        <v>64</v>
      </c>
      <c r="C18" t="s">
        <v>109</v>
      </c>
      <c r="D18" t="s">
        <v>110</v>
      </c>
      <c r="E18" t="s">
        <v>111</v>
      </c>
      <c r="F18" t="s">
        <v>112</v>
      </c>
      <c r="G18" t="s">
        <v>113</v>
      </c>
      <c r="H18" t="s">
        <v>114</v>
      </c>
      <c r="I18" t="s">
        <v>1204</v>
      </c>
      <c r="J18" t="s">
        <v>1119</v>
      </c>
    </row>
    <row r="19" spans="1:10" x14ac:dyDescent="0.35">
      <c r="A19" t="s">
        <v>115</v>
      </c>
      <c r="B19" t="s">
        <v>68</v>
      </c>
      <c r="C19" t="s">
        <v>116</v>
      </c>
      <c r="D19" t="s">
        <v>117</v>
      </c>
      <c r="E19" t="s">
        <v>118</v>
      </c>
      <c r="F19" t="s">
        <v>119</v>
      </c>
      <c r="G19" t="s">
        <v>120</v>
      </c>
      <c r="H19" t="s">
        <v>121</v>
      </c>
      <c r="I19" t="s">
        <v>809</v>
      </c>
      <c r="J19" t="s">
        <v>862</v>
      </c>
    </row>
    <row r="20" spans="1:10" x14ac:dyDescent="0.35">
      <c r="A20" t="s">
        <v>122</v>
      </c>
      <c r="B20" t="s">
        <v>123</v>
      </c>
      <c r="C20" t="s">
        <v>124</v>
      </c>
      <c r="D20" t="s">
        <v>125</v>
      </c>
      <c r="E20" t="s">
        <v>126</v>
      </c>
      <c r="F20" t="s">
        <v>127</v>
      </c>
      <c r="G20" t="s">
        <v>128</v>
      </c>
      <c r="H20" t="s">
        <v>129</v>
      </c>
      <c r="I20" t="s">
        <v>2002</v>
      </c>
      <c r="J20" t="s">
        <v>320</v>
      </c>
    </row>
    <row r="21" spans="1:10" x14ac:dyDescent="0.35">
      <c r="A21" t="s">
        <v>130</v>
      </c>
      <c r="B21" t="s">
        <v>33</v>
      </c>
      <c r="C21" t="s">
        <v>131</v>
      </c>
      <c r="D21" t="s">
        <v>132</v>
      </c>
      <c r="E21" t="s">
        <v>133</v>
      </c>
      <c r="F21" t="s">
        <v>134</v>
      </c>
      <c r="G21" t="s">
        <v>135</v>
      </c>
      <c r="H21" t="s">
        <v>136</v>
      </c>
      <c r="I21" t="s">
        <v>2239</v>
      </c>
      <c r="J21" t="s">
        <v>556</v>
      </c>
    </row>
    <row r="22" spans="1:10" x14ac:dyDescent="0.35">
      <c r="A22" t="s">
        <v>137</v>
      </c>
      <c r="B22" t="s">
        <v>138</v>
      </c>
      <c r="C22" t="s">
        <v>139</v>
      </c>
      <c r="D22" t="s">
        <v>140</v>
      </c>
      <c r="E22" t="s">
        <v>141</v>
      </c>
      <c r="F22" t="s">
        <v>142</v>
      </c>
      <c r="G22" t="s">
        <v>143</v>
      </c>
      <c r="H22" t="s">
        <v>144</v>
      </c>
      <c r="I22" t="s">
        <v>2016</v>
      </c>
      <c r="J22" t="s">
        <v>305</v>
      </c>
    </row>
    <row r="23" spans="1:10" x14ac:dyDescent="0.35">
      <c r="A23" t="s">
        <v>145</v>
      </c>
      <c r="B23" t="s">
        <v>146</v>
      </c>
      <c r="C23" t="s">
        <v>147</v>
      </c>
      <c r="D23" t="s">
        <v>148</v>
      </c>
      <c r="E23" t="s">
        <v>149</v>
      </c>
      <c r="F23" t="s">
        <v>150</v>
      </c>
      <c r="G23" t="s">
        <v>151</v>
      </c>
      <c r="H23" t="s">
        <v>152</v>
      </c>
      <c r="I23" t="s">
        <v>2061</v>
      </c>
      <c r="J23" t="s">
        <v>1173</v>
      </c>
    </row>
    <row r="24" spans="1:10" x14ac:dyDescent="0.35">
      <c r="A24" t="s">
        <v>153</v>
      </c>
      <c r="B24" t="s">
        <v>154</v>
      </c>
      <c r="C24" t="s">
        <v>155</v>
      </c>
      <c r="D24" t="s">
        <v>87</v>
      </c>
      <c r="E24" t="s">
        <v>156</v>
      </c>
      <c r="F24" t="s">
        <v>42</v>
      </c>
      <c r="G24" t="s">
        <v>157</v>
      </c>
      <c r="H24" t="s">
        <v>158</v>
      </c>
      <c r="I24" t="s">
        <v>2057</v>
      </c>
      <c r="J24" t="s">
        <v>686</v>
      </c>
    </row>
    <row r="25" spans="1:10" x14ac:dyDescent="0.35">
      <c r="A25" t="s">
        <v>159</v>
      </c>
      <c r="B25" t="s">
        <v>152</v>
      </c>
      <c r="C25" t="s">
        <v>160</v>
      </c>
      <c r="D25" t="s">
        <v>161</v>
      </c>
      <c r="E25" t="s">
        <v>162</v>
      </c>
      <c r="F25" t="s">
        <v>163</v>
      </c>
      <c r="G25" t="s">
        <v>164</v>
      </c>
      <c r="H25" t="s">
        <v>165</v>
      </c>
      <c r="I25" t="s">
        <v>649</v>
      </c>
      <c r="J25" t="s">
        <v>550</v>
      </c>
    </row>
    <row r="26" spans="1:10" x14ac:dyDescent="0.35">
      <c r="A26" t="s">
        <v>166</v>
      </c>
      <c r="B26" t="s">
        <v>167</v>
      </c>
      <c r="C26" t="s">
        <v>168</v>
      </c>
      <c r="D26" t="s">
        <v>169</v>
      </c>
      <c r="E26" t="s">
        <v>170</v>
      </c>
      <c r="F26" t="s">
        <v>171</v>
      </c>
      <c r="G26" t="s">
        <v>172</v>
      </c>
      <c r="H26" t="s">
        <v>167</v>
      </c>
      <c r="I26" t="s">
        <v>1194</v>
      </c>
      <c r="J26" t="s">
        <v>585</v>
      </c>
    </row>
    <row r="27" spans="1:10" x14ac:dyDescent="0.35">
      <c r="A27" t="s">
        <v>173</v>
      </c>
      <c r="B27" t="s">
        <v>174</v>
      </c>
      <c r="C27" t="s">
        <v>175</v>
      </c>
      <c r="D27" t="s">
        <v>176</v>
      </c>
      <c r="E27" t="s">
        <v>177</v>
      </c>
      <c r="F27" t="s">
        <v>169</v>
      </c>
      <c r="G27" t="s">
        <v>178</v>
      </c>
      <c r="H27" t="s">
        <v>179</v>
      </c>
      <c r="I27" t="s">
        <v>1710</v>
      </c>
      <c r="J27" t="s">
        <v>1320</v>
      </c>
    </row>
    <row r="28" spans="1:10" x14ac:dyDescent="0.35">
      <c r="A28" t="s">
        <v>180</v>
      </c>
      <c r="B28" t="s">
        <v>140</v>
      </c>
      <c r="C28" t="s">
        <v>181</v>
      </c>
      <c r="D28" t="s">
        <v>182</v>
      </c>
      <c r="E28" t="s">
        <v>183</v>
      </c>
      <c r="F28" t="s">
        <v>184</v>
      </c>
      <c r="G28" t="s">
        <v>185</v>
      </c>
      <c r="H28" t="s">
        <v>186</v>
      </c>
      <c r="I28" t="s">
        <v>1787</v>
      </c>
      <c r="J28" t="s">
        <v>429</v>
      </c>
    </row>
    <row r="29" spans="1:10" x14ac:dyDescent="0.35">
      <c r="A29" t="s">
        <v>187</v>
      </c>
      <c r="B29" t="s">
        <v>103</v>
      </c>
      <c r="C29" t="s">
        <v>188</v>
      </c>
      <c r="D29" t="s">
        <v>123</v>
      </c>
      <c r="E29" t="s">
        <v>189</v>
      </c>
      <c r="F29" t="s">
        <v>190</v>
      </c>
      <c r="G29" t="s">
        <v>191</v>
      </c>
      <c r="H29" t="s">
        <v>192</v>
      </c>
      <c r="I29" t="s">
        <v>2168</v>
      </c>
      <c r="J29" t="s">
        <v>465</v>
      </c>
    </row>
    <row r="30" spans="1:10" x14ac:dyDescent="0.35">
      <c r="A30" t="s">
        <v>193</v>
      </c>
      <c r="B30" t="s">
        <v>194</v>
      </c>
      <c r="C30" t="s">
        <v>195</v>
      </c>
      <c r="D30" t="s">
        <v>146</v>
      </c>
      <c r="E30" t="s">
        <v>196</v>
      </c>
      <c r="F30" t="s">
        <v>197</v>
      </c>
      <c r="G30" t="s">
        <v>198</v>
      </c>
      <c r="H30" t="s">
        <v>199</v>
      </c>
      <c r="I30" t="s">
        <v>2143</v>
      </c>
      <c r="J30" t="s">
        <v>904</v>
      </c>
    </row>
    <row r="31" spans="1:10" x14ac:dyDescent="0.35">
      <c r="A31" t="s">
        <v>200</v>
      </c>
      <c r="B31" t="s">
        <v>201</v>
      </c>
      <c r="C31" t="s">
        <v>202</v>
      </c>
      <c r="D31" t="s">
        <v>203</v>
      </c>
      <c r="E31" t="s">
        <v>204</v>
      </c>
      <c r="F31" t="s">
        <v>205</v>
      </c>
      <c r="G31" t="s">
        <v>206</v>
      </c>
      <c r="H31" t="s">
        <v>207</v>
      </c>
      <c r="I31" t="s">
        <v>1531</v>
      </c>
      <c r="J31" t="s">
        <v>261</v>
      </c>
    </row>
    <row r="32" spans="1:10" x14ac:dyDescent="0.35">
      <c r="A32" t="s">
        <v>208</v>
      </c>
      <c r="B32" t="s">
        <v>209</v>
      </c>
      <c r="C32" t="s">
        <v>210</v>
      </c>
      <c r="D32" t="s">
        <v>211</v>
      </c>
      <c r="E32" t="s">
        <v>212</v>
      </c>
      <c r="F32" t="s">
        <v>213</v>
      </c>
      <c r="G32" t="s">
        <v>214</v>
      </c>
      <c r="H32" t="s">
        <v>29</v>
      </c>
      <c r="I32" t="s">
        <v>991</v>
      </c>
      <c r="J32" t="s">
        <v>205</v>
      </c>
    </row>
    <row r="33" spans="1:10" x14ac:dyDescent="0.35">
      <c r="A33" t="s">
        <v>215</v>
      </c>
      <c r="B33" t="s">
        <v>216</v>
      </c>
      <c r="C33" t="s">
        <v>217</v>
      </c>
      <c r="D33" t="s">
        <v>218</v>
      </c>
      <c r="E33" t="s">
        <v>219</v>
      </c>
      <c r="F33" t="s">
        <v>220</v>
      </c>
      <c r="G33" t="s">
        <v>221</v>
      </c>
      <c r="H33" t="s">
        <v>222</v>
      </c>
      <c r="I33" t="s">
        <v>249</v>
      </c>
      <c r="J33" t="s">
        <v>169</v>
      </c>
    </row>
    <row r="34" spans="1:10" x14ac:dyDescent="0.35">
      <c r="A34" t="s">
        <v>223</v>
      </c>
      <c r="B34" t="s">
        <v>148</v>
      </c>
      <c r="C34" t="s">
        <v>130</v>
      </c>
      <c r="D34" t="s">
        <v>224</v>
      </c>
      <c r="E34" t="s">
        <v>225</v>
      </c>
      <c r="F34" t="s">
        <v>226</v>
      </c>
      <c r="G34" t="s">
        <v>227</v>
      </c>
      <c r="H34" t="s">
        <v>228</v>
      </c>
      <c r="I34" t="s">
        <v>2108</v>
      </c>
      <c r="J34" t="s">
        <v>1192</v>
      </c>
    </row>
    <row r="35" spans="1:10" x14ac:dyDescent="0.35">
      <c r="A35" t="s">
        <v>195</v>
      </c>
      <c r="B35" t="s">
        <v>229</v>
      </c>
      <c r="C35" t="s">
        <v>230</v>
      </c>
      <c r="D35" t="s">
        <v>231</v>
      </c>
      <c r="E35" t="s">
        <v>232</v>
      </c>
      <c r="F35" t="s">
        <v>233</v>
      </c>
      <c r="G35" t="s">
        <v>234</v>
      </c>
      <c r="H35" t="s">
        <v>235</v>
      </c>
      <c r="I35" t="s">
        <v>662</v>
      </c>
      <c r="J35" t="s">
        <v>1060</v>
      </c>
    </row>
    <row r="36" spans="1:10" x14ac:dyDescent="0.35">
      <c r="A36" t="s">
        <v>236</v>
      </c>
      <c r="B36" t="s">
        <v>237</v>
      </c>
      <c r="C36" t="s">
        <v>238</v>
      </c>
      <c r="D36" t="s">
        <v>239</v>
      </c>
      <c r="E36" t="s">
        <v>240</v>
      </c>
      <c r="F36" t="s">
        <v>241</v>
      </c>
      <c r="G36" t="s">
        <v>242</v>
      </c>
      <c r="H36" t="s">
        <v>243</v>
      </c>
      <c r="I36" t="s">
        <v>2036</v>
      </c>
      <c r="J36" t="s">
        <v>732</v>
      </c>
    </row>
    <row r="37" spans="1:10" x14ac:dyDescent="0.35">
      <c r="A37" t="s">
        <v>244</v>
      </c>
      <c r="B37" t="s">
        <v>207</v>
      </c>
      <c r="C37" t="s">
        <v>153</v>
      </c>
      <c r="D37" t="s">
        <v>42</v>
      </c>
      <c r="E37" t="s">
        <v>245</v>
      </c>
      <c r="F37" t="s">
        <v>246</v>
      </c>
      <c r="G37" t="s">
        <v>247</v>
      </c>
      <c r="H37" t="s">
        <v>248</v>
      </c>
      <c r="I37" t="s">
        <v>1097</v>
      </c>
      <c r="J37" t="s">
        <v>62</v>
      </c>
    </row>
    <row r="38" spans="1:10" x14ac:dyDescent="0.35">
      <c r="A38" t="s">
        <v>249</v>
      </c>
      <c r="B38" t="s">
        <v>250</v>
      </c>
      <c r="C38" t="s">
        <v>251</v>
      </c>
      <c r="D38" t="s">
        <v>252</v>
      </c>
      <c r="E38" t="s">
        <v>253</v>
      </c>
      <c r="F38" t="s">
        <v>254</v>
      </c>
      <c r="G38" t="s">
        <v>255</v>
      </c>
      <c r="H38" t="s">
        <v>256</v>
      </c>
      <c r="I38" t="s">
        <v>1103</v>
      </c>
      <c r="J38" t="s">
        <v>517</v>
      </c>
    </row>
    <row r="39" spans="1:10" x14ac:dyDescent="0.35">
      <c r="A39" t="s">
        <v>257</v>
      </c>
      <c r="B39" t="s">
        <v>161</v>
      </c>
      <c r="C39" t="s">
        <v>258</v>
      </c>
      <c r="D39" t="s">
        <v>259</v>
      </c>
      <c r="E39" t="s">
        <v>260</v>
      </c>
      <c r="F39" t="s">
        <v>261</v>
      </c>
      <c r="G39" t="s">
        <v>145</v>
      </c>
      <c r="H39" t="s">
        <v>262</v>
      </c>
      <c r="I39" t="s">
        <v>1219</v>
      </c>
      <c r="J39" t="s">
        <v>713</v>
      </c>
    </row>
    <row r="40" spans="1:10" x14ac:dyDescent="0.35">
      <c r="A40" t="s">
        <v>204</v>
      </c>
      <c r="B40" t="s">
        <v>263</v>
      </c>
      <c r="C40" t="s">
        <v>264</v>
      </c>
      <c r="D40" t="s">
        <v>265</v>
      </c>
      <c r="E40" t="s">
        <v>266</v>
      </c>
      <c r="F40" t="s">
        <v>267</v>
      </c>
      <c r="G40" t="s">
        <v>268</v>
      </c>
      <c r="H40" t="s">
        <v>269</v>
      </c>
      <c r="I40" t="s">
        <v>1469</v>
      </c>
      <c r="J40" t="s">
        <v>491</v>
      </c>
    </row>
    <row r="41" spans="1:10" x14ac:dyDescent="0.35">
      <c r="A41" t="s">
        <v>270</v>
      </c>
      <c r="B41" t="s">
        <v>271</v>
      </c>
      <c r="C41" t="s">
        <v>272</v>
      </c>
      <c r="D41" t="s">
        <v>273</v>
      </c>
      <c r="E41" t="s">
        <v>274</v>
      </c>
      <c r="F41" t="s">
        <v>275</v>
      </c>
      <c r="G41" t="s">
        <v>276</v>
      </c>
      <c r="H41" t="s">
        <v>277</v>
      </c>
      <c r="I41" t="s">
        <v>1603</v>
      </c>
      <c r="J41" t="s">
        <v>98</v>
      </c>
    </row>
    <row r="42" spans="1:10" x14ac:dyDescent="0.35">
      <c r="A42" t="s">
        <v>278</v>
      </c>
      <c r="B42" t="s">
        <v>279</v>
      </c>
      <c r="C42" t="s">
        <v>280</v>
      </c>
      <c r="D42" t="s">
        <v>281</v>
      </c>
      <c r="E42" t="s">
        <v>282</v>
      </c>
      <c r="F42" t="s">
        <v>283</v>
      </c>
      <c r="G42" t="s">
        <v>284</v>
      </c>
      <c r="H42" t="s">
        <v>285</v>
      </c>
      <c r="I42" t="s">
        <v>1802</v>
      </c>
      <c r="J42" t="s">
        <v>783</v>
      </c>
    </row>
    <row r="43" spans="1:10" x14ac:dyDescent="0.35">
      <c r="A43" t="s">
        <v>286</v>
      </c>
      <c r="B43" t="s">
        <v>287</v>
      </c>
      <c r="C43" t="s">
        <v>288</v>
      </c>
      <c r="D43" t="s">
        <v>263</v>
      </c>
      <c r="E43" t="s">
        <v>289</v>
      </c>
      <c r="F43" t="s">
        <v>290</v>
      </c>
      <c r="G43" t="s">
        <v>291</v>
      </c>
      <c r="H43" t="s">
        <v>292</v>
      </c>
      <c r="I43" t="s">
        <v>2119</v>
      </c>
      <c r="J43" t="s">
        <v>1106</v>
      </c>
    </row>
    <row r="44" spans="1:10" x14ac:dyDescent="0.35">
      <c r="A44" t="s">
        <v>293</v>
      </c>
      <c r="B44" t="s">
        <v>294</v>
      </c>
      <c r="C44" t="s">
        <v>295</v>
      </c>
      <c r="D44" t="s">
        <v>296</v>
      </c>
      <c r="E44" t="s">
        <v>297</v>
      </c>
      <c r="F44" t="s">
        <v>298</v>
      </c>
      <c r="G44" t="s">
        <v>200</v>
      </c>
      <c r="H44" t="s">
        <v>299</v>
      </c>
      <c r="I44" t="s">
        <v>1622</v>
      </c>
      <c r="J44" t="s">
        <v>996</v>
      </c>
    </row>
    <row r="45" spans="1:10" x14ac:dyDescent="0.35">
      <c r="A45" t="s">
        <v>300</v>
      </c>
      <c r="B45" t="s">
        <v>301</v>
      </c>
      <c r="C45" t="s">
        <v>302</v>
      </c>
      <c r="D45" t="s">
        <v>303</v>
      </c>
      <c r="E45" t="s">
        <v>304</v>
      </c>
      <c r="F45" t="s">
        <v>305</v>
      </c>
      <c r="G45" t="s">
        <v>306</v>
      </c>
      <c r="H45" t="s">
        <v>307</v>
      </c>
      <c r="I45" t="s">
        <v>1227</v>
      </c>
      <c r="J45" t="s">
        <v>383</v>
      </c>
    </row>
    <row r="46" spans="1:10" x14ac:dyDescent="0.35">
      <c r="A46" t="s">
        <v>308</v>
      </c>
      <c r="B46" t="s">
        <v>228</v>
      </c>
      <c r="C46" t="s">
        <v>309</v>
      </c>
      <c r="D46" t="s">
        <v>310</v>
      </c>
      <c r="E46" t="s">
        <v>311</v>
      </c>
      <c r="F46" t="s">
        <v>312</v>
      </c>
      <c r="G46" t="s">
        <v>313</v>
      </c>
      <c r="H46" t="s">
        <v>314</v>
      </c>
      <c r="I46" t="s">
        <v>1888</v>
      </c>
      <c r="J46" t="s">
        <v>982</v>
      </c>
    </row>
    <row r="47" spans="1:10" x14ac:dyDescent="0.35">
      <c r="A47" t="s">
        <v>315</v>
      </c>
      <c r="B47" t="s">
        <v>316</v>
      </c>
      <c r="C47" t="s">
        <v>317</v>
      </c>
      <c r="D47" t="s">
        <v>318</v>
      </c>
      <c r="E47" t="s">
        <v>319</v>
      </c>
      <c r="F47" t="s">
        <v>320</v>
      </c>
      <c r="G47" t="s">
        <v>321</v>
      </c>
      <c r="H47" t="s">
        <v>237</v>
      </c>
      <c r="I47" t="s">
        <v>1917</v>
      </c>
      <c r="J47" t="s">
        <v>1262</v>
      </c>
    </row>
    <row r="48" spans="1:10" x14ac:dyDescent="0.35">
      <c r="A48" t="s">
        <v>322</v>
      </c>
      <c r="B48" t="s">
        <v>323</v>
      </c>
      <c r="C48" t="s">
        <v>324</v>
      </c>
      <c r="D48" t="s">
        <v>325</v>
      </c>
      <c r="E48" t="s">
        <v>326</v>
      </c>
      <c r="F48" t="s">
        <v>327</v>
      </c>
      <c r="G48" t="s">
        <v>328</v>
      </c>
      <c r="H48" t="s">
        <v>329</v>
      </c>
      <c r="I48" t="s">
        <v>1118</v>
      </c>
      <c r="J48" t="s">
        <v>1289</v>
      </c>
    </row>
    <row r="49" spans="1:10" x14ac:dyDescent="0.35">
      <c r="A49" t="s">
        <v>330</v>
      </c>
      <c r="B49" t="s">
        <v>269</v>
      </c>
      <c r="C49" t="s">
        <v>331</v>
      </c>
      <c r="D49" t="s">
        <v>332</v>
      </c>
      <c r="E49" t="s">
        <v>333</v>
      </c>
      <c r="F49" t="s">
        <v>334</v>
      </c>
      <c r="G49" t="s">
        <v>335</v>
      </c>
      <c r="H49" t="s">
        <v>336</v>
      </c>
      <c r="I49" t="s">
        <v>1063</v>
      </c>
      <c r="J49" t="s">
        <v>607</v>
      </c>
    </row>
    <row r="50" spans="1:10" x14ac:dyDescent="0.35">
      <c r="A50" t="s">
        <v>337</v>
      </c>
      <c r="B50" t="s">
        <v>338</v>
      </c>
      <c r="C50" t="s">
        <v>339</v>
      </c>
      <c r="D50" t="s">
        <v>340</v>
      </c>
      <c r="E50" t="s">
        <v>341</v>
      </c>
      <c r="F50" t="s">
        <v>342</v>
      </c>
      <c r="G50" t="s">
        <v>343</v>
      </c>
      <c r="H50" t="s">
        <v>344</v>
      </c>
      <c r="I50" t="s">
        <v>1057</v>
      </c>
      <c r="J50" t="s">
        <v>739</v>
      </c>
    </row>
    <row r="51" spans="1:10" x14ac:dyDescent="0.35">
      <c r="A51" t="s">
        <v>345</v>
      </c>
      <c r="B51" t="s">
        <v>346</v>
      </c>
      <c r="C51" t="s">
        <v>347</v>
      </c>
      <c r="D51" t="s">
        <v>348</v>
      </c>
      <c r="E51" t="s">
        <v>349</v>
      </c>
      <c r="F51" t="s">
        <v>350</v>
      </c>
      <c r="G51" t="s">
        <v>351</v>
      </c>
      <c r="H51" t="s">
        <v>352</v>
      </c>
      <c r="I51" t="s">
        <v>625</v>
      </c>
      <c r="J51" t="s">
        <v>1067</v>
      </c>
    </row>
    <row r="52" spans="1:10" x14ac:dyDescent="0.35">
      <c r="A52" t="s">
        <v>353</v>
      </c>
      <c r="B52" t="s">
        <v>354</v>
      </c>
      <c r="C52" t="s">
        <v>355</v>
      </c>
      <c r="D52" t="s">
        <v>356</v>
      </c>
      <c r="E52" t="s">
        <v>357</v>
      </c>
      <c r="F52" t="s">
        <v>358</v>
      </c>
      <c r="G52" t="s">
        <v>359</v>
      </c>
      <c r="H52" t="s">
        <v>360</v>
      </c>
      <c r="I52" t="s">
        <v>762</v>
      </c>
      <c r="J52" t="s">
        <v>819</v>
      </c>
    </row>
    <row r="53" spans="1:10" x14ac:dyDescent="0.35">
      <c r="A53" t="s">
        <v>361</v>
      </c>
      <c r="B53" t="s">
        <v>362</v>
      </c>
      <c r="C53" t="s">
        <v>363</v>
      </c>
      <c r="D53" t="s">
        <v>364</v>
      </c>
      <c r="E53" t="s">
        <v>365</v>
      </c>
      <c r="F53" t="s">
        <v>366</v>
      </c>
      <c r="G53" t="s">
        <v>367</v>
      </c>
      <c r="H53" t="s">
        <v>323</v>
      </c>
      <c r="I53" t="s">
        <v>1234</v>
      </c>
      <c r="J53" t="s">
        <v>366</v>
      </c>
    </row>
    <row r="54" spans="1:10" x14ac:dyDescent="0.35">
      <c r="A54" t="s">
        <v>368</v>
      </c>
      <c r="B54" t="s">
        <v>262</v>
      </c>
      <c r="C54" t="s">
        <v>369</v>
      </c>
      <c r="D54" t="s">
        <v>370</v>
      </c>
      <c r="E54" t="s">
        <v>371</v>
      </c>
      <c r="F54" t="s">
        <v>372</v>
      </c>
      <c r="G54" t="s">
        <v>373</v>
      </c>
      <c r="H54" t="s">
        <v>374</v>
      </c>
      <c r="I54" t="s">
        <v>800</v>
      </c>
      <c r="J54" t="s">
        <v>42</v>
      </c>
    </row>
    <row r="55" spans="1:10" x14ac:dyDescent="0.35">
      <c r="A55" t="s">
        <v>375</v>
      </c>
      <c r="B55" t="s">
        <v>310</v>
      </c>
      <c r="C55" t="s">
        <v>376</v>
      </c>
      <c r="D55" t="s">
        <v>377</v>
      </c>
      <c r="E55" t="s">
        <v>378</v>
      </c>
      <c r="F55" t="s">
        <v>379</v>
      </c>
      <c r="G55" t="s">
        <v>380</v>
      </c>
      <c r="H55" t="s">
        <v>381</v>
      </c>
      <c r="I55" t="s">
        <v>2086</v>
      </c>
      <c r="J55" t="s">
        <v>420</v>
      </c>
    </row>
    <row r="56" spans="1:10" x14ac:dyDescent="0.35">
      <c r="A56" t="s">
        <v>382</v>
      </c>
      <c r="B56" t="s">
        <v>383</v>
      </c>
      <c r="C56" t="s">
        <v>384</v>
      </c>
      <c r="D56" t="s">
        <v>385</v>
      </c>
      <c r="E56" t="s">
        <v>386</v>
      </c>
      <c r="F56" t="s">
        <v>387</v>
      </c>
      <c r="G56" t="s">
        <v>388</v>
      </c>
      <c r="H56" t="s">
        <v>389</v>
      </c>
      <c r="I56" t="s">
        <v>627</v>
      </c>
      <c r="J56" t="s">
        <v>615</v>
      </c>
    </row>
    <row r="57" spans="1:10" x14ac:dyDescent="0.35">
      <c r="A57" t="s">
        <v>210</v>
      </c>
      <c r="B57" t="s">
        <v>390</v>
      </c>
      <c r="C57" t="s">
        <v>391</v>
      </c>
      <c r="D57" t="s">
        <v>392</v>
      </c>
      <c r="E57" t="s">
        <v>393</v>
      </c>
      <c r="F57" t="s">
        <v>394</v>
      </c>
      <c r="G57" t="s">
        <v>395</v>
      </c>
      <c r="H57" t="s">
        <v>396</v>
      </c>
      <c r="I57" t="s">
        <v>1630</v>
      </c>
      <c r="J57" t="s">
        <v>931</v>
      </c>
    </row>
    <row r="58" spans="1:10" x14ac:dyDescent="0.35">
      <c r="A58" t="s">
        <v>397</v>
      </c>
      <c r="B58" t="s">
        <v>398</v>
      </c>
      <c r="C58" t="s">
        <v>399</v>
      </c>
      <c r="D58" t="s">
        <v>154</v>
      </c>
      <c r="E58" t="s">
        <v>400</v>
      </c>
      <c r="F58" t="s">
        <v>401</v>
      </c>
      <c r="G58" t="s">
        <v>402</v>
      </c>
      <c r="H58" t="s">
        <v>310</v>
      </c>
      <c r="I58" t="s">
        <v>1925</v>
      </c>
      <c r="J58" t="s">
        <v>127</v>
      </c>
    </row>
    <row r="59" spans="1:10" x14ac:dyDescent="0.35">
      <c r="A59" t="s">
        <v>403</v>
      </c>
      <c r="B59" t="s">
        <v>239</v>
      </c>
      <c r="C59" t="s">
        <v>404</v>
      </c>
      <c r="D59" t="s">
        <v>405</v>
      </c>
      <c r="E59" t="s">
        <v>406</v>
      </c>
      <c r="F59" t="s">
        <v>407</v>
      </c>
      <c r="G59" t="s">
        <v>408</v>
      </c>
      <c r="H59" t="s">
        <v>409</v>
      </c>
      <c r="I59" t="s">
        <v>1389</v>
      </c>
      <c r="J59" t="s">
        <v>342</v>
      </c>
    </row>
    <row r="60" spans="1:10" x14ac:dyDescent="0.35">
      <c r="A60" t="s">
        <v>410</v>
      </c>
      <c r="B60" t="s">
        <v>127</v>
      </c>
      <c r="C60" t="s">
        <v>411</v>
      </c>
      <c r="D60" t="s">
        <v>194</v>
      </c>
      <c r="E60" t="s">
        <v>412</v>
      </c>
      <c r="F60" t="s">
        <v>413</v>
      </c>
      <c r="G60" t="s">
        <v>414</v>
      </c>
      <c r="H60" t="s">
        <v>415</v>
      </c>
      <c r="I60" t="s">
        <v>1739</v>
      </c>
      <c r="J60" t="s">
        <v>401</v>
      </c>
    </row>
    <row r="61" spans="1:10" x14ac:dyDescent="0.35">
      <c r="A61" t="s">
        <v>416</v>
      </c>
      <c r="B61" t="s">
        <v>417</v>
      </c>
      <c r="C61" t="s">
        <v>418</v>
      </c>
      <c r="D61" t="s">
        <v>316</v>
      </c>
      <c r="E61" t="s">
        <v>419</v>
      </c>
      <c r="F61" t="s">
        <v>420</v>
      </c>
      <c r="G61" t="s">
        <v>421</v>
      </c>
      <c r="H61" t="s">
        <v>66</v>
      </c>
      <c r="I61" t="s">
        <v>985</v>
      </c>
      <c r="J61" t="s">
        <v>358</v>
      </c>
    </row>
    <row r="62" spans="1:10" x14ac:dyDescent="0.35">
      <c r="A62" t="s">
        <v>124</v>
      </c>
      <c r="B62" t="s">
        <v>78</v>
      </c>
      <c r="C62" t="s">
        <v>422</v>
      </c>
      <c r="D62" t="s">
        <v>228</v>
      </c>
      <c r="E62" t="s">
        <v>423</v>
      </c>
      <c r="F62" t="s">
        <v>424</v>
      </c>
      <c r="G62" t="s">
        <v>425</v>
      </c>
      <c r="H62" t="s">
        <v>362</v>
      </c>
      <c r="I62" t="s">
        <v>1983</v>
      </c>
      <c r="J62" t="s">
        <v>350</v>
      </c>
    </row>
    <row r="63" spans="1:10" x14ac:dyDescent="0.35">
      <c r="A63" t="s">
        <v>188</v>
      </c>
      <c r="B63" t="s">
        <v>136</v>
      </c>
      <c r="C63" t="s">
        <v>426</v>
      </c>
      <c r="D63" t="s">
        <v>427</v>
      </c>
      <c r="E63" t="s">
        <v>428</v>
      </c>
      <c r="F63" t="s">
        <v>429</v>
      </c>
      <c r="G63" t="s">
        <v>430</v>
      </c>
      <c r="H63" t="s">
        <v>431</v>
      </c>
      <c r="I63" t="s">
        <v>1832</v>
      </c>
      <c r="J63" t="s">
        <v>1159</v>
      </c>
    </row>
    <row r="64" spans="1:10" x14ac:dyDescent="0.35">
      <c r="A64" t="s">
        <v>432</v>
      </c>
      <c r="B64" t="s">
        <v>433</v>
      </c>
      <c r="C64" t="s">
        <v>434</v>
      </c>
      <c r="D64" t="s">
        <v>435</v>
      </c>
      <c r="E64" t="s">
        <v>436</v>
      </c>
      <c r="F64" t="s">
        <v>437</v>
      </c>
      <c r="G64" t="s">
        <v>438</v>
      </c>
      <c r="H64" t="s">
        <v>439</v>
      </c>
      <c r="I64" t="s">
        <v>1487</v>
      </c>
      <c r="J64" t="s">
        <v>545</v>
      </c>
    </row>
    <row r="65" spans="1:10" x14ac:dyDescent="0.35">
      <c r="A65" t="s">
        <v>440</v>
      </c>
      <c r="B65" t="s">
        <v>107</v>
      </c>
      <c r="C65" t="s">
        <v>441</v>
      </c>
      <c r="D65" t="s">
        <v>80</v>
      </c>
      <c r="E65" t="s">
        <v>442</v>
      </c>
      <c r="F65" t="s">
        <v>443</v>
      </c>
      <c r="G65" t="s">
        <v>444</v>
      </c>
      <c r="H65" t="s">
        <v>445</v>
      </c>
      <c r="I65" t="s">
        <v>753</v>
      </c>
      <c r="J65" t="s">
        <v>226</v>
      </c>
    </row>
    <row r="66" spans="1:10" x14ac:dyDescent="0.35">
      <c r="A66" t="s">
        <v>446</v>
      </c>
      <c r="B66" t="s">
        <v>447</v>
      </c>
      <c r="C66" t="s">
        <v>448</v>
      </c>
      <c r="D66" t="s">
        <v>449</v>
      </c>
      <c r="E66" t="s">
        <v>450</v>
      </c>
      <c r="F66" t="s">
        <v>451</v>
      </c>
      <c r="G66" t="s">
        <v>452</v>
      </c>
      <c r="H66" t="s">
        <v>348</v>
      </c>
      <c r="I66" t="s">
        <v>1772</v>
      </c>
    </row>
    <row r="67" spans="1:10" x14ac:dyDescent="0.35">
      <c r="A67" t="s">
        <v>453</v>
      </c>
      <c r="B67" t="s">
        <v>454</v>
      </c>
      <c r="C67" t="s">
        <v>455</v>
      </c>
      <c r="D67" t="s">
        <v>456</v>
      </c>
      <c r="E67" t="s">
        <v>457</v>
      </c>
      <c r="F67" t="s">
        <v>458</v>
      </c>
      <c r="G67" t="s">
        <v>459</v>
      </c>
      <c r="H67" t="s">
        <v>460</v>
      </c>
      <c r="I67" t="s">
        <v>947</v>
      </c>
    </row>
    <row r="68" spans="1:10" x14ac:dyDescent="0.35">
      <c r="A68" t="s">
        <v>461</v>
      </c>
      <c r="B68" t="s">
        <v>224</v>
      </c>
      <c r="C68" t="s">
        <v>462</v>
      </c>
      <c r="D68" t="s">
        <v>463</v>
      </c>
      <c r="E68" t="s">
        <v>464</v>
      </c>
      <c r="F68" t="s">
        <v>465</v>
      </c>
      <c r="G68" t="s">
        <v>466</v>
      </c>
      <c r="H68" t="s">
        <v>467</v>
      </c>
      <c r="I68" t="s">
        <v>1409</v>
      </c>
    </row>
    <row r="69" spans="1:10" x14ac:dyDescent="0.35">
      <c r="A69" t="s">
        <v>468</v>
      </c>
      <c r="B69" t="s">
        <v>439</v>
      </c>
      <c r="C69" t="s">
        <v>469</v>
      </c>
      <c r="D69" t="s">
        <v>470</v>
      </c>
      <c r="E69" t="s">
        <v>471</v>
      </c>
      <c r="F69" t="s">
        <v>472</v>
      </c>
      <c r="G69" t="s">
        <v>473</v>
      </c>
      <c r="H69" t="s">
        <v>474</v>
      </c>
      <c r="I69" t="s">
        <v>1574</v>
      </c>
    </row>
    <row r="70" spans="1:10" x14ac:dyDescent="0.35">
      <c r="A70" t="s">
        <v>57</v>
      </c>
      <c r="B70" t="s">
        <v>475</v>
      </c>
      <c r="C70" t="s">
        <v>476</v>
      </c>
      <c r="D70" t="s">
        <v>477</v>
      </c>
      <c r="E70" t="s">
        <v>478</v>
      </c>
      <c r="F70" t="s">
        <v>479</v>
      </c>
      <c r="G70" t="s">
        <v>480</v>
      </c>
      <c r="H70" t="s">
        <v>481</v>
      </c>
      <c r="I70" t="s">
        <v>1848</v>
      </c>
    </row>
    <row r="71" spans="1:10" x14ac:dyDescent="0.35">
      <c r="A71" t="s">
        <v>349</v>
      </c>
      <c r="B71" t="s">
        <v>165</v>
      </c>
      <c r="C71" t="s">
        <v>482</v>
      </c>
      <c r="D71" t="s">
        <v>454</v>
      </c>
      <c r="E71" t="s">
        <v>483</v>
      </c>
      <c r="F71" t="s">
        <v>484</v>
      </c>
      <c r="G71" t="s">
        <v>485</v>
      </c>
      <c r="H71" t="s">
        <v>486</v>
      </c>
      <c r="I71" t="s">
        <v>457</v>
      </c>
    </row>
    <row r="72" spans="1:10" x14ac:dyDescent="0.35">
      <c r="A72" t="s">
        <v>487</v>
      </c>
      <c r="B72" t="s">
        <v>344</v>
      </c>
      <c r="C72" t="s">
        <v>488</v>
      </c>
      <c r="D72" t="s">
        <v>489</v>
      </c>
      <c r="E72" t="s">
        <v>490</v>
      </c>
      <c r="F72" t="s">
        <v>491</v>
      </c>
      <c r="G72" t="s">
        <v>492</v>
      </c>
      <c r="H72" t="s">
        <v>493</v>
      </c>
      <c r="I72" t="s">
        <v>999</v>
      </c>
    </row>
    <row r="73" spans="1:10" x14ac:dyDescent="0.35">
      <c r="A73" t="s">
        <v>494</v>
      </c>
      <c r="B73" t="s">
        <v>248</v>
      </c>
      <c r="C73" t="s">
        <v>495</v>
      </c>
      <c r="D73" t="s">
        <v>496</v>
      </c>
      <c r="E73" t="s">
        <v>497</v>
      </c>
      <c r="F73" t="s">
        <v>498</v>
      </c>
      <c r="G73" t="s">
        <v>499</v>
      </c>
      <c r="H73" t="s">
        <v>500</v>
      </c>
      <c r="I73" t="s">
        <v>915</v>
      </c>
    </row>
    <row r="74" spans="1:10" x14ac:dyDescent="0.35">
      <c r="A74" t="s">
        <v>501</v>
      </c>
      <c r="B74" t="s">
        <v>502</v>
      </c>
      <c r="C74" t="s">
        <v>503</v>
      </c>
      <c r="D74" t="s">
        <v>504</v>
      </c>
      <c r="E74" t="s">
        <v>505</v>
      </c>
      <c r="F74" t="s">
        <v>383</v>
      </c>
      <c r="G74" t="s">
        <v>506</v>
      </c>
      <c r="H74" t="s">
        <v>507</v>
      </c>
      <c r="I74" t="s">
        <v>817</v>
      </c>
    </row>
    <row r="75" spans="1:10" x14ac:dyDescent="0.35">
      <c r="A75" t="s">
        <v>272</v>
      </c>
      <c r="B75" t="s">
        <v>314</v>
      </c>
      <c r="C75" t="s">
        <v>508</v>
      </c>
      <c r="D75" t="s">
        <v>509</v>
      </c>
      <c r="E75" t="s">
        <v>317</v>
      </c>
      <c r="F75" t="s">
        <v>510</v>
      </c>
      <c r="G75" t="s">
        <v>511</v>
      </c>
      <c r="H75" t="s">
        <v>512</v>
      </c>
      <c r="I75" t="s">
        <v>2079</v>
      </c>
    </row>
    <row r="76" spans="1:10" x14ac:dyDescent="0.35">
      <c r="A76" t="s">
        <v>513</v>
      </c>
      <c r="B76" t="s">
        <v>470</v>
      </c>
      <c r="C76" t="s">
        <v>514</v>
      </c>
      <c r="D76" t="s">
        <v>515</v>
      </c>
      <c r="E76" t="s">
        <v>516</v>
      </c>
      <c r="F76" t="s">
        <v>517</v>
      </c>
      <c r="G76" t="s">
        <v>518</v>
      </c>
      <c r="H76" t="s">
        <v>519</v>
      </c>
      <c r="I76" t="s">
        <v>2196</v>
      </c>
    </row>
    <row r="77" spans="1:10" x14ac:dyDescent="0.35">
      <c r="A77" t="s">
        <v>520</v>
      </c>
      <c r="B77" t="s">
        <v>125</v>
      </c>
      <c r="C77" t="s">
        <v>521</v>
      </c>
      <c r="D77" t="s">
        <v>522</v>
      </c>
      <c r="E77" t="s">
        <v>523</v>
      </c>
      <c r="F77" t="s">
        <v>524</v>
      </c>
      <c r="G77" t="s">
        <v>525</v>
      </c>
      <c r="H77" t="s">
        <v>526</v>
      </c>
      <c r="I77" t="s">
        <v>2183</v>
      </c>
    </row>
    <row r="78" spans="1:10" x14ac:dyDescent="0.35">
      <c r="A78" t="s">
        <v>295</v>
      </c>
      <c r="B78" t="s">
        <v>527</v>
      </c>
      <c r="C78" t="s">
        <v>528</v>
      </c>
      <c r="D78" t="s">
        <v>529</v>
      </c>
      <c r="E78" t="s">
        <v>530</v>
      </c>
      <c r="F78" t="s">
        <v>531</v>
      </c>
      <c r="G78" t="s">
        <v>532</v>
      </c>
      <c r="H78" t="s">
        <v>533</v>
      </c>
      <c r="I78" t="s">
        <v>1508</v>
      </c>
    </row>
    <row r="79" spans="1:10" x14ac:dyDescent="0.35">
      <c r="A79" t="s">
        <v>534</v>
      </c>
      <c r="B79" t="s">
        <v>535</v>
      </c>
      <c r="C79" t="s">
        <v>536</v>
      </c>
      <c r="D79" t="s">
        <v>537</v>
      </c>
      <c r="E79" t="s">
        <v>249</v>
      </c>
      <c r="F79" t="s">
        <v>538</v>
      </c>
      <c r="G79" t="s">
        <v>539</v>
      </c>
      <c r="H79" t="s">
        <v>540</v>
      </c>
      <c r="I79" t="s">
        <v>204</v>
      </c>
    </row>
    <row r="80" spans="1:10" x14ac:dyDescent="0.35">
      <c r="A80" t="s">
        <v>541</v>
      </c>
      <c r="B80" t="s">
        <v>132</v>
      </c>
      <c r="C80" t="s">
        <v>542</v>
      </c>
      <c r="D80" t="s">
        <v>543</v>
      </c>
      <c r="E80" t="s">
        <v>544</v>
      </c>
      <c r="F80" t="s">
        <v>545</v>
      </c>
      <c r="G80" t="s">
        <v>495</v>
      </c>
      <c r="H80" t="s">
        <v>546</v>
      </c>
      <c r="I80" t="s">
        <v>1205</v>
      </c>
    </row>
    <row r="81" spans="1:9" x14ac:dyDescent="0.35">
      <c r="A81" t="s">
        <v>547</v>
      </c>
      <c r="B81" t="s">
        <v>211</v>
      </c>
      <c r="C81" t="s">
        <v>548</v>
      </c>
      <c r="D81" t="s">
        <v>350</v>
      </c>
      <c r="E81" t="s">
        <v>549</v>
      </c>
      <c r="F81" t="s">
        <v>550</v>
      </c>
      <c r="G81" t="s">
        <v>551</v>
      </c>
      <c r="H81" t="s">
        <v>552</v>
      </c>
      <c r="I81" t="s">
        <v>2243</v>
      </c>
    </row>
    <row r="82" spans="1:9" x14ac:dyDescent="0.35">
      <c r="A82" t="s">
        <v>553</v>
      </c>
      <c r="B82" t="s">
        <v>529</v>
      </c>
      <c r="C82" t="s">
        <v>554</v>
      </c>
      <c r="D82" t="s">
        <v>527</v>
      </c>
      <c r="E82" t="s">
        <v>555</v>
      </c>
      <c r="F82" t="s">
        <v>556</v>
      </c>
      <c r="G82" t="s">
        <v>557</v>
      </c>
      <c r="H82" t="s">
        <v>558</v>
      </c>
      <c r="I82" t="s">
        <v>1016</v>
      </c>
    </row>
    <row r="83" spans="1:9" x14ac:dyDescent="0.35">
      <c r="A83" t="s">
        <v>559</v>
      </c>
      <c r="B83" t="s">
        <v>560</v>
      </c>
      <c r="C83" t="s">
        <v>561</v>
      </c>
      <c r="D83" t="s">
        <v>562</v>
      </c>
      <c r="E83" t="s">
        <v>563</v>
      </c>
      <c r="F83" t="s">
        <v>564</v>
      </c>
      <c r="G83" t="s">
        <v>565</v>
      </c>
      <c r="H83" t="s">
        <v>566</v>
      </c>
      <c r="I83" t="s">
        <v>1640</v>
      </c>
    </row>
    <row r="84" spans="1:9" x14ac:dyDescent="0.35">
      <c r="A84" t="s">
        <v>19</v>
      </c>
      <c r="B84" t="s">
        <v>144</v>
      </c>
      <c r="C84" t="s">
        <v>567</v>
      </c>
      <c r="D84" t="s">
        <v>568</v>
      </c>
      <c r="E84" t="s">
        <v>569</v>
      </c>
      <c r="F84" t="s">
        <v>570</v>
      </c>
      <c r="G84" t="s">
        <v>571</v>
      </c>
      <c r="H84" t="s">
        <v>572</v>
      </c>
      <c r="I84" t="s">
        <v>1108</v>
      </c>
    </row>
    <row r="85" spans="1:9" x14ac:dyDescent="0.35">
      <c r="A85" t="s">
        <v>573</v>
      </c>
      <c r="B85" t="s">
        <v>574</v>
      </c>
      <c r="C85" t="s">
        <v>575</v>
      </c>
      <c r="D85" t="s">
        <v>576</v>
      </c>
      <c r="E85" t="s">
        <v>577</v>
      </c>
      <c r="F85" t="s">
        <v>578</v>
      </c>
      <c r="G85" t="s">
        <v>579</v>
      </c>
      <c r="H85" t="s">
        <v>580</v>
      </c>
      <c r="I85" t="s">
        <v>913</v>
      </c>
    </row>
    <row r="86" spans="1:9" x14ac:dyDescent="0.35">
      <c r="A86" t="s">
        <v>581</v>
      </c>
      <c r="B86" t="s">
        <v>252</v>
      </c>
      <c r="C86" t="s">
        <v>582</v>
      </c>
      <c r="D86" t="s">
        <v>583</v>
      </c>
      <c r="E86" t="s">
        <v>584</v>
      </c>
      <c r="F86" t="s">
        <v>585</v>
      </c>
      <c r="G86" t="s">
        <v>586</v>
      </c>
      <c r="H86" t="s">
        <v>537</v>
      </c>
      <c r="I86" t="s">
        <v>2046</v>
      </c>
    </row>
    <row r="87" spans="1:9" x14ac:dyDescent="0.35">
      <c r="A87" t="s">
        <v>46</v>
      </c>
      <c r="B87" t="s">
        <v>299</v>
      </c>
      <c r="C87" t="s">
        <v>587</v>
      </c>
      <c r="D87" t="s">
        <v>588</v>
      </c>
      <c r="E87" t="s">
        <v>589</v>
      </c>
      <c r="F87" t="s">
        <v>590</v>
      </c>
      <c r="G87" t="s">
        <v>501</v>
      </c>
      <c r="H87" t="s">
        <v>417</v>
      </c>
      <c r="I87" t="s">
        <v>1948</v>
      </c>
    </row>
    <row r="88" spans="1:9" x14ac:dyDescent="0.35">
      <c r="A88" t="s">
        <v>591</v>
      </c>
      <c r="B88" t="s">
        <v>592</v>
      </c>
      <c r="C88" t="s">
        <v>593</v>
      </c>
      <c r="D88" t="s">
        <v>594</v>
      </c>
      <c r="E88" t="s">
        <v>595</v>
      </c>
      <c r="F88" t="s">
        <v>596</v>
      </c>
      <c r="G88" t="s">
        <v>210</v>
      </c>
      <c r="H88" t="s">
        <v>597</v>
      </c>
      <c r="I88" t="s">
        <v>1687</v>
      </c>
    </row>
    <row r="89" spans="1:9" x14ac:dyDescent="0.35">
      <c r="A89" t="s">
        <v>238</v>
      </c>
      <c r="B89" t="s">
        <v>182</v>
      </c>
      <c r="C89" t="s">
        <v>598</v>
      </c>
      <c r="D89" t="s">
        <v>599</v>
      </c>
      <c r="E89" t="s">
        <v>600</v>
      </c>
      <c r="F89" t="s">
        <v>601</v>
      </c>
      <c r="G89" t="s">
        <v>602</v>
      </c>
      <c r="H89" t="s">
        <v>87</v>
      </c>
      <c r="I89" t="s">
        <v>934</v>
      </c>
    </row>
    <row r="90" spans="1:9" x14ac:dyDescent="0.35">
      <c r="A90" t="s">
        <v>603</v>
      </c>
      <c r="B90" t="s">
        <v>604</v>
      </c>
      <c r="C90" t="s">
        <v>605</v>
      </c>
      <c r="D90" t="s">
        <v>606</v>
      </c>
      <c r="E90" t="s">
        <v>308</v>
      </c>
      <c r="F90" t="s">
        <v>607</v>
      </c>
      <c r="G90" t="s">
        <v>608</v>
      </c>
      <c r="H90" t="s">
        <v>609</v>
      </c>
      <c r="I90" t="s">
        <v>2224</v>
      </c>
    </row>
    <row r="91" spans="1:9" x14ac:dyDescent="0.35">
      <c r="A91" t="s">
        <v>610</v>
      </c>
      <c r="B91" t="s">
        <v>611</v>
      </c>
      <c r="C91" t="s">
        <v>612</v>
      </c>
      <c r="D91" t="s">
        <v>613</v>
      </c>
      <c r="E91" t="s">
        <v>614</v>
      </c>
      <c r="F91" t="s">
        <v>615</v>
      </c>
      <c r="G91" t="s">
        <v>616</v>
      </c>
      <c r="H91" t="s">
        <v>617</v>
      </c>
      <c r="I91" t="s">
        <v>295</v>
      </c>
    </row>
    <row r="92" spans="1:9" x14ac:dyDescent="0.35">
      <c r="A92" t="s">
        <v>575</v>
      </c>
      <c r="B92" t="s">
        <v>618</v>
      </c>
      <c r="C92" t="s">
        <v>619</v>
      </c>
      <c r="D92" t="s">
        <v>620</v>
      </c>
      <c r="E92" t="s">
        <v>621</v>
      </c>
      <c r="F92" t="s">
        <v>622</v>
      </c>
      <c r="G92" t="s">
        <v>623</v>
      </c>
      <c r="H92" t="s">
        <v>624</v>
      </c>
      <c r="I92" t="s">
        <v>1734</v>
      </c>
    </row>
    <row r="93" spans="1:9" x14ac:dyDescent="0.35">
      <c r="A93" t="s">
        <v>297</v>
      </c>
      <c r="B93" t="s">
        <v>332</v>
      </c>
      <c r="C93" t="s">
        <v>625</v>
      </c>
      <c r="D93" t="s">
        <v>626</v>
      </c>
      <c r="E93" t="s">
        <v>627</v>
      </c>
      <c r="F93" t="s">
        <v>628</v>
      </c>
      <c r="G93" t="s">
        <v>629</v>
      </c>
      <c r="H93" t="s">
        <v>630</v>
      </c>
      <c r="I93" t="s">
        <v>1937</v>
      </c>
    </row>
    <row r="94" spans="1:9" x14ac:dyDescent="0.35">
      <c r="A94" t="s">
        <v>391</v>
      </c>
      <c r="B94" t="s">
        <v>218</v>
      </c>
      <c r="C94" t="s">
        <v>631</v>
      </c>
      <c r="D94" t="s">
        <v>632</v>
      </c>
      <c r="E94" t="s">
        <v>633</v>
      </c>
      <c r="F94" t="s">
        <v>634</v>
      </c>
      <c r="G94" t="s">
        <v>635</v>
      </c>
      <c r="H94" t="s">
        <v>636</v>
      </c>
      <c r="I94" t="s">
        <v>2077</v>
      </c>
    </row>
    <row r="95" spans="1:9" x14ac:dyDescent="0.35">
      <c r="A95" t="s">
        <v>637</v>
      </c>
      <c r="B95" t="s">
        <v>340</v>
      </c>
      <c r="C95" t="s">
        <v>638</v>
      </c>
      <c r="D95" t="s">
        <v>639</v>
      </c>
      <c r="E95" t="s">
        <v>640</v>
      </c>
      <c r="F95" t="s">
        <v>641</v>
      </c>
      <c r="G95" t="s">
        <v>642</v>
      </c>
      <c r="H95" t="s">
        <v>80</v>
      </c>
      <c r="I95" t="s">
        <v>2094</v>
      </c>
    </row>
    <row r="96" spans="1:9" x14ac:dyDescent="0.35">
      <c r="A96" t="s">
        <v>643</v>
      </c>
      <c r="B96" t="s">
        <v>348</v>
      </c>
      <c r="C96" t="s">
        <v>644</v>
      </c>
      <c r="D96" t="s">
        <v>354</v>
      </c>
      <c r="E96" t="s">
        <v>645</v>
      </c>
      <c r="F96" t="s">
        <v>646</v>
      </c>
      <c r="G96" t="s">
        <v>647</v>
      </c>
      <c r="H96" t="s">
        <v>648</v>
      </c>
      <c r="I96" t="s">
        <v>1618</v>
      </c>
    </row>
    <row r="97" spans="1:9" x14ac:dyDescent="0.35">
      <c r="A97" t="s">
        <v>649</v>
      </c>
      <c r="B97" t="s">
        <v>566</v>
      </c>
      <c r="C97" t="s">
        <v>650</v>
      </c>
      <c r="D97" t="s">
        <v>651</v>
      </c>
      <c r="E97" t="s">
        <v>368</v>
      </c>
      <c r="F97" t="s">
        <v>652</v>
      </c>
      <c r="G97" t="s">
        <v>653</v>
      </c>
      <c r="H97" t="s">
        <v>654</v>
      </c>
      <c r="I97" t="s">
        <v>1993</v>
      </c>
    </row>
    <row r="98" spans="1:9" x14ac:dyDescent="0.35">
      <c r="A98" t="s">
        <v>655</v>
      </c>
      <c r="B98" t="s">
        <v>356</v>
      </c>
      <c r="C98" t="s">
        <v>656</v>
      </c>
      <c r="D98" t="s">
        <v>657</v>
      </c>
      <c r="E98" t="s">
        <v>658</v>
      </c>
      <c r="F98" t="s">
        <v>659</v>
      </c>
      <c r="G98" t="s">
        <v>660</v>
      </c>
      <c r="H98" t="s">
        <v>661</v>
      </c>
      <c r="I98" t="s">
        <v>1166</v>
      </c>
    </row>
    <row r="99" spans="1:9" x14ac:dyDescent="0.35">
      <c r="A99" t="s">
        <v>662</v>
      </c>
      <c r="B99" t="s">
        <v>613</v>
      </c>
      <c r="C99" t="s">
        <v>663</v>
      </c>
      <c r="D99" t="s">
        <v>664</v>
      </c>
      <c r="E99" t="s">
        <v>665</v>
      </c>
      <c r="F99" t="s">
        <v>666</v>
      </c>
      <c r="G99" t="s">
        <v>667</v>
      </c>
      <c r="H99" t="s">
        <v>668</v>
      </c>
      <c r="I99" t="s">
        <v>1029</v>
      </c>
    </row>
    <row r="100" spans="1:9" x14ac:dyDescent="0.35">
      <c r="A100" t="s">
        <v>669</v>
      </c>
      <c r="B100" t="s">
        <v>670</v>
      </c>
      <c r="C100" t="s">
        <v>671</v>
      </c>
      <c r="D100" t="s">
        <v>672</v>
      </c>
      <c r="E100" t="s">
        <v>673</v>
      </c>
      <c r="F100" t="s">
        <v>674</v>
      </c>
      <c r="G100" t="s">
        <v>675</v>
      </c>
      <c r="H100" t="s">
        <v>346</v>
      </c>
      <c r="I100" t="s">
        <v>1309</v>
      </c>
    </row>
    <row r="101" spans="1:9" x14ac:dyDescent="0.35">
      <c r="A101" t="s">
        <v>147</v>
      </c>
      <c r="B101" t="s">
        <v>105</v>
      </c>
      <c r="C101" t="s">
        <v>676</v>
      </c>
      <c r="D101" t="s">
        <v>677</v>
      </c>
      <c r="E101" t="s">
        <v>678</v>
      </c>
      <c r="F101" t="s">
        <v>679</v>
      </c>
      <c r="G101" t="s">
        <v>680</v>
      </c>
      <c r="H101" t="s">
        <v>681</v>
      </c>
      <c r="I101" t="s">
        <v>2164</v>
      </c>
    </row>
    <row r="102" spans="1:9" x14ac:dyDescent="0.35">
      <c r="A102" t="s">
        <v>682</v>
      </c>
      <c r="B102" t="s">
        <v>683</v>
      </c>
      <c r="C102" t="s">
        <v>684</v>
      </c>
      <c r="D102" t="s">
        <v>390</v>
      </c>
      <c r="E102" t="s">
        <v>685</v>
      </c>
      <c r="F102" t="s">
        <v>686</v>
      </c>
      <c r="G102" t="s">
        <v>687</v>
      </c>
      <c r="H102" t="s">
        <v>688</v>
      </c>
      <c r="I102" t="s">
        <v>2125</v>
      </c>
    </row>
    <row r="103" spans="1:9" x14ac:dyDescent="0.35">
      <c r="A103" t="s">
        <v>689</v>
      </c>
      <c r="B103" t="s">
        <v>690</v>
      </c>
      <c r="C103" t="s">
        <v>691</v>
      </c>
      <c r="D103" t="s">
        <v>692</v>
      </c>
      <c r="E103" t="s">
        <v>693</v>
      </c>
      <c r="F103" t="s">
        <v>694</v>
      </c>
      <c r="G103" t="s">
        <v>695</v>
      </c>
      <c r="H103" t="s">
        <v>696</v>
      </c>
      <c r="I103" t="s">
        <v>941</v>
      </c>
    </row>
    <row r="104" spans="1:9" x14ac:dyDescent="0.35">
      <c r="A104" t="s">
        <v>697</v>
      </c>
      <c r="B104" t="s">
        <v>698</v>
      </c>
      <c r="C104" t="s">
        <v>699</v>
      </c>
      <c r="D104" t="s">
        <v>700</v>
      </c>
      <c r="E104" t="s">
        <v>701</v>
      </c>
      <c r="F104" t="s">
        <v>702</v>
      </c>
      <c r="G104" t="s">
        <v>703</v>
      </c>
      <c r="H104" t="s">
        <v>704</v>
      </c>
      <c r="I104" t="s">
        <v>1422</v>
      </c>
    </row>
    <row r="105" spans="1:9" x14ac:dyDescent="0.35">
      <c r="A105" t="s">
        <v>705</v>
      </c>
      <c r="B105" t="s">
        <v>281</v>
      </c>
      <c r="C105" t="s">
        <v>706</v>
      </c>
      <c r="D105" t="s">
        <v>707</v>
      </c>
      <c r="E105" t="s">
        <v>708</v>
      </c>
      <c r="F105" t="s">
        <v>709</v>
      </c>
      <c r="G105" t="s">
        <v>710</v>
      </c>
      <c r="H105" t="s">
        <v>229</v>
      </c>
      <c r="I105" t="s">
        <v>746</v>
      </c>
    </row>
    <row r="106" spans="1:9" x14ac:dyDescent="0.35">
      <c r="A106" t="s">
        <v>251</v>
      </c>
      <c r="B106" t="s">
        <v>158</v>
      </c>
      <c r="C106" t="s">
        <v>711</v>
      </c>
      <c r="D106" t="s">
        <v>101</v>
      </c>
      <c r="E106" t="s">
        <v>712</v>
      </c>
      <c r="F106" t="s">
        <v>713</v>
      </c>
      <c r="G106" t="s">
        <v>714</v>
      </c>
      <c r="H106" t="s">
        <v>715</v>
      </c>
      <c r="I106" t="s">
        <v>368</v>
      </c>
    </row>
    <row r="107" spans="1:9" x14ac:dyDescent="0.35">
      <c r="A107" t="s">
        <v>627</v>
      </c>
      <c r="B107" t="s">
        <v>716</v>
      </c>
      <c r="C107" t="s">
        <v>717</v>
      </c>
      <c r="D107" t="s">
        <v>398</v>
      </c>
      <c r="E107" t="s">
        <v>718</v>
      </c>
      <c r="F107" t="s">
        <v>719</v>
      </c>
      <c r="G107" t="s">
        <v>720</v>
      </c>
      <c r="H107" t="s">
        <v>721</v>
      </c>
      <c r="I107" t="s">
        <v>2007</v>
      </c>
    </row>
    <row r="108" spans="1:9" x14ac:dyDescent="0.35">
      <c r="A108" t="s">
        <v>722</v>
      </c>
      <c r="B108" t="s">
        <v>370</v>
      </c>
      <c r="C108" t="s">
        <v>723</v>
      </c>
      <c r="D108" t="s">
        <v>724</v>
      </c>
      <c r="E108" t="s">
        <v>725</v>
      </c>
      <c r="F108" t="s">
        <v>726</v>
      </c>
      <c r="G108" t="s">
        <v>727</v>
      </c>
      <c r="H108" t="s">
        <v>728</v>
      </c>
      <c r="I108" t="s">
        <v>1282</v>
      </c>
    </row>
    <row r="109" spans="1:9" x14ac:dyDescent="0.35">
      <c r="A109" t="s">
        <v>729</v>
      </c>
      <c r="B109" t="s">
        <v>681</v>
      </c>
      <c r="C109" t="s">
        <v>730</v>
      </c>
      <c r="D109" t="s">
        <v>731</v>
      </c>
      <c r="E109" t="s">
        <v>124</v>
      </c>
      <c r="F109" t="s">
        <v>732</v>
      </c>
      <c r="G109" t="s">
        <v>733</v>
      </c>
      <c r="H109" t="s">
        <v>734</v>
      </c>
      <c r="I109" t="s">
        <v>1656</v>
      </c>
    </row>
    <row r="110" spans="1:9" x14ac:dyDescent="0.35">
      <c r="A110" t="s">
        <v>735</v>
      </c>
      <c r="B110" t="s">
        <v>736</v>
      </c>
      <c r="C110" t="s">
        <v>737</v>
      </c>
      <c r="D110" t="s">
        <v>35</v>
      </c>
      <c r="E110" t="s">
        <v>738</v>
      </c>
      <c r="F110" t="s">
        <v>739</v>
      </c>
      <c r="G110" t="s">
        <v>223</v>
      </c>
      <c r="H110" t="s">
        <v>690</v>
      </c>
      <c r="I110" t="s">
        <v>1862</v>
      </c>
    </row>
    <row r="111" spans="1:9" x14ac:dyDescent="0.35">
      <c r="A111" t="s">
        <v>95</v>
      </c>
      <c r="B111" t="s">
        <v>493</v>
      </c>
      <c r="C111" t="s">
        <v>740</v>
      </c>
      <c r="D111" t="s">
        <v>741</v>
      </c>
      <c r="E111" t="s">
        <v>742</v>
      </c>
      <c r="F111" t="s">
        <v>743</v>
      </c>
      <c r="G111" t="s">
        <v>744</v>
      </c>
      <c r="H111" t="s">
        <v>745</v>
      </c>
      <c r="I111" t="s">
        <v>1406</v>
      </c>
    </row>
    <row r="112" spans="1:9" x14ac:dyDescent="0.35">
      <c r="A112" t="s">
        <v>746</v>
      </c>
      <c r="B112" t="s">
        <v>747</v>
      </c>
      <c r="C112" t="s">
        <v>748</v>
      </c>
      <c r="D112" t="s">
        <v>749</v>
      </c>
      <c r="E112" t="s">
        <v>750</v>
      </c>
      <c r="F112" t="s">
        <v>751</v>
      </c>
      <c r="G112" t="s">
        <v>752</v>
      </c>
      <c r="H112" t="s">
        <v>433</v>
      </c>
      <c r="I112" t="s">
        <v>1685</v>
      </c>
    </row>
    <row r="113" spans="1:9" x14ac:dyDescent="0.35">
      <c r="A113" t="s">
        <v>753</v>
      </c>
      <c r="B113" t="s">
        <v>427</v>
      </c>
      <c r="C113" t="s">
        <v>754</v>
      </c>
      <c r="D113" t="s">
        <v>755</v>
      </c>
      <c r="E113" t="s">
        <v>756</v>
      </c>
      <c r="F113" t="s">
        <v>757</v>
      </c>
      <c r="G113" t="s">
        <v>758</v>
      </c>
      <c r="H113" t="s">
        <v>759</v>
      </c>
      <c r="I113" t="s">
        <v>1598</v>
      </c>
    </row>
    <row r="114" spans="1:9" x14ac:dyDescent="0.35">
      <c r="A114" t="s">
        <v>760</v>
      </c>
      <c r="B114" t="s">
        <v>761</v>
      </c>
      <c r="C114" t="s">
        <v>762</v>
      </c>
      <c r="D114" t="s">
        <v>763</v>
      </c>
      <c r="E114" t="s">
        <v>764</v>
      </c>
      <c r="F114" t="s">
        <v>765</v>
      </c>
      <c r="G114" t="s">
        <v>766</v>
      </c>
      <c r="H114" t="s">
        <v>767</v>
      </c>
      <c r="I114" t="s">
        <v>1083</v>
      </c>
    </row>
    <row r="115" spans="1:9" x14ac:dyDescent="0.35">
      <c r="A115" t="s">
        <v>768</v>
      </c>
      <c r="B115" t="s">
        <v>734</v>
      </c>
      <c r="C115" t="s">
        <v>769</v>
      </c>
      <c r="D115" t="s">
        <v>475</v>
      </c>
      <c r="E115" t="s">
        <v>770</v>
      </c>
      <c r="F115" t="s">
        <v>771</v>
      </c>
      <c r="G115" t="s">
        <v>772</v>
      </c>
      <c r="H115" t="s">
        <v>529</v>
      </c>
      <c r="I115" t="s">
        <v>1856</v>
      </c>
    </row>
    <row r="116" spans="1:9" x14ac:dyDescent="0.35">
      <c r="A116" t="s">
        <v>773</v>
      </c>
      <c r="B116" t="s">
        <v>504</v>
      </c>
      <c r="C116" t="s">
        <v>774</v>
      </c>
      <c r="D116" t="s">
        <v>775</v>
      </c>
      <c r="E116" t="s">
        <v>776</v>
      </c>
      <c r="F116" t="s">
        <v>777</v>
      </c>
      <c r="G116" t="s">
        <v>778</v>
      </c>
      <c r="H116" t="s">
        <v>613</v>
      </c>
      <c r="I116" t="s">
        <v>1298</v>
      </c>
    </row>
    <row r="117" spans="1:9" x14ac:dyDescent="0.35">
      <c r="A117" t="s">
        <v>779</v>
      </c>
      <c r="B117" t="s">
        <v>780</v>
      </c>
      <c r="C117" t="s">
        <v>781</v>
      </c>
      <c r="D117" t="s">
        <v>747</v>
      </c>
      <c r="E117" t="s">
        <v>782</v>
      </c>
      <c r="F117" t="s">
        <v>783</v>
      </c>
      <c r="G117" t="s">
        <v>784</v>
      </c>
      <c r="H117" t="s">
        <v>332</v>
      </c>
      <c r="I117" t="s">
        <v>1547</v>
      </c>
    </row>
    <row r="118" spans="1:9" x14ac:dyDescent="0.35">
      <c r="A118" t="s">
        <v>785</v>
      </c>
      <c r="B118" t="s">
        <v>786</v>
      </c>
      <c r="C118" t="s">
        <v>787</v>
      </c>
      <c r="D118" t="s">
        <v>447</v>
      </c>
      <c r="E118" t="s">
        <v>788</v>
      </c>
      <c r="F118" t="s">
        <v>789</v>
      </c>
      <c r="G118" t="s">
        <v>790</v>
      </c>
      <c r="H118" t="s">
        <v>791</v>
      </c>
      <c r="I118" t="s">
        <v>610</v>
      </c>
    </row>
    <row r="119" spans="1:9" x14ac:dyDescent="0.35">
      <c r="A119" t="s">
        <v>792</v>
      </c>
      <c r="B119" t="s">
        <v>793</v>
      </c>
      <c r="C119" t="s">
        <v>794</v>
      </c>
      <c r="D119" t="s">
        <v>795</v>
      </c>
      <c r="E119" t="s">
        <v>322</v>
      </c>
      <c r="F119" t="s">
        <v>796</v>
      </c>
      <c r="G119" t="s">
        <v>797</v>
      </c>
      <c r="H119" t="s">
        <v>798</v>
      </c>
      <c r="I119" t="s">
        <v>1961</v>
      </c>
    </row>
    <row r="120" spans="1:9" x14ac:dyDescent="0.35">
      <c r="A120" t="s">
        <v>331</v>
      </c>
      <c r="B120" t="s">
        <v>799</v>
      </c>
      <c r="C120" t="s">
        <v>800</v>
      </c>
      <c r="D120" t="s">
        <v>560</v>
      </c>
      <c r="E120" t="s">
        <v>801</v>
      </c>
      <c r="F120" t="s">
        <v>802</v>
      </c>
      <c r="G120" t="s">
        <v>674</v>
      </c>
      <c r="H120" t="s">
        <v>670</v>
      </c>
      <c r="I120" t="s">
        <v>788</v>
      </c>
    </row>
    <row r="121" spans="1:9" x14ac:dyDescent="0.35">
      <c r="A121" t="s">
        <v>466</v>
      </c>
      <c r="B121" t="s">
        <v>803</v>
      </c>
      <c r="C121" t="s">
        <v>804</v>
      </c>
      <c r="D121" t="s">
        <v>805</v>
      </c>
      <c r="E121" t="s">
        <v>649</v>
      </c>
      <c r="F121" t="s">
        <v>806</v>
      </c>
      <c r="G121" t="s">
        <v>807</v>
      </c>
      <c r="H121" t="s">
        <v>808</v>
      </c>
      <c r="I121" t="s">
        <v>1642</v>
      </c>
    </row>
    <row r="122" spans="1:9" x14ac:dyDescent="0.35">
      <c r="A122" t="s">
        <v>809</v>
      </c>
      <c r="B122" t="s">
        <v>810</v>
      </c>
      <c r="C122" t="s">
        <v>811</v>
      </c>
      <c r="D122" t="s">
        <v>812</v>
      </c>
      <c r="E122" t="s">
        <v>753</v>
      </c>
      <c r="F122" t="s">
        <v>813</v>
      </c>
      <c r="G122" t="s">
        <v>814</v>
      </c>
      <c r="H122" t="s">
        <v>583</v>
      </c>
      <c r="I122" t="s">
        <v>1664</v>
      </c>
    </row>
    <row r="123" spans="1:9" x14ac:dyDescent="0.35">
      <c r="A123" t="s">
        <v>815</v>
      </c>
      <c r="B123" t="s">
        <v>816</v>
      </c>
      <c r="C123" t="s">
        <v>817</v>
      </c>
      <c r="D123" t="s">
        <v>314</v>
      </c>
      <c r="E123" t="s">
        <v>818</v>
      </c>
      <c r="F123" t="s">
        <v>819</v>
      </c>
      <c r="G123" t="s">
        <v>820</v>
      </c>
      <c r="H123" t="s">
        <v>821</v>
      </c>
      <c r="I123" t="s">
        <v>278</v>
      </c>
    </row>
    <row r="124" spans="1:9" x14ac:dyDescent="0.35">
      <c r="A124" t="s">
        <v>822</v>
      </c>
      <c r="B124" t="s">
        <v>823</v>
      </c>
      <c r="C124" t="s">
        <v>824</v>
      </c>
      <c r="D124" t="s">
        <v>825</v>
      </c>
      <c r="E124" t="s">
        <v>826</v>
      </c>
      <c r="F124" t="s">
        <v>827</v>
      </c>
      <c r="G124" t="s">
        <v>828</v>
      </c>
      <c r="H124" t="s">
        <v>829</v>
      </c>
      <c r="I124" t="s">
        <v>1365</v>
      </c>
    </row>
    <row r="125" spans="1:9" x14ac:dyDescent="0.35">
      <c r="A125" t="s">
        <v>830</v>
      </c>
      <c r="B125" t="s">
        <v>831</v>
      </c>
      <c r="C125" t="s">
        <v>832</v>
      </c>
      <c r="D125" t="s">
        <v>833</v>
      </c>
      <c r="E125" t="s">
        <v>834</v>
      </c>
      <c r="F125" t="s">
        <v>835</v>
      </c>
      <c r="G125" t="s">
        <v>836</v>
      </c>
      <c r="H125" t="s">
        <v>837</v>
      </c>
      <c r="I125" t="s">
        <v>655</v>
      </c>
    </row>
    <row r="126" spans="1:9" x14ac:dyDescent="0.35">
      <c r="A126" t="s">
        <v>838</v>
      </c>
      <c r="B126" t="s">
        <v>292</v>
      </c>
      <c r="C126" t="s">
        <v>839</v>
      </c>
      <c r="D126" t="s">
        <v>840</v>
      </c>
      <c r="E126" t="s">
        <v>841</v>
      </c>
      <c r="F126" t="s">
        <v>842</v>
      </c>
      <c r="G126" t="s">
        <v>843</v>
      </c>
      <c r="H126" t="s">
        <v>844</v>
      </c>
      <c r="I126" t="s">
        <v>858</v>
      </c>
    </row>
    <row r="127" spans="1:9" x14ac:dyDescent="0.35">
      <c r="A127" t="s">
        <v>160</v>
      </c>
      <c r="B127" t="s">
        <v>845</v>
      </c>
      <c r="C127" t="s">
        <v>846</v>
      </c>
      <c r="D127" t="s">
        <v>105</v>
      </c>
      <c r="E127" t="s">
        <v>847</v>
      </c>
      <c r="F127" t="s">
        <v>848</v>
      </c>
      <c r="G127" t="s">
        <v>849</v>
      </c>
      <c r="H127" t="s">
        <v>850</v>
      </c>
      <c r="I127" t="s">
        <v>1536</v>
      </c>
    </row>
    <row r="128" spans="1:9" x14ac:dyDescent="0.35">
      <c r="A128" t="s">
        <v>851</v>
      </c>
      <c r="B128" t="s">
        <v>852</v>
      </c>
      <c r="C128" t="s">
        <v>853</v>
      </c>
      <c r="D128" t="s">
        <v>854</v>
      </c>
      <c r="E128" t="s">
        <v>855</v>
      </c>
      <c r="F128" t="s">
        <v>856</v>
      </c>
      <c r="G128" t="s">
        <v>857</v>
      </c>
      <c r="H128" t="s">
        <v>154</v>
      </c>
      <c r="I128" t="s">
        <v>236</v>
      </c>
    </row>
    <row r="129" spans="1:9" x14ac:dyDescent="0.35">
      <c r="A129" t="s">
        <v>858</v>
      </c>
      <c r="B129" t="s">
        <v>859</v>
      </c>
      <c r="C129" t="s">
        <v>860</v>
      </c>
      <c r="D129" t="s">
        <v>383</v>
      </c>
      <c r="E129" t="s">
        <v>861</v>
      </c>
      <c r="F129" t="s">
        <v>862</v>
      </c>
      <c r="G129" t="s">
        <v>863</v>
      </c>
      <c r="H129" t="s">
        <v>864</v>
      </c>
      <c r="I129" t="s">
        <v>1636</v>
      </c>
    </row>
    <row r="130" spans="1:9" x14ac:dyDescent="0.35">
      <c r="A130" t="s">
        <v>865</v>
      </c>
      <c r="B130" t="s">
        <v>509</v>
      </c>
      <c r="C130" t="s">
        <v>866</v>
      </c>
      <c r="D130" t="s">
        <v>867</v>
      </c>
      <c r="E130" t="s">
        <v>868</v>
      </c>
      <c r="F130" t="s">
        <v>869</v>
      </c>
      <c r="G130" t="s">
        <v>870</v>
      </c>
      <c r="H130" t="s">
        <v>786</v>
      </c>
      <c r="I130" t="s">
        <v>1842</v>
      </c>
    </row>
    <row r="131" spans="1:9" x14ac:dyDescent="0.35">
      <c r="A131" t="s">
        <v>871</v>
      </c>
      <c r="B131" t="s">
        <v>798</v>
      </c>
      <c r="C131" t="s">
        <v>872</v>
      </c>
      <c r="D131" t="s">
        <v>873</v>
      </c>
      <c r="E131" t="s">
        <v>874</v>
      </c>
      <c r="F131" t="s">
        <v>875</v>
      </c>
      <c r="G131" t="s">
        <v>876</v>
      </c>
      <c r="H131" t="s">
        <v>877</v>
      </c>
      <c r="I131" t="s">
        <v>1748</v>
      </c>
    </row>
    <row r="132" spans="1:9" x14ac:dyDescent="0.35">
      <c r="A132" t="s">
        <v>288</v>
      </c>
      <c r="B132" t="s">
        <v>878</v>
      </c>
      <c r="C132" t="s">
        <v>879</v>
      </c>
      <c r="D132" t="s">
        <v>798</v>
      </c>
      <c r="E132" t="s">
        <v>880</v>
      </c>
      <c r="F132" t="s">
        <v>881</v>
      </c>
      <c r="G132" t="s">
        <v>882</v>
      </c>
      <c r="H132" t="s">
        <v>883</v>
      </c>
      <c r="I132" t="s">
        <v>2191</v>
      </c>
    </row>
    <row r="133" spans="1:9" x14ac:dyDescent="0.35">
      <c r="A133" t="s">
        <v>884</v>
      </c>
      <c r="B133" t="s">
        <v>885</v>
      </c>
      <c r="C133" t="s">
        <v>886</v>
      </c>
      <c r="D133" t="s">
        <v>887</v>
      </c>
      <c r="E133" t="s">
        <v>888</v>
      </c>
      <c r="F133" t="s">
        <v>889</v>
      </c>
      <c r="G133" t="s">
        <v>890</v>
      </c>
      <c r="H133" t="s">
        <v>891</v>
      </c>
      <c r="I133" t="s">
        <v>2204</v>
      </c>
    </row>
    <row r="134" spans="1:9" x14ac:dyDescent="0.35">
      <c r="A134" t="s">
        <v>892</v>
      </c>
      <c r="B134" t="s">
        <v>893</v>
      </c>
      <c r="C134" t="s">
        <v>894</v>
      </c>
      <c r="D134" t="s">
        <v>895</v>
      </c>
      <c r="E134" t="s">
        <v>896</v>
      </c>
      <c r="F134" t="s">
        <v>897</v>
      </c>
      <c r="G134" t="s">
        <v>898</v>
      </c>
      <c r="H134" t="s">
        <v>899</v>
      </c>
      <c r="I134" t="s">
        <v>884</v>
      </c>
    </row>
    <row r="135" spans="1:9" x14ac:dyDescent="0.35">
      <c r="A135" t="s">
        <v>888</v>
      </c>
      <c r="B135" t="s">
        <v>900</v>
      </c>
      <c r="C135" t="s">
        <v>901</v>
      </c>
      <c r="D135" t="s">
        <v>902</v>
      </c>
      <c r="E135" t="s">
        <v>903</v>
      </c>
      <c r="F135" t="s">
        <v>904</v>
      </c>
      <c r="G135" t="s">
        <v>905</v>
      </c>
      <c r="H135" t="s">
        <v>906</v>
      </c>
      <c r="I135" t="s">
        <v>297</v>
      </c>
    </row>
    <row r="136" spans="1:9" x14ac:dyDescent="0.35">
      <c r="A136" t="s">
        <v>907</v>
      </c>
      <c r="B136" t="s">
        <v>908</v>
      </c>
      <c r="C136" t="s">
        <v>909</v>
      </c>
      <c r="D136" t="s">
        <v>816</v>
      </c>
      <c r="E136" t="s">
        <v>910</v>
      </c>
      <c r="F136" t="s">
        <v>911</v>
      </c>
      <c r="G136" t="s">
        <v>375</v>
      </c>
      <c r="H136" t="s">
        <v>912</v>
      </c>
      <c r="I136" t="s">
        <v>2131</v>
      </c>
    </row>
    <row r="137" spans="1:9" x14ac:dyDescent="0.35">
      <c r="A137" t="s">
        <v>913</v>
      </c>
      <c r="B137" t="s">
        <v>914</v>
      </c>
      <c r="C137" t="s">
        <v>915</v>
      </c>
      <c r="D137" t="s">
        <v>916</v>
      </c>
      <c r="E137" t="s">
        <v>917</v>
      </c>
      <c r="F137" t="s">
        <v>918</v>
      </c>
      <c r="G137" t="s">
        <v>919</v>
      </c>
      <c r="H137" t="s">
        <v>920</v>
      </c>
      <c r="I137" t="s">
        <v>1795</v>
      </c>
    </row>
    <row r="138" spans="1:9" x14ac:dyDescent="0.35">
      <c r="A138" t="s">
        <v>921</v>
      </c>
      <c r="B138" t="s">
        <v>922</v>
      </c>
      <c r="C138" t="s">
        <v>923</v>
      </c>
      <c r="D138" t="s">
        <v>924</v>
      </c>
      <c r="E138" t="s">
        <v>925</v>
      </c>
      <c r="F138" t="s">
        <v>926</v>
      </c>
      <c r="G138" t="s">
        <v>465</v>
      </c>
      <c r="H138" t="s">
        <v>922</v>
      </c>
      <c r="I138" t="s">
        <v>1987</v>
      </c>
    </row>
    <row r="139" spans="1:9" x14ac:dyDescent="0.35">
      <c r="A139" t="s">
        <v>927</v>
      </c>
      <c r="B139" t="s">
        <v>928</v>
      </c>
      <c r="C139" t="s">
        <v>929</v>
      </c>
      <c r="D139" t="s">
        <v>535</v>
      </c>
      <c r="E139" t="s">
        <v>930</v>
      </c>
      <c r="F139" t="s">
        <v>931</v>
      </c>
      <c r="G139" t="s">
        <v>932</v>
      </c>
      <c r="H139" t="s">
        <v>933</v>
      </c>
      <c r="I139" t="s">
        <v>2020</v>
      </c>
    </row>
    <row r="140" spans="1:9" x14ac:dyDescent="0.35">
      <c r="A140" t="s">
        <v>934</v>
      </c>
      <c r="B140" t="s">
        <v>336</v>
      </c>
      <c r="C140" t="s">
        <v>935</v>
      </c>
      <c r="D140" t="s">
        <v>936</v>
      </c>
      <c r="E140" t="s">
        <v>937</v>
      </c>
      <c r="F140" t="s">
        <v>938</v>
      </c>
      <c r="G140" t="s">
        <v>939</v>
      </c>
      <c r="H140" t="s">
        <v>940</v>
      </c>
      <c r="I140" t="s">
        <v>1659</v>
      </c>
    </row>
    <row r="141" spans="1:9" x14ac:dyDescent="0.35">
      <c r="A141" t="s">
        <v>309</v>
      </c>
      <c r="B141" t="s">
        <v>243</v>
      </c>
      <c r="C141" t="s">
        <v>941</v>
      </c>
      <c r="D141" t="s">
        <v>301</v>
      </c>
      <c r="E141" t="s">
        <v>942</v>
      </c>
      <c r="F141" t="s">
        <v>943</v>
      </c>
      <c r="G141" t="s">
        <v>944</v>
      </c>
      <c r="H141" t="s">
        <v>945</v>
      </c>
      <c r="I141" t="s">
        <v>1907</v>
      </c>
    </row>
    <row r="142" spans="1:9" x14ac:dyDescent="0.35">
      <c r="A142" t="s">
        <v>946</v>
      </c>
      <c r="B142" t="s">
        <v>350</v>
      </c>
      <c r="C142" t="s">
        <v>947</v>
      </c>
      <c r="D142" t="s">
        <v>948</v>
      </c>
      <c r="E142" t="s">
        <v>949</v>
      </c>
      <c r="F142" t="s">
        <v>950</v>
      </c>
      <c r="G142" t="s">
        <v>951</v>
      </c>
      <c r="H142" t="s">
        <v>952</v>
      </c>
      <c r="I142" t="s">
        <v>2111</v>
      </c>
    </row>
    <row r="143" spans="1:9" x14ac:dyDescent="0.35">
      <c r="A143" t="s">
        <v>953</v>
      </c>
      <c r="B143" t="s">
        <v>389</v>
      </c>
      <c r="C143" t="s">
        <v>954</v>
      </c>
      <c r="D143" t="s">
        <v>248</v>
      </c>
      <c r="E143" t="s">
        <v>955</v>
      </c>
      <c r="F143" t="s">
        <v>956</v>
      </c>
      <c r="G143" t="s">
        <v>957</v>
      </c>
      <c r="H143" t="s">
        <v>958</v>
      </c>
      <c r="I143" t="s">
        <v>1089</v>
      </c>
    </row>
    <row r="144" spans="1:9" x14ac:dyDescent="0.35">
      <c r="A144" t="s">
        <v>959</v>
      </c>
      <c r="B144" t="s">
        <v>960</v>
      </c>
      <c r="C144" t="s">
        <v>961</v>
      </c>
      <c r="D144" t="s">
        <v>292</v>
      </c>
      <c r="E144" t="s">
        <v>962</v>
      </c>
      <c r="F144" t="s">
        <v>963</v>
      </c>
      <c r="G144" t="s">
        <v>964</v>
      </c>
      <c r="H144" t="s">
        <v>965</v>
      </c>
      <c r="I144" t="s">
        <v>1558</v>
      </c>
    </row>
    <row r="145" spans="1:9" x14ac:dyDescent="0.35">
      <c r="A145" t="s">
        <v>966</v>
      </c>
      <c r="B145" t="s">
        <v>967</v>
      </c>
      <c r="C145" t="s">
        <v>968</v>
      </c>
      <c r="D145" t="s">
        <v>780</v>
      </c>
      <c r="E145" t="s">
        <v>969</v>
      </c>
      <c r="F145" t="s">
        <v>970</v>
      </c>
      <c r="G145" t="s">
        <v>971</v>
      </c>
      <c r="H145" t="s">
        <v>972</v>
      </c>
      <c r="I145" t="s">
        <v>317</v>
      </c>
    </row>
    <row r="146" spans="1:9" x14ac:dyDescent="0.35">
      <c r="A146" t="s">
        <v>973</v>
      </c>
      <c r="B146" t="s">
        <v>96</v>
      </c>
      <c r="C146" t="s">
        <v>974</v>
      </c>
      <c r="D146" t="s">
        <v>975</v>
      </c>
      <c r="E146" t="s">
        <v>976</v>
      </c>
      <c r="F146" t="s">
        <v>977</v>
      </c>
      <c r="G146" t="s">
        <v>978</v>
      </c>
      <c r="H146" t="s">
        <v>356</v>
      </c>
      <c r="I146" t="s">
        <v>1894</v>
      </c>
    </row>
    <row r="147" spans="1:9" x14ac:dyDescent="0.35">
      <c r="A147" t="s">
        <v>54</v>
      </c>
      <c r="B147" t="s">
        <v>979</v>
      </c>
      <c r="C147" t="s">
        <v>980</v>
      </c>
      <c r="D147" t="s">
        <v>960</v>
      </c>
      <c r="E147" t="s">
        <v>981</v>
      </c>
      <c r="F147" t="s">
        <v>982</v>
      </c>
      <c r="G147" t="s">
        <v>983</v>
      </c>
      <c r="H147" t="s">
        <v>747</v>
      </c>
      <c r="I147" t="s">
        <v>349</v>
      </c>
    </row>
    <row r="148" spans="1:9" x14ac:dyDescent="0.35">
      <c r="A148" t="s">
        <v>495</v>
      </c>
      <c r="B148" t="s">
        <v>984</v>
      </c>
      <c r="C148" t="s">
        <v>985</v>
      </c>
      <c r="D148" t="s">
        <v>986</v>
      </c>
      <c r="E148" t="s">
        <v>987</v>
      </c>
      <c r="F148" t="s">
        <v>988</v>
      </c>
      <c r="G148" t="s">
        <v>989</v>
      </c>
      <c r="H148" t="s">
        <v>990</v>
      </c>
      <c r="I148" t="s">
        <v>1979</v>
      </c>
    </row>
    <row r="149" spans="1:9" x14ac:dyDescent="0.35">
      <c r="A149" t="s">
        <v>991</v>
      </c>
      <c r="B149" t="s">
        <v>992</v>
      </c>
      <c r="C149" t="s">
        <v>993</v>
      </c>
      <c r="D149" t="s">
        <v>994</v>
      </c>
      <c r="E149" t="s">
        <v>995</v>
      </c>
      <c r="F149" t="s">
        <v>996</v>
      </c>
      <c r="G149" t="s">
        <v>997</v>
      </c>
      <c r="H149" t="s">
        <v>123</v>
      </c>
      <c r="I149" t="s">
        <v>2248</v>
      </c>
    </row>
    <row r="150" spans="1:9" x14ac:dyDescent="0.35">
      <c r="A150" t="s">
        <v>998</v>
      </c>
      <c r="B150" t="s">
        <v>821</v>
      </c>
      <c r="C150" t="s">
        <v>999</v>
      </c>
      <c r="D150" t="s">
        <v>1000</v>
      </c>
      <c r="E150" t="s">
        <v>1001</v>
      </c>
      <c r="F150" t="s">
        <v>1002</v>
      </c>
      <c r="G150" t="s">
        <v>1003</v>
      </c>
      <c r="H150" t="s">
        <v>1004</v>
      </c>
      <c r="I150" t="s">
        <v>1334</v>
      </c>
    </row>
    <row r="151" spans="1:9" x14ac:dyDescent="0.35">
      <c r="A151" t="s">
        <v>508</v>
      </c>
      <c r="B151" t="s">
        <v>583</v>
      </c>
      <c r="C151" t="s">
        <v>1005</v>
      </c>
      <c r="D151" t="s">
        <v>250</v>
      </c>
      <c r="E151" t="s">
        <v>1006</v>
      </c>
      <c r="F151" t="s">
        <v>1007</v>
      </c>
      <c r="G151" t="s">
        <v>1008</v>
      </c>
      <c r="H151" t="s">
        <v>1009</v>
      </c>
      <c r="I151" t="s">
        <v>1496</v>
      </c>
    </row>
    <row r="152" spans="1:9" x14ac:dyDescent="0.35">
      <c r="A152" t="s">
        <v>1010</v>
      </c>
      <c r="B152" t="s">
        <v>325</v>
      </c>
      <c r="C152" t="s">
        <v>1011</v>
      </c>
      <c r="D152" t="s">
        <v>174</v>
      </c>
      <c r="E152" t="s">
        <v>1012</v>
      </c>
      <c r="F152" t="s">
        <v>1013</v>
      </c>
      <c r="G152" t="s">
        <v>1014</v>
      </c>
      <c r="H152" t="s">
        <v>698</v>
      </c>
      <c r="I152" t="s">
        <v>1091</v>
      </c>
    </row>
    <row r="153" spans="1:9" x14ac:dyDescent="0.35">
      <c r="A153" t="s">
        <v>1015</v>
      </c>
      <c r="B153" t="s">
        <v>912</v>
      </c>
      <c r="C153" t="s">
        <v>1016</v>
      </c>
      <c r="D153" t="s">
        <v>1017</v>
      </c>
      <c r="E153" t="s">
        <v>1018</v>
      </c>
      <c r="F153" t="s">
        <v>1019</v>
      </c>
      <c r="G153" t="s">
        <v>1020</v>
      </c>
      <c r="H153" t="s">
        <v>1021</v>
      </c>
      <c r="I153" t="s">
        <v>1853</v>
      </c>
    </row>
    <row r="154" spans="1:9" x14ac:dyDescent="0.35">
      <c r="A154" t="s">
        <v>457</v>
      </c>
      <c r="B154" t="s">
        <v>1022</v>
      </c>
      <c r="C154" t="s">
        <v>1023</v>
      </c>
      <c r="D154" t="s">
        <v>1024</v>
      </c>
      <c r="E154" t="s">
        <v>1025</v>
      </c>
      <c r="F154" t="s">
        <v>1026</v>
      </c>
      <c r="G154" t="s">
        <v>1027</v>
      </c>
      <c r="H154" t="s">
        <v>370</v>
      </c>
      <c r="I154" t="s">
        <v>1707</v>
      </c>
    </row>
    <row r="155" spans="1:9" x14ac:dyDescent="0.35">
      <c r="A155" t="s">
        <v>1028</v>
      </c>
      <c r="B155" t="s">
        <v>632</v>
      </c>
      <c r="C155" t="s">
        <v>1029</v>
      </c>
      <c r="D155" t="s">
        <v>484</v>
      </c>
      <c r="E155" t="s">
        <v>1030</v>
      </c>
      <c r="F155" t="s">
        <v>1031</v>
      </c>
      <c r="G155" t="s">
        <v>1032</v>
      </c>
      <c r="H155" t="s">
        <v>1033</v>
      </c>
      <c r="I155" t="s">
        <v>1326</v>
      </c>
    </row>
    <row r="156" spans="1:9" x14ac:dyDescent="0.35">
      <c r="A156" t="s">
        <v>1034</v>
      </c>
      <c r="B156" t="s">
        <v>1035</v>
      </c>
      <c r="C156" t="s">
        <v>1036</v>
      </c>
      <c r="D156" t="s">
        <v>294</v>
      </c>
      <c r="E156" t="s">
        <v>1037</v>
      </c>
      <c r="F156" t="s">
        <v>1038</v>
      </c>
      <c r="G156" t="s">
        <v>1039</v>
      </c>
      <c r="H156" t="s">
        <v>1040</v>
      </c>
      <c r="I156" t="s">
        <v>1791</v>
      </c>
    </row>
    <row r="157" spans="1:9" x14ac:dyDescent="0.35">
      <c r="A157" t="s">
        <v>1041</v>
      </c>
      <c r="B157" t="s">
        <v>648</v>
      </c>
      <c r="C157" t="s">
        <v>1042</v>
      </c>
      <c r="D157" t="s">
        <v>346</v>
      </c>
      <c r="E157" t="s">
        <v>1043</v>
      </c>
      <c r="F157" t="s">
        <v>1044</v>
      </c>
      <c r="G157" t="s">
        <v>1045</v>
      </c>
      <c r="H157" t="s">
        <v>1046</v>
      </c>
      <c r="I157" t="s">
        <v>2011</v>
      </c>
    </row>
    <row r="158" spans="1:9" x14ac:dyDescent="0.35">
      <c r="A158" t="s">
        <v>1047</v>
      </c>
      <c r="B158" t="s">
        <v>1048</v>
      </c>
      <c r="C158" t="s">
        <v>1049</v>
      </c>
      <c r="D158" t="s">
        <v>1050</v>
      </c>
      <c r="E158" t="s">
        <v>1051</v>
      </c>
      <c r="F158" t="s">
        <v>1052</v>
      </c>
      <c r="G158" t="s">
        <v>1053</v>
      </c>
      <c r="H158" t="s">
        <v>1054</v>
      </c>
      <c r="I158" t="s">
        <v>643</v>
      </c>
    </row>
    <row r="159" spans="1:9" x14ac:dyDescent="0.35">
      <c r="A159" t="s">
        <v>1055</v>
      </c>
      <c r="B159" t="s">
        <v>1056</v>
      </c>
      <c r="C159" t="s">
        <v>1057</v>
      </c>
      <c r="D159" t="s">
        <v>1058</v>
      </c>
      <c r="E159" t="s">
        <v>1059</v>
      </c>
      <c r="F159" t="s">
        <v>1060</v>
      </c>
      <c r="G159" t="s">
        <v>1061</v>
      </c>
      <c r="H159" t="s">
        <v>1062</v>
      </c>
      <c r="I159" t="s">
        <v>1814</v>
      </c>
    </row>
    <row r="160" spans="1:9" x14ac:dyDescent="0.35">
      <c r="A160" t="s">
        <v>1063</v>
      </c>
      <c r="B160" t="s">
        <v>1058</v>
      </c>
      <c r="C160" t="s">
        <v>1064</v>
      </c>
      <c r="D160" t="s">
        <v>1065</v>
      </c>
      <c r="E160" t="s">
        <v>1066</v>
      </c>
      <c r="F160" t="s">
        <v>1067</v>
      </c>
      <c r="G160" t="s">
        <v>391</v>
      </c>
      <c r="H160" t="s">
        <v>398</v>
      </c>
      <c r="I160" t="s">
        <v>1722</v>
      </c>
    </row>
    <row r="161" spans="1:9" x14ac:dyDescent="0.35">
      <c r="A161" t="s">
        <v>1068</v>
      </c>
      <c r="B161" t="s">
        <v>1069</v>
      </c>
      <c r="C161" t="s">
        <v>1070</v>
      </c>
      <c r="D161" t="s">
        <v>1071</v>
      </c>
      <c r="E161" t="s">
        <v>1072</v>
      </c>
      <c r="F161" t="s">
        <v>1073</v>
      </c>
      <c r="G161" t="s">
        <v>1074</v>
      </c>
      <c r="H161" t="s">
        <v>1075</v>
      </c>
      <c r="I161" t="s">
        <v>1770</v>
      </c>
    </row>
    <row r="162" spans="1:9" x14ac:dyDescent="0.35">
      <c r="A162" t="s">
        <v>1076</v>
      </c>
      <c r="B162" t="s">
        <v>580</v>
      </c>
      <c r="C162" t="s">
        <v>1077</v>
      </c>
      <c r="D162" t="s">
        <v>1078</v>
      </c>
      <c r="E162" t="s">
        <v>1079</v>
      </c>
      <c r="F162" t="s">
        <v>1080</v>
      </c>
      <c r="G162" t="s">
        <v>1047</v>
      </c>
      <c r="H162" t="s">
        <v>1081</v>
      </c>
      <c r="I162" t="s">
        <v>1777</v>
      </c>
    </row>
    <row r="163" spans="1:9" x14ac:dyDescent="0.35">
      <c r="A163" t="s">
        <v>1082</v>
      </c>
      <c r="B163" t="s">
        <v>854</v>
      </c>
      <c r="C163" t="s">
        <v>1083</v>
      </c>
      <c r="D163" t="s">
        <v>1084</v>
      </c>
      <c r="E163" t="s">
        <v>1085</v>
      </c>
      <c r="F163" t="s">
        <v>1086</v>
      </c>
      <c r="G163" t="s">
        <v>1087</v>
      </c>
      <c r="H163" t="s">
        <v>761</v>
      </c>
      <c r="I163" t="s">
        <v>2179</v>
      </c>
    </row>
    <row r="164" spans="1:9" x14ac:dyDescent="0.35">
      <c r="A164" t="s">
        <v>317</v>
      </c>
      <c r="B164" t="s">
        <v>1088</v>
      </c>
      <c r="C164" t="s">
        <v>1089</v>
      </c>
      <c r="D164" t="s">
        <v>1090</v>
      </c>
      <c r="E164" t="s">
        <v>1091</v>
      </c>
      <c r="F164" t="s">
        <v>1092</v>
      </c>
      <c r="G164" t="s">
        <v>1093</v>
      </c>
      <c r="H164" t="s">
        <v>1094</v>
      </c>
      <c r="I164" t="s">
        <v>774</v>
      </c>
    </row>
    <row r="165" spans="1:9" x14ac:dyDescent="0.35">
      <c r="A165" t="s">
        <v>1095</v>
      </c>
      <c r="B165" t="s">
        <v>1096</v>
      </c>
      <c r="C165" t="s">
        <v>1097</v>
      </c>
      <c r="D165" t="s">
        <v>604</v>
      </c>
      <c r="E165" t="s">
        <v>1098</v>
      </c>
      <c r="F165" t="s">
        <v>1099</v>
      </c>
      <c r="G165" t="s">
        <v>1100</v>
      </c>
      <c r="H165" t="s">
        <v>1101</v>
      </c>
      <c r="I165" t="s">
        <v>1692</v>
      </c>
    </row>
    <row r="166" spans="1:9" x14ac:dyDescent="0.35">
      <c r="A166" t="s">
        <v>476</v>
      </c>
      <c r="B166" t="s">
        <v>1102</v>
      </c>
      <c r="C166" t="s">
        <v>1103</v>
      </c>
      <c r="D166" t="s">
        <v>1104</v>
      </c>
      <c r="E166" t="s">
        <v>1105</v>
      </c>
      <c r="F166" t="s">
        <v>1106</v>
      </c>
      <c r="G166" t="s">
        <v>1107</v>
      </c>
      <c r="H166" t="s">
        <v>893</v>
      </c>
      <c r="I166" t="s">
        <v>322</v>
      </c>
    </row>
    <row r="167" spans="1:9" x14ac:dyDescent="0.35">
      <c r="A167" t="s">
        <v>1108</v>
      </c>
      <c r="B167" t="s">
        <v>1109</v>
      </c>
      <c r="D167" t="s">
        <v>1110</v>
      </c>
      <c r="E167" t="s">
        <v>1111</v>
      </c>
      <c r="F167" t="s">
        <v>1112</v>
      </c>
      <c r="G167" t="s">
        <v>1113</v>
      </c>
      <c r="H167" t="s">
        <v>1114</v>
      </c>
      <c r="I167" t="s">
        <v>1827</v>
      </c>
    </row>
    <row r="168" spans="1:9" x14ac:dyDescent="0.35">
      <c r="A168" t="s">
        <v>1115</v>
      </c>
      <c r="B168" t="s">
        <v>1116</v>
      </c>
      <c r="D168" t="s">
        <v>1117</v>
      </c>
      <c r="E168" t="s">
        <v>1118</v>
      </c>
      <c r="F168" t="s">
        <v>1119</v>
      </c>
      <c r="G168" t="s">
        <v>60</v>
      </c>
      <c r="H168" t="s">
        <v>1120</v>
      </c>
      <c r="I168" t="s">
        <v>2152</v>
      </c>
    </row>
    <row r="169" spans="1:9" x14ac:dyDescent="0.35">
      <c r="A169" t="s">
        <v>1121</v>
      </c>
      <c r="B169" t="s">
        <v>85</v>
      </c>
      <c r="D169" t="s">
        <v>1122</v>
      </c>
      <c r="E169" t="s">
        <v>1123</v>
      </c>
      <c r="F169" t="s">
        <v>1124</v>
      </c>
      <c r="G169" t="s">
        <v>1125</v>
      </c>
      <c r="H169" t="s">
        <v>1126</v>
      </c>
      <c r="I169" t="s">
        <v>1913</v>
      </c>
    </row>
    <row r="170" spans="1:9" x14ac:dyDescent="0.35">
      <c r="A170" t="s">
        <v>1127</v>
      </c>
      <c r="B170" t="s">
        <v>724</v>
      </c>
      <c r="D170" t="s">
        <v>1128</v>
      </c>
      <c r="E170" t="s">
        <v>1129</v>
      </c>
      <c r="F170" t="s">
        <v>1130</v>
      </c>
      <c r="G170" t="s">
        <v>1131</v>
      </c>
      <c r="H170" t="s">
        <v>799</v>
      </c>
      <c r="I170" t="s">
        <v>1974</v>
      </c>
    </row>
    <row r="171" spans="1:9" x14ac:dyDescent="0.35">
      <c r="A171" t="s">
        <v>1132</v>
      </c>
      <c r="B171" t="s">
        <v>1133</v>
      </c>
      <c r="D171" t="s">
        <v>1134</v>
      </c>
      <c r="E171" t="s">
        <v>1135</v>
      </c>
      <c r="F171" t="s">
        <v>1136</v>
      </c>
      <c r="G171" t="s">
        <v>1137</v>
      </c>
      <c r="H171" t="s">
        <v>59</v>
      </c>
      <c r="I171" t="s">
        <v>469</v>
      </c>
    </row>
    <row r="172" spans="1:9" x14ac:dyDescent="0.35">
      <c r="A172" t="s">
        <v>1138</v>
      </c>
      <c r="B172" t="s">
        <v>1139</v>
      </c>
      <c r="D172" t="s">
        <v>1140</v>
      </c>
      <c r="E172" t="s">
        <v>1141</v>
      </c>
      <c r="F172" t="s">
        <v>1142</v>
      </c>
      <c r="G172" t="s">
        <v>1143</v>
      </c>
      <c r="H172" t="s">
        <v>1144</v>
      </c>
      <c r="I172" t="s">
        <v>2069</v>
      </c>
    </row>
    <row r="173" spans="1:9" x14ac:dyDescent="0.35">
      <c r="A173" t="s">
        <v>1145</v>
      </c>
      <c r="B173" t="s">
        <v>1146</v>
      </c>
      <c r="D173" t="s">
        <v>1147</v>
      </c>
      <c r="E173" t="s">
        <v>1148</v>
      </c>
      <c r="F173" t="s">
        <v>939</v>
      </c>
      <c r="G173" t="s">
        <v>1149</v>
      </c>
      <c r="H173" t="s">
        <v>1150</v>
      </c>
      <c r="I173" t="s">
        <v>1837</v>
      </c>
    </row>
    <row r="174" spans="1:9" x14ac:dyDescent="0.35">
      <c r="A174" t="s">
        <v>1151</v>
      </c>
      <c r="B174" t="s">
        <v>1152</v>
      </c>
      <c r="D174" t="s">
        <v>1153</v>
      </c>
      <c r="E174" t="s">
        <v>278</v>
      </c>
      <c r="F174" t="s">
        <v>1154</v>
      </c>
      <c r="G174" t="s">
        <v>1155</v>
      </c>
      <c r="H174" t="s">
        <v>1156</v>
      </c>
      <c r="I174" t="s">
        <v>1577</v>
      </c>
    </row>
    <row r="175" spans="1:9" x14ac:dyDescent="0.35">
      <c r="A175" t="s">
        <v>131</v>
      </c>
      <c r="B175" t="s">
        <v>692</v>
      </c>
      <c r="D175" t="s">
        <v>1157</v>
      </c>
      <c r="E175" t="s">
        <v>1158</v>
      </c>
      <c r="F175" t="s">
        <v>1159</v>
      </c>
      <c r="G175" t="s">
        <v>1160</v>
      </c>
      <c r="H175" t="s">
        <v>1161</v>
      </c>
      <c r="I175" t="s">
        <v>872</v>
      </c>
    </row>
    <row r="176" spans="1:9" x14ac:dyDescent="0.35">
      <c r="A176" t="s">
        <v>1162</v>
      </c>
      <c r="B176" t="s">
        <v>568</v>
      </c>
      <c r="D176" t="s">
        <v>1163</v>
      </c>
      <c r="E176" t="s">
        <v>514</v>
      </c>
      <c r="F176" t="s">
        <v>1164</v>
      </c>
      <c r="G176" t="s">
        <v>1165</v>
      </c>
      <c r="H176" t="s">
        <v>632</v>
      </c>
      <c r="I176" t="s">
        <v>2074</v>
      </c>
    </row>
    <row r="177" spans="1:9" x14ac:dyDescent="0.35">
      <c r="A177" t="s">
        <v>1166</v>
      </c>
      <c r="B177" t="s">
        <v>1167</v>
      </c>
      <c r="D177" t="s">
        <v>1168</v>
      </c>
      <c r="E177" t="s">
        <v>1166</v>
      </c>
      <c r="F177" t="s">
        <v>1169</v>
      </c>
      <c r="G177" t="s">
        <v>1170</v>
      </c>
      <c r="H177" t="s">
        <v>1171</v>
      </c>
      <c r="I177" t="s">
        <v>1441</v>
      </c>
    </row>
    <row r="178" spans="1:9" x14ac:dyDescent="0.35">
      <c r="A178" t="s">
        <v>1118</v>
      </c>
      <c r="B178" t="s">
        <v>515</v>
      </c>
      <c r="D178" t="s">
        <v>1172</v>
      </c>
      <c r="E178" t="s">
        <v>1063</v>
      </c>
      <c r="F178" t="s">
        <v>1173</v>
      </c>
      <c r="G178" t="s">
        <v>1174</v>
      </c>
      <c r="H178" t="s">
        <v>1175</v>
      </c>
      <c r="I178" t="s">
        <v>308</v>
      </c>
    </row>
    <row r="179" spans="1:9" x14ac:dyDescent="0.35">
      <c r="A179" t="s">
        <v>1176</v>
      </c>
      <c r="B179" t="s">
        <v>1177</v>
      </c>
      <c r="D179" t="s">
        <v>1178</v>
      </c>
      <c r="E179" t="s">
        <v>1179</v>
      </c>
      <c r="F179" t="s">
        <v>1180</v>
      </c>
      <c r="G179" t="s">
        <v>1181</v>
      </c>
      <c r="H179" t="s">
        <v>194</v>
      </c>
      <c r="I179" t="s">
        <v>1209</v>
      </c>
    </row>
    <row r="180" spans="1:9" x14ac:dyDescent="0.35">
      <c r="A180" t="s">
        <v>1182</v>
      </c>
      <c r="B180" t="s">
        <v>352</v>
      </c>
      <c r="D180" t="s">
        <v>1183</v>
      </c>
      <c r="E180" t="s">
        <v>1184</v>
      </c>
      <c r="F180" t="s">
        <v>1185</v>
      </c>
      <c r="G180" t="s">
        <v>1186</v>
      </c>
      <c r="H180" t="s">
        <v>281</v>
      </c>
      <c r="I180" t="s">
        <v>2140</v>
      </c>
    </row>
    <row r="181" spans="1:9" x14ac:dyDescent="0.35">
      <c r="A181" t="s">
        <v>355</v>
      </c>
      <c r="B181" t="s">
        <v>1187</v>
      </c>
      <c r="D181" t="s">
        <v>152</v>
      </c>
      <c r="E181" t="s">
        <v>884</v>
      </c>
      <c r="F181" t="s">
        <v>1188</v>
      </c>
      <c r="G181" t="s">
        <v>1189</v>
      </c>
      <c r="H181" t="s">
        <v>1190</v>
      </c>
      <c r="I181" t="s">
        <v>1607</v>
      </c>
    </row>
    <row r="182" spans="1:9" x14ac:dyDescent="0.35">
      <c r="A182" t="s">
        <v>482</v>
      </c>
      <c r="B182" t="s">
        <v>1191</v>
      </c>
      <c r="D182" t="s">
        <v>201</v>
      </c>
      <c r="E182" t="s">
        <v>236</v>
      </c>
      <c r="F182" t="s">
        <v>1192</v>
      </c>
      <c r="G182" t="s">
        <v>1193</v>
      </c>
      <c r="H182" t="s">
        <v>201</v>
      </c>
      <c r="I182" t="s">
        <v>1875</v>
      </c>
    </row>
    <row r="183" spans="1:9" x14ac:dyDescent="0.35">
      <c r="A183" t="s">
        <v>1194</v>
      </c>
      <c r="B183" t="s">
        <v>945</v>
      </c>
      <c r="D183" t="s">
        <v>85</v>
      </c>
      <c r="E183" t="s">
        <v>1195</v>
      </c>
      <c r="F183" t="s">
        <v>1196</v>
      </c>
      <c r="G183" t="s">
        <v>1197</v>
      </c>
      <c r="H183" t="s">
        <v>1198</v>
      </c>
      <c r="I183" t="s">
        <v>2233</v>
      </c>
    </row>
    <row r="184" spans="1:9" x14ac:dyDescent="0.35">
      <c r="A184" t="s">
        <v>1199</v>
      </c>
      <c r="B184" t="s">
        <v>169</v>
      </c>
      <c r="D184" t="s">
        <v>1200</v>
      </c>
      <c r="E184" t="s">
        <v>1201</v>
      </c>
      <c r="F184" t="s">
        <v>1202</v>
      </c>
      <c r="G184" t="s">
        <v>1203</v>
      </c>
      <c r="H184" t="s">
        <v>1204</v>
      </c>
      <c r="I184" t="s">
        <v>1650</v>
      </c>
    </row>
    <row r="185" spans="1:9" x14ac:dyDescent="0.35">
      <c r="A185" t="s">
        <v>1205</v>
      </c>
      <c r="B185" t="s">
        <v>626</v>
      </c>
      <c r="D185" t="s">
        <v>690</v>
      </c>
      <c r="E185" t="s">
        <v>1206</v>
      </c>
      <c r="F185" t="s">
        <v>1207</v>
      </c>
      <c r="G185" t="s">
        <v>1208</v>
      </c>
      <c r="H185" t="s">
        <v>216</v>
      </c>
      <c r="I185" t="s">
        <v>2175</v>
      </c>
    </row>
    <row r="186" spans="1:9" x14ac:dyDescent="0.35">
      <c r="A186" t="s">
        <v>1209</v>
      </c>
      <c r="B186" t="s">
        <v>677</v>
      </c>
      <c r="D186" t="s">
        <v>1210</v>
      </c>
      <c r="E186" t="s">
        <v>1211</v>
      </c>
      <c r="F186" t="s">
        <v>1212</v>
      </c>
      <c r="G186" t="s">
        <v>1213</v>
      </c>
      <c r="H186" t="s">
        <v>1214</v>
      </c>
      <c r="I186" t="s">
        <v>1306</v>
      </c>
    </row>
    <row r="187" spans="1:9" x14ac:dyDescent="0.35">
      <c r="A187" t="s">
        <v>1215</v>
      </c>
      <c r="B187" t="s">
        <v>883</v>
      </c>
      <c r="D187" t="s">
        <v>229</v>
      </c>
      <c r="E187" t="s">
        <v>1216</v>
      </c>
      <c r="F187" t="s">
        <v>1217</v>
      </c>
      <c r="G187" t="s">
        <v>1218</v>
      </c>
      <c r="H187" t="s">
        <v>340</v>
      </c>
      <c r="I187" t="s">
        <v>2104</v>
      </c>
    </row>
    <row r="188" spans="1:9" x14ac:dyDescent="0.35">
      <c r="A188" t="s">
        <v>1219</v>
      </c>
      <c r="B188" t="s">
        <v>1144</v>
      </c>
      <c r="D188" t="s">
        <v>1220</v>
      </c>
      <c r="E188" t="s">
        <v>1221</v>
      </c>
      <c r="F188" t="s">
        <v>1222</v>
      </c>
      <c r="G188" t="s">
        <v>1223</v>
      </c>
      <c r="H188" t="s">
        <v>1224</v>
      </c>
      <c r="I188" t="s">
        <v>1956</v>
      </c>
    </row>
    <row r="189" spans="1:9" x14ac:dyDescent="0.35">
      <c r="A189" t="s">
        <v>116</v>
      </c>
      <c r="B189" t="s">
        <v>1225</v>
      </c>
      <c r="D189" t="s">
        <v>1226</v>
      </c>
      <c r="E189" t="s">
        <v>1227</v>
      </c>
      <c r="F189" t="s">
        <v>1228</v>
      </c>
      <c r="G189" t="s">
        <v>1229</v>
      </c>
      <c r="H189" t="s">
        <v>1230</v>
      </c>
      <c r="I189" t="s">
        <v>1456</v>
      </c>
    </row>
    <row r="190" spans="1:9" x14ac:dyDescent="0.35">
      <c r="A190" t="s">
        <v>1231</v>
      </c>
      <c r="B190" t="s">
        <v>1232</v>
      </c>
      <c r="D190" t="s">
        <v>1233</v>
      </c>
      <c r="E190" t="s">
        <v>1234</v>
      </c>
      <c r="F190" t="s">
        <v>1235</v>
      </c>
      <c r="G190" t="s">
        <v>1236</v>
      </c>
      <c r="H190" t="s">
        <v>1237</v>
      </c>
      <c r="I190" t="s">
        <v>968</v>
      </c>
    </row>
    <row r="191" spans="1:9" x14ac:dyDescent="0.35">
      <c r="A191" t="s">
        <v>1238</v>
      </c>
      <c r="B191" t="s">
        <v>1239</v>
      </c>
      <c r="D191" t="s">
        <v>1240</v>
      </c>
      <c r="E191" t="s">
        <v>1241</v>
      </c>
      <c r="F191" t="s">
        <v>1242</v>
      </c>
      <c r="G191" t="s">
        <v>1243</v>
      </c>
      <c r="H191" t="s">
        <v>1244</v>
      </c>
      <c r="I191" t="s">
        <v>1070</v>
      </c>
    </row>
    <row r="192" spans="1:9" x14ac:dyDescent="0.35">
      <c r="A192" t="s">
        <v>1245</v>
      </c>
      <c r="B192" t="s">
        <v>1246</v>
      </c>
      <c r="D192" t="s">
        <v>1247</v>
      </c>
      <c r="E192" t="s">
        <v>1248</v>
      </c>
      <c r="F192" t="s">
        <v>1249</v>
      </c>
      <c r="G192" t="s">
        <v>1250</v>
      </c>
      <c r="H192" t="s">
        <v>1146</v>
      </c>
      <c r="I192" t="s">
        <v>888</v>
      </c>
    </row>
    <row r="193" spans="1:9" x14ac:dyDescent="0.35">
      <c r="A193" t="s">
        <v>1251</v>
      </c>
      <c r="B193" t="s">
        <v>1252</v>
      </c>
      <c r="D193" t="s">
        <v>1253</v>
      </c>
      <c r="E193" t="s">
        <v>809</v>
      </c>
      <c r="F193" t="s">
        <v>1254</v>
      </c>
      <c r="G193" t="s">
        <v>1255</v>
      </c>
      <c r="H193" t="s">
        <v>1256</v>
      </c>
      <c r="I193" t="s">
        <v>476</v>
      </c>
    </row>
    <row r="194" spans="1:9" x14ac:dyDescent="0.35">
      <c r="A194" t="s">
        <v>929</v>
      </c>
      <c r="B194" t="s">
        <v>1024</v>
      </c>
      <c r="D194" t="s">
        <v>127</v>
      </c>
      <c r="E194" t="s">
        <v>1257</v>
      </c>
      <c r="F194" t="s">
        <v>1258</v>
      </c>
      <c r="G194" t="s">
        <v>1259</v>
      </c>
      <c r="H194" t="s">
        <v>1260</v>
      </c>
    </row>
    <row r="195" spans="1:9" x14ac:dyDescent="0.35">
      <c r="A195" t="s">
        <v>1234</v>
      </c>
      <c r="B195" t="s">
        <v>318</v>
      </c>
      <c r="D195" t="s">
        <v>271</v>
      </c>
      <c r="E195" t="s">
        <v>1261</v>
      </c>
      <c r="F195" t="s">
        <v>1262</v>
      </c>
      <c r="G195" t="s">
        <v>892</v>
      </c>
      <c r="H195" t="s">
        <v>611</v>
      </c>
    </row>
    <row r="196" spans="1:9" x14ac:dyDescent="0.35">
      <c r="A196" t="s">
        <v>1263</v>
      </c>
      <c r="B196" t="s">
        <v>1264</v>
      </c>
      <c r="D196" t="s">
        <v>1265</v>
      </c>
      <c r="E196" t="s">
        <v>1266</v>
      </c>
      <c r="F196" t="s">
        <v>1267</v>
      </c>
      <c r="G196" t="s">
        <v>760</v>
      </c>
      <c r="H196" t="s">
        <v>1268</v>
      </c>
    </row>
    <row r="197" spans="1:9" x14ac:dyDescent="0.35">
      <c r="A197" t="s">
        <v>521</v>
      </c>
      <c r="B197" t="s">
        <v>840</v>
      </c>
      <c r="D197" t="s">
        <v>1269</v>
      </c>
      <c r="E197" t="s">
        <v>1270</v>
      </c>
      <c r="F197" t="s">
        <v>1271</v>
      </c>
      <c r="G197" t="s">
        <v>494</v>
      </c>
      <c r="H197" t="s">
        <v>148</v>
      </c>
    </row>
    <row r="198" spans="1:9" x14ac:dyDescent="0.35">
      <c r="A198" t="s">
        <v>1272</v>
      </c>
      <c r="B198" t="s">
        <v>1273</v>
      </c>
      <c r="D198" t="s">
        <v>736</v>
      </c>
      <c r="E198" t="s">
        <v>934</v>
      </c>
      <c r="F198" t="s">
        <v>1274</v>
      </c>
      <c r="G198" t="s">
        <v>907</v>
      </c>
      <c r="H198" t="s">
        <v>1275</v>
      </c>
    </row>
    <row r="199" spans="1:9" x14ac:dyDescent="0.35">
      <c r="A199" t="s">
        <v>1227</v>
      </c>
      <c r="B199" t="s">
        <v>1276</v>
      </c>
      <c r="D199" t="s">
        <v>1277</v>
      </c>
      <c r="E199" t="s">
        <v>1278</v>
      </c>
      <c r="F199" t="s">
        <v>1279</v>
      </c>
      <c r="G199" t="s">
        <v>1280</v>
      </c>
      <c r="H199" t="s">
        <v>1281</v>
      </c>
    </row>
    <row r="200" spans="1:9" x14ac:dyDescent="0.35">
      <c r="A200" t="s">
        <v>1282</v>
      </c>
      <c r="B200" t="s">
        <v>975</v>
      </c>
      <c r="D200" t="s">
        <v>1283</v>
      </c>
      <c r="E200" t="s">
        <v>1284</v>
      </c>
      <c r="F200" t="s">
        <v>1285</v>
      </c>
      <c r="G200" t="s">
        <v>1286</v>
      </c>
      <c r="H200" t="s">
        <v>1109</v>
      </c>
    </row>
    <row r="201" spans="1:9" x14ac:dyDescent="0.35">
      <c r="A201" t="s">
        <v>60</v>
      </c>
      <c r="B201" t="s">
        <v>1287</v>
      </c>
      <c r="D201" t="s">
        <v>429</v>
      </c>
      <c r="E201" t="s">
        <v>1288</v>
      </c>
      <c r="F201" t="s">
        <v>1289</v>
      </c>
      <c r="G201" t="s">
        <v>1290</v>
      </c>
      <c r="H201" t="s">
        <v>1291</v>
      </c>
    </row>
    <row r="202" spans="1:9" x14ac:dyDescent="0.35">
      <c r="A202" t="s">
        <v>1292</v>
      </c>
      <c r="B202" t="s">
        <v>948</v>
      </c>
      <c r="D202" t="s">
        <v>1293</v>
      </c>
      <c r="E202" t="s">
        <v>1294</v>
      </c>
      <c r="F202" t="s">
        <v>1295</v>
      </c>
      <c r="G202" t="s">
        <v>1296</v>
      </c>
      <c r="H202" t="s">
        <v>1297</v>
      </c>
    </row>
    <row r="203" spans="1:9" x14ac:dyDescent="0.35">
      <c r="A203" t="s">
        <v>1298</v>
      </c>
      <c r="B203" t="s">
        <v>396</v>
      </c>
      <c r="D203" t="s">
        <v>1299</v>
      </c>
      <c r="E203" t="s">
        <v>1300</v>
      </c>
      <c r="F203" t="s">
        <v>1301</v>
      </c>
      <c r="G203" t="s">
        <v>1302</v>
      </c>
      <c r="H203" t="s">
        <v>803</v>
      </c>
    </row>
    <row r="204" spans="1:9" x14ac:dyDescent="0.35">
      <c r="A204" t="s">
        <v>1303</v>
      </c>
      <c r="B204" t="s">
        <v>1304</v>
      </c>
      <c r="D204" t="s">
        <v>1305</v>
      </c>
      <c r="E204" t="s">
        <v>1306</v>
      </c>
      <c r="F204" t="s">
        <v>1307</v>
      </c>
      <c r="G204" t="s">
        <v>1308</v>
      </c>
      <c r="H204" t="s">
        <v>103</v>
      </c>
    </row>
    <row r="205" spans="1:9" x14ac:dyDescent="0.35">
      <c r="A205" t="s">
        <v>1309</v>
      </c>
      <c r="B205" t="s">
        <v>1310</v>
      </c>
      <c r="D205" t="s">
        <v>967</v>
      </c>
      <c r="E205" t="s">
        <v>1311</v>
      </c>
      <c r="F205" t="s">
        <v>1312</v>
      </c>
      <c r="G205" t="s">
        <v>1313</v>
      </c>
      <c r="H205" t="s">
        <v>42</v>
      </c>
    </row>
    <row r="206" spans="1:9" x14ac:dyDescent="0.35">
      <c r="A206" t="s">
        <v>748</v>
      </c>
      <c r="B206" t="s">
        <v>902</v>
      </c>
      <c r="D206" t="s">
        <v>1314</v>
      </c>
      <c r="E206" t="s">
        <v>1315</v>
      </c>
      <c r="F206" t="s">
        <v>1316</v>
      </c>
      <c r="G206" t="s">
        <v>553</v>
      </c>
      <c r="H206" t="s">
        <v>1317</v>
      </c>
    </row>
    <row r="207" spans="1:9" x14ac:dyDescent="0.35">
      <c r="A207" t="s">
        <v>485</v>
      </c>
      <c r="B207" t="s">
        <v>636</v>
      </c>
      <c r="D207" t="s">
        <v>1318</v>
      </c>
      <c r="E207" t="s">
        <v>1319</v>
      </c>
      <c r="F207" t="s">
        <v>1320</v>
      </c>
      <c r="G207" t="s">
        <v>1321</v>
      </c>
      <c r="H207" t="s">
        <v>68</v>
      </c>
    </row>
    <row r="208" spans="1:9" x14ac:dyDescent="0.35">
      <c r="A208" t="s">
        <v>1322</v>
      </c>
      <c r="B208" t="s">
        <v>775</v>
      </c>
      <c r="D208" t="s">
        <v>352</v>
      </c>
      <c r="E208" t="s">
        <v>1323</v>
      </c>
      <c r="F208" t="s">
        <v>1324</v>
      </c>
      <c r="G208" t="s">
        <v>1325</v>
      </c>
      <c r="H208" t="s">
        <v>1269</v>
      </c>
    </row>
    <row r="209" spans="1:8" x14ac:dyDescent="0.35">
      <c r="A209" t="s">
        <v>1326</v>
      </c>
      <c r="B209" t="s">
        <v>449</v>
      </c>
      <c r="D209" t="s">
        <v>1139</v>
      </c>
      <c r="E209" t="s">
        <v>1108</v>
      </c>
      <c r="F209" t="s">
        <v>1327</v>
      </c>
      <c r="G209" t="s">
        <v>1328</v>
      </c>
      <c r="H209" t="s">
        <v>1329</v>
      </c>
    </row>
    <row r="210" spans="1:8" x14ac:dyDescent="0.35">
      <c r="A210" t="s">
        <v>1330</v>
      </c>
      <c r="B210" t="s">
        <v>401</v>
      </c>
      <c r="D210" t="s">
        <v>1187</v>
      </c>
      <c r="E210" t="s">
        <v>1331</v>
      </c>
      <c r="F210" t="s">
        <v>1332</v>
      </c>
      <c r="G210" t="s">
        <v>1333</v>
      </c>
      <c r="H210" t="s">
        <v>279</v>
      </c>
    </row>
    <row r="211" spans="1:8" x14ac:dyDescent="0.35">
      <c r="A211" t="s">
        <v>1334</v>
      </c>
      <c r="B211" t="s">
        <v>1134</v>
      </c>
      <c r="D211" t="s">
        <v>1335</v>
      </c>
      <c r="E211" t="s">
        <v>1336</v>
      </c>
      <c r="F211" t="s">
        <v>1337</v>
      </c>
      <c r="G211" t="s">
        <v>1338</v>
      </c>
      <c r="H211" t="s">
        <v>1310</v>
      </c>
    </row>
    <row r="212" spans="1:8" x14ac:dyDescent="0.35">
      <c r="A212" t="s">
        <v>1339</v>
      </c>
      <c r="B212" t="s">
        <v>1340</v>
      </c>
      <c r="D212" t="s">
        <v>107</v>
      </c>
      <c r="E212" t="s">
        <v>1326</v>
      </c>
      <c r="F212" t="s">
        <v>1341</v>
      </c>
      <c r="G212" t="s">
        <v>1342</v>
      </c>
      <c r="H212" t="s">
        <v>1343</v>
      </c>
    </row>
    <row r="213" spans="1:8" x14ac:dyDescent="0.35">
      <c r="A213" t="s">
        <v>605</v>
      </c>
      <c r="B213" t="s">
        <v>1344</v>
      </c>
      <c r="D213" t="s">
        <v>1246</v>
      </c>
      <c r="E213" t="s">
        <v>1345</v>
      </c>
      <c r="F213" t="s">
        <v>1346</v>
      </c>
      <c r="G213" t="s">
        <v>1347</v>
      </c>
      <c r="H213" t="s">
        <v>1348</v>
      </c>
    </row>
    <row r="214" spans="1:8" x14ac:dyDescent="0.35">
      <c r="A214" t="s">
        <v>1349</v>
      </c>
      <c r="B214" t="s">
        <v>377</v>
      </c>
      <c r="D214" t="s">
        <v>844</v>
      </c>
      <c r="E214" t="s">
        <v>1350</v>
      </c>
      <c r="F214" t="s">
        <v>1351</v>
      </c>
      <c r="G214" t="s">
        <v>1352</v>
      </c>
      <c r="H214" t="s">
        <v>1353</v>
      </c>
    </row>
    <row r="215" spans="1:8" x14ac:dyDescent="0.35">
      <c r="A215" t="s">
        <v>369</v>
      </c>
      <c r="B215" t="s">
        <v>1354</v>
      </c>
      <c r="D215" t="s">
        <v>1355</v>
      </c>
      <c r="E215" t="s">
        <v>1356</v>
      </c>
      <c r="F215" t="s">
        <v>1357</v>
      </c>
      <c r="G215" t="s">
        <v>1358</v>
      </c>
      <c r="H215" t="s">
        <v>1359</v>
      </c>
    </row>
    <row r="216" spans="1:8" x14ac:dyDescent="0.35">
      <c r="A216" t="s">
        <v>280</v>
      </c>
      <c r="B216" t="s">
        <v>952</v>
      </c>
      <c r="D216" t="s">
        <v>1360</v>
      </c>
      <c r="E216" t="s">
        <v>1361</v>
      </c>
      <c r="F216" t="s">
        <v>1362</v>
      </c>
      <c r="G216" t="s">
        <v>1363</v>
      </c>
      <c r="H216" t="s">
        <v>1364</v>
      </c>
    </row>
    <row r="217" spans="1:8" x14ac:dyDescent="0.35">
      <c r="A217" t="s">
        <v>1365</v>
      </c>
      <c r="B217" t="s">
        <v>1366</v>
      </c>
      <c r="D217" t="s">
        <v>1367</v>
      </c>
      <c r="E217" t="s">
        <v>1368</v>
      </c>
      <c r="F217" t="s">
        <v>403</v>
      </c>
      <c r="G217" t="s">
        <v>1369</v>
      </c>
      <c r="H217" t="s">
        <v>1370</v>
      </c>
    </row>
    <row r="218" spans="1:8" x14ac:dyDescent="0.35">
      <c r="A218" t="s">
        <v>1371</v>
      </c>
      <c r="B218" t="s">
        <v>1372</v>
      </c>
      <c r="D218" t="s">
        <v>401</v>
      </c>
      <c r="E218" t="s">
        <v>1373</v>
      </c>
      <c r="G218" t="s">
        <v>517</v>
      </c>
      <c r="H218" t="s">
        <v>1374</v>
      </c>
    </row>
    <row r="219" spans="1:8" x14ac:dyDescent="0.35">
      <c r="A219" t="s">
        <v>788</v>
      </c>
      <c r="B219" t="s">
        <v>767</v>
      </c>
      <c r="D219" t="s">
        <v>1375</v>
      </c>
      <c r="E219" t="s">
        <v>1376</v>
      </c>
      <c r="G219" t="s">
        <v>1377</v>
      </c>
      <c r="H219" t="s">
        <v>1378</v>
      </c>
    </row>
    <row r="220" spans="1:8" x14ac:dyDescent="0.35">
      <c r="A220" t="s">
        <v>1379</v>
      </c>
      <c r="B220" t="s">
        <v>1297</v>
      </c>
      <c r="D220" t="s">
        <v>1380</v>
      </c>
      <c r="E220" t="s">
        <v>1381</v>
      </c>
      <c r="G220" t="s">
        <v>1382</v>
      </c>
      <c r="H220" t="s">
        <v>1383</v>
      </c>
    </row>
    <row r="221" spans="1:8" x14ac:dyDescent="0.35">
      <c r="A221" t="s">
        <v>469</v>
      </c>
      <c r="B221" t="s">
        <v>1384</v>
      </c>
      <c r="D221" t="s">
        <v>1385</v>
      </c>
      <c r="E221" t="s">
        <v>1386</v>
      </c>
      <c r="G221" t="s">
        <v>1387</v>
      </c>
      <c r="H221" t="s">
        <v>1388</v>
      </c>
    </row>
    <row r="222" spans="1:8" x14ac:dyDescent="0.35">
      <c r="A222" t="s">
        <v>1389</v>
      </c>
      <c r="B222" t="s">
        <v>1153</v>
      </c>
      <c r="D222" t="s">
        <v>1390</v>
      </c>
      <c r="E222" t="s">
        <v>1391</v>
      </c>
      <c r="G222" t="s">
        <v>1392</v>
      </c>
      <c r="H222" t="s">
        <v>967</v>
      </c>
    </row>
    <row r="223" spans="1:8" x14ac:dyDescent="0.35">
      <c r="A223" t="s">
        <v>1393</v>
      </c>
      <c r="B223" t="s">
        <v>543</v>
      </c>
      <c r="D223" t="s">
        <v>1394</v>
      </c>
      <c r="E223" t="s">
        <v>1395</v>
      </c>
      <c r="G223" t="s">
        <v>1396</v>
      </c>
      <c r="H223" t="s">
        <v>1397</v>
      </c>
    </row>
    <row r="224" spans="1:8" x14ac:dyDescent="0.35">
      <c r="A224" t="s">
        <v>1398</v>
      </c>
      <c r="B224" t="s">
        <v>1399</v>
      </c>
      <c r="D224" t="s">
        <v>1400</v>
      </c>
      <c r="E224" t="s">
        <v>625</v>
      </c>
      <c r="G224" t="s">
        <v>1401</v>
      </c>
      <c r="H224" t="s">
        <v>1402</v>
      </c>
    </row>
    <row r="225" spans="1:8" x14ac:dyDescent="0.35">
      <c r="A225" t="s">
        <v>422</v>
      </c>
      <c r="B225" t="s">
        <v>74</v>
      </c>
      <c r="D225" t="s">
        <v>279</v>
      </c>
      <c r="E225" t="s">
        <v>1403</v>
      </c>
      <c r="G225" t="s">
        <v>1404</v>
      </c>
      <c r="H225" t="s">
        <v>1405</v>
      </c>
    </row>
    <row r="226" spans="1:8" x14ac:dyDescent="0.35">
      <c r="A226" t="s">
        <v>1406</v>
      </c>
      <c r="B226" t="s">
        <v>1407</v>
      </c>
      <c r="D226" t="s">
        <v>831</v>
      </c>
      <c r="E226" t="s">
        <v>1408</v>
      </c>
      <c r="G226" t="s">
        <v>1279</v>
      </c>
      <c r="H226" t="s">
        <v>1409</v>
      </c>
    </row>
    <row r="227" spans="1:8" x14ac:dyDescent="0.35">
      <c r="A227" t="s">
        <v>1410</v>
      </c>
      <c r="B227" t="s">
        <v>576</v>
      </c>
      <c r="D227" t="s">
        <v>417</v>
      </c>
      <c r="E227" t="s">
        <v>1411</v>
      </c>
      <c r="G227" t="s">
        <v>1412</v>
      </c>
      <c r="H227" t="s">
        <v>1413</v>
      </c>
    </row>
    <row r="228" spans="1:8" x14ac:dyDescent="0.35">
      <c r="A228" t="s">
        <v>503</v>
      </c>
      <c r="B228" t="s">
        <v>1414</v>
      </c>
      <c r="D228" t="s">
        <v>1415</v>
      </c>
      <c r="E228" t="s">
        <v>1416</v>
      </c>
      <c r="G228" t="s">
        <v>973</v>
      </c>
      <c r="H228" t="s">
        <v>1417</v>
      </c>
    </row>
    <row r="229" spans="1:8" x14ac:dyDescent="0.35">
      <c r="A229" t="s">
        <v>1259</v>
      </c>
      <c r="B229" t="s">
        <v>873</v>
      </c>
      <c r="D229" t="s">
        <v>167</v>
      </c>
      <c r="E229" t="s">
        <v>1418</v>
      </c>
      <c r="G229" t="s">
        <v>1419</v>
      </c>
      <c r="H229" t="s">
        <v>1022</v>
      </c>
    </row>
    <row r="230" spans="1:8" x14ac:dyDescent="0.35">
      <c r="A230" t="s">
        <v>1420</v>
      </c>
      <c r="B230" t="s">
        <v>745</v>
      </c>
      <c r="D230" t="s">
        <v>1421</v>
      </c>
      <c r="E230" t="s">
        <v>1422</v>
      </c>
      <c r="G230" t="s">
        <v>1423</v>
      </c>
      <c r="H230" t="s">
        <v>1424</v>
      </c>
    </row>
    <row r="231" spans="1:8" x14ac:dyDescent="0.35">
      <c r="A231" t="s">
        <v>1425</v>
      </c>
      <c r="B231" t="s">
        <v>496</v>
      </c>
      <c r="D231" t="s">
        <v>1426</v>
      </c>
      <c r="E231" t="s">
        <v>1427</v>
      </c>
      <c r="G231" t="s">
        <v>1428</v>
      </c>
      <c r="H231" t="s">
        <v>1429</v>
      </c>
    </row>
    <row r="232" spans="1:8" x14ac:dyDescent="0.35">
      <c r="A232" t="s">
        <v>1430</v>
      </c>
      <c r="B232" t="s">
        <v>1431</v>
      </c>
      <c r="D232" t="s">
        <v>1432</v>
      </c>
      <c r="E232" t="s">
        <v>800</v>
      </c>
      <c r="G232" t="s">
        <v>122</v>
      </c>
      <c r="H232" t="s">
        <v>1433</v>
      </c>
    </row>
    <row r="233" spans="1:8" x14ac:dyDescent="0.35">
      <c r="A233" t="s">
        <v>804</v>
      </c>
      <c r="B233" t="s">
        <v>1033</v>
      </c>
      <c r="D233" t="s">
        <v>1434</v>
      </c>
      <c r="E233" t="s">
        <v>1435</v>
      </c>
      <c r="G233" t="s">
        <v>1436</v>
      </c>
      <c r="H233" t="s">
        <v>1437</v>
      </c>
    </row>
    <row r="234" spans="1:8" x14ac:dyDescent="0.35">
      <c r="A234" t="s">
        <v>1438</v>
      </c>
      <c r="B234" t="s">
        <v>657</v>
      </c>
      <c r="D234" t="s">
        <v>900</v>
      </c>
      <c r="E234" t="s">
        <v>1439</v>
      </c>
      <c r="G234" t="s">
        <v>1440</v>
      </c>
      <c r="H234" t="s">
        <v>1167</v>
      </c>
    </row>
    <row r="235" spans="1:8" x14ac:dyDescent="0.35">
      <c r="A235" t="s">
        <v>1441</v>
      </c>
      <c r="B235" t="s">
        <v>1442</v>
      </c>
      <c r="D235" t="s">
        <v>1443</v>
      </c>
      <c r="E235" t="s">
        <v>469</v>
      </c>
      <c r="G235" t="s">
        <v>1444</v>
      </c>
      <c r="H235" t="s">
        <v>1445</v>
      </c>
    </row>
    <row r="236" spans="1:8" x14ac:dyDescent="0.35">
      <c r="A236" t="s">
        <v>1446</v>
      </c>
      <c r="B236" t="s">
        <v>1021</v>
      </c>
      <c r="D236" t="s">
        <v>1447</v>
      </c>
      <c r="E236" t="s">
        <v>1448</v>
      </c>
      <c r="G236" t="s">
        <v>1449</v>
      </c>
      <c r="H236" t="s">
        <v>1450</v>
      </c>
    </row>
    <row r="237" spans="1:8" x14ac:dyDescent="0.35">
      <c r="A237" t="s">
        <v>706</v>
      </c>
      <c r="B237" t="s">
        <v>1451</v>
      </c>
      <c r="D237" t="s">
        <v>1452</v>
      </c>
      <c r="E237" t="s">
        <v>1453</v>
      </c>
      <c r="G237" t="s">
        <v>869</v>
      </c>
      <c r="H237" t="s">
        <v>1354</v>
      </c>
    </row>
    <row r="238" spans="1:8" x14ac:dyDescent="0.35">
      <c r="A238" t="s">
        <v>542</v>
      </c>
      <c r="B238" t="s">
        <v>1017</v>
      </c>
      <c r="D238" t="s">
        <v>1454</v>
      </c>
      <c r="E238" t="s">
        <v>1455</v>
      </c>
      <c r="G238" t="s">
        <v>926</v>
      </c>
      <c r="H238" t="s">
        <v>138</v>
      </c>
    </row>
    <row r="239" spans="1:8" x14ac:dyDescent="0.35">
      <c r="A239" t="s">
        <v>1456</v>
      </c>
      <c r="B239" t="s">
        <v>1457</v>
      </c>
      <c r="D239" t="s">
        <v>1458</v>
      </c>
      <c r="E239" t="s">
        <v>1459</v>
      </c>
      <c r="G239" t="s">
        <v>1460</v>
      </c>
      <c r="H239" t="s">
        <v>1461</v>
      </c>
    </row>
    <row r="240" spans="1:8" x14ac:dyDescent="0.35">
      <c r="A240" t="s">
        <v>1091</v>
      </c>
      <c r="B240" t="s">
        <v>1265</v>
      </c>
      <c r="D240" t="s">
        <v>1462</v>
      </c>
      <c r="E240" t="s">
        <v>593</v>
      </c>
      <c r="G240" t="s">
        <v>1463</v>
      </c>
      <c r="H240" t="s">
        <v>1464</v>
      </c>
    </row>
    <row r="241" spans="1:8" x14ac:dyDescent="0.35">
      <c r="A241" t="s">
        <v>441</v>
      </c>
      <c r="B241" t="s">
        <v>1465</v>
      </c>
      <c r="D241" t="s">
        <v>1466</v>
      </c>
      <c r="E241" t="s">
        <v>476</v>
      </c>
      <c r="G241" t="s">
        <v>1467</v>
      </c>
      <c r="H241" t="s">
        <v>1468</v>
      </c>
    </row>
    <row r="242" spans="1:8" x14ac:dyDescent="0.35">
      <c r="A242" t="s">
        <v>1469</v>
      </c>
      <c r="B242" t="s">
        <v>1470</v>
      </c>
      <c r="D242" t="s">
        <v>1471</v>
      </c>
      <c r="E242" t="s">
        <v>1472</v>
      </c>
      <c r="G242" t="s">
        <v>1473</v>
      </c>
      <c r="H242" t="s">
        <v>845</v>
      </c>
    </row>
    <row r="243" spans="1:8" x14ac:dyDescent="0.35">
      <c r="A243" t="s">
        <v>1474</v>
      </c>
      <c r="B243" t="s">
        <v>429</v>
      </c>
      <c r="D243" t="s">
        <v>323</v>
      </c>
      <c r="E243" t="s">
        <v>1475</v>
      </c>
      <c r="G243" t="s">
        <v>1476</v>
      </c>
      <c r="H243" t="s">
        <v>1096</v>
      </c>
    </row>
    <row r="244" spans="1:8" x14ac:dyDescent="0.35">
      <c r="A244" t="s">
        <v>644</v>
      </c>
      <c r="B244" t="s">
        <v>1477</v>
      </c>
      <c r="D244" t="s">
        <v>1478</v>
      </c>
      <c r="E244" t="s">
        <v>1479</v>
      </c>
      <c r="G244" t="s">
        <v>461</v>
      </c>
      <c r="H244" t="s">
        <v>1480</v>
      </c>
    </row>
    <row r="245" spans="1:8" x14ac:dyDescent="0.35">
      <c r="A245" t="s">
        <v>1481</v>
      </c>
      <c r="B245" t="s">
        <v>1482</v>
      </c>
      <c r="D245" t="s">
        <v>1483</v>
      </c>
      <c r="E245" t="s">
        <v>1484</v>
      </c>
      <c r="G245" t="s">
        <v>1485</v>
      </c>
      <c r="H245" t="s">
        <v>1486</v>
      </c>
    </row>
    <row r="246" spans="1:8" x14ac:dyDescent="0.35">
      <c r="A246" t="s">
        <v>1487</v>
      </c>
      <c r="B246" t="s">
        <v>1454</v>
      </c>
      <c r="D246" t="s">
        <v>1451</v>
      </c>
      <c r="E246" t="s">
        <v>1488</v>
      </c>
      <c r="G246" t="s">
        <v>1489</v>
      </c>
      <c r="H246" t="s">
        <v>1490</v>
      </c>
    </row>
    <row r="247" spans="1:8" x14ac:dyDescent="0.35">
      <c r="A247" t="s">
        <v>1074</v>
      </c>
      <c r="B247" t="s">
        <v>1491</v>
      </c>
      <c r="D247" t="s">
        <v>1492</v>
      </c>
      <c r="E247" t="s">
        <v>1493</v>
      </c>
      <c r="G247" t="s">
        <v>1494</v>
      </c>
      <c r="H247" t="s">
        <v>1495</v>
      </c>
    </row>
    <row r="248" spans="1:8" x14ac:dyDescent="0.35">
      <c r="A248" t="s">
        <v>1496</v>
      </c>
      <c r="B248" t="s">
        <v>1497</v>
      </c>
      <c r="D248" t="s">
        <v>1498</v>
      </c>
      <c r="E248" t="s">
        <v>295</v>
      </c>
      <c r="G248" t="s">
        <v>1499</v>
      </c>
      <c r="H248" t="s">
        <v>1500</v>
      </c>
    </row>
    <row r="249" spans="1:8" x14ac:dyDescent="0.35">
      <c r="A249" t="s">
        <v>1501</v>
      </c>
      <c r="B249" t="s">
        <v>1353</v>
      </c>
      <c r="D249" t="s">
        <v>1502</v>
      </c>
      <c r="E249" t="s">
        <v>1503</v>
      </c>
      <c r="G249" t="s">
        <v>1504</v>
      </c>
      <c r="H249" t="s">
        <v>1505</v>
      </c>
    </row>
    <row r="250" spans="1:8" x14ac:dyDescent="0.35">
      <c r="A250" t="s">
        <v>434</v>
      </c>
      <c r="B250" t="s">
        <v>1062</v>
      </c>
      <c r="D250" t="s">
        <v>1506</v>
      </c>
      <c r="E250" t="s">
        <v>1507</v>
      </c>
      <c r="G250" t="s">
        <v>970</v>
      </c>
      <c r="H250" t="s">
        <v>576</v>
      </c>
    </row>
    <row r="251" spans="1:8" x14ac:dyDescent="0.35">
      <c r="A251" t="s">
        <v>1508</v>
      </c>
      <c r="B251" t="s">
        <v>1509</v>
      </c>
      <c r="D251" t="s">
        <v>1510</v>
      </c>
      <c r="E251" t="s">
        <v>1511</v>
      </c>
      <c r="G251" t="s">
        <v>1512</v>
      </c>
      <c r="H251" t="s">
        <v>252</v>
      </c>
    </row>
    <row r="252" spans="1:8" x14ac:dyDescent="0.35">
      <c r="A252" t="s">
        <v>1513</v>
      </c>
      <c r="B252" t="s">
        <v>1065</v>
      </c>
      <c r="D252" t="s">
        <v>1514</v>
      </c>
      <c r="E252" t="s">
        <v>1515</v>
      </c>
      <c r="G252" t="s">
        <v>215</v>
      </c>
      <c r="H252" t="s">
        <v>1516</v>
      </c>
    </row>
    <row r="253" spans="1:8" x14ac:dyDescent="0.35">
      <c r="A253" t="s">
        <v>1517</v>
      </c>
      <c r="B253" t="s">
        <v>1518</v>
      </c>
      <c r="D253" t="s">
        <v>1519</v>
      </c>
      <c r="E253" t="s">
        <v>1520</v>
      </c>
      <c r="G253" t="s">
        <v>1521</v>
      </c>
      <c r="H253" t="s">
        <v>1522</v>
      </c>
    </row>
    <row r="254" spans="1:8" x14ac:dyDescent="0.35">
      <c r="A254" t="s">
        <v>1523</v>
      </c>
      <c r="B254" t="s">
        <v>1524</v>
      </c>
      <c r="D254" t="s">
        <v>566</v>
      </c>
      <c r="E254" t="s">
        <v>1525</v>
      </c>
      <c r="G254" t="s">
        <v>1526</v>
      </c>
      <c r="H254" t="s">
        <v>1527</v>
      </c>
    </row>
    <row r="255" spans="1:8" x14ac:dyDescent="0.35">
      <c r="A255" t="s">
        <v>1528</v>
      </c>
      <c r="B255" t="s">
        <v>1529</v>
      </c>
      <c r="D255" t="s">
        <v>979</v>
      </c>
      <c r="E255" t="s">
        <v>662</v>
      </c>
      <c r="G255" t="s">
        <v>324</v>
      </c>
      <c r="H255" t="s">
        <v>1530</v>
      </c>
    </row>
    <row r="256" spans="1:8" x14ac:dyDescent="0.35">
      <c r="A256" t="s">
        <v>1531</v>
      </c>
      <c r="B256" t="s">
        <v>664</v>
      </c>
      <c r="D256" t="s">
        <v>1532</v>
      </c>
      <c r="E256" t="s">
        <v>1533</v>
      </c>
      <c r="G256" t="s">
        <v>1534</v>
      </c>
      <c r="H256" t="s">
        <v>1535</v>
      </c>
    </row>
    <row r="257" spans="1:8" x14ac:dyDescent="0.35">
      <c r="A257" t="s">
        <v>1536</v>
      </c>
      <c r="B257" t="s">
        <v>364</v>
      </c>
      <c r="D257" t="s">
        <v>1537</v>
      </c>
      <c r="E257" t="s">
        <v>598</v>
      </c>
      <c r="G257" t="s">
        <v>1538</v>
      </c>
      <c r="H257" t="s">
        <v>1532</v>
      </c>
    </row>
    <row r="258" spans="1:8" x14ac:dyDescent="0.35">
      <c r="A258" t="s">
        <v>699</v>
      </c>
      <c r="B258" t="s">
        <v>1539</v>
      </c>
      <c r="D258" t="s">
        <v>1509</v>
      </c>
      <c r="E258" t="s">
        <v>1540</v>
      </c>
      <c r="G258" t="s">
        <v>1541</v>
      </c>
      <c r="H258" t="s">
        <v>1542</v>
      </c>
    </row>
    <row r="259" spans="1:8" x14ac:dyDescent="0.35">
      <c r="A259" t="s">
        <v>1543</v>
      </c>
      <c r="B259" t="s">
        <v>812</v>
      </c>
      <c r="D259" t="s">
        <v>1544</v>
      </c>
      <c r="E259" t="s">
        <v>1545</v>
      </c>
      <c r="G259" t="s">
        <v>1132</v>
      </c>
      <c r="H259" t="s">
        <v>1546</v>
      </c>
    </row>
    <row r="260" spans="1:8" x14ac:dyDescent="0.35">
      <c r="A260" t="s">
        <v>1547</v>
      </c>
      <c r="B260" t="s">
        <v>1548</v>
      </c>
      <c r="D260" t="s">
        <v>1549</v>
      </c>
      <c r="E260" t="s">
        <v>1550</v>
      </c>
      <c r="G260" t="s">
        <v>1551</v>
      </c>
      <c r="H260" t="s">
        <v>1552</v>
      </c>
    </row>
    <row r="261" spans="1:8" x14ac:dyDescent="0.35">
      <c r="A261" t="s">
        <v>638</v>
      </c>
      <c r="B261" t="s">
        <v>1553</v>
      </c>
      <c r="D261" t="s">
        <v>1554</v>
      </c>
      <c r="E261" t="s">
        <v>1555</v>
      </c>
      <c r="G261" t="s">
        <v>1556</v>
      </c>
      <c r="H261" t="s">
        <v>1557</v>
      </c>
    </row>
    <row r="262" spans="1:8" x14ac:dyDescent="0.35">
      <c r="A262" t="s">
        <v>1558</v>
      </c>
      <c r="B262" t="s">
        <v>1559</v>
      </c>
      <c r="D262" t="s">
        <v>1560</v>
      </c>
      <c r="E262" t="s">
        <v>1561</v>
      </c>
      <c r="G262" t="s">
        <v>1015</v>
      </c>
      <c r="H262" t="s">
        <v>1133</v>
      </c>
    </row>
    <row r="263" spans="1:8" x14ac:dyDescent="0.35">
      <c r="A263" t="s">
        <v>230</v>
      </c>
      <c r="B263" t="s">
        <v>639</v>
      </c>
      <c r="D263" t="s">
        <v>1562</v>
      </c>
      <c r="E263" t="s">
        <v>1563</v>
      </c>
      <c r="G263" t="s">
        <v>1564</v>
      </c>
      <c r="H263" t="s">
        <v>1431</v>
      </c>
    </row>
    <row r="264" spans="1:8" x14ac:dyDescent="0.35">
      <c r="A264" t="s">
        <v>1565</v>
      </c>
      <c r="B264" t="s">
        <v>1566</v>
      </c>
      <c r="D264" t="s">
        <v>1567</v>
      </c>
      <c r="E264" t="s">
        <v>1568</v>
      </c>
      <c r="G264" t="s">
        <v>1501</v>
      </c>
      <c r="H264" t="s">
        <v>1569</v>
      </c>
    </row>
    <row r="265" spans="1:8" x14ac:dyDescent="0.35">
      <c r="A265" t="s">
        <v>1570</v>
      </c>
      <c r="B265" t="s">
        <v>1210</v>
      </c>
      <c r="D265" t="s">
        <v>1571</v>
      </c>
      <c r="E265" t="s">
        <v>1572</v>
      </c>
      <c r="G265" t="s">
        <v>1573</v>
      </c>
      <c r="H265" t="s">
        <v>1239</v>
      </c>
    </row>
    <row r="266" spans="1:8" x14ac:dyDescent="0.35">
      <c r="A266" t="s">
        <v>1574</v>
      </c>
      <c r="B266" t="s">
        <v>1575</v>
      </c>
      <c r="D266" t="s">
        <v>1576</v>
      </c>
      <c r="E266" t="s">
        <v>1577</v>
      </c>
      <c r="G266" t="s">
        <v>288</v>
      </c>
      <c r="H266" t="s">
        <v>1578</v>
      </c>
    </row>
    <row r="267" spans="1:8" x14ac:dyDescent="0.35">
      <c r="A267" t="s">
        <v>1579</v>
      </c>
      <c r="B267" t="s">
        <v>1580</v>
      </c>
      <c r="D267" t="s">
        <v>1581</v>
      </c>
      <c r="E267" t="s">
        <v>1582</v>
      </c>
      <c r="G267" t="s">
        <v>1583</v>
      </c>
      <c r="H267" t="s">
        <v>1584</v>
      </c>
    </row>
    <row r="268" spans="1:8" x14ac:dyDescent="0.35">
      <c r="A268" t="s">
        <v>1585</v>
      </c>
      <c r="B268" t="s">
        <v>1586</v>
      </c>
      <c r="D268" t="s">
        <v>144</v>
      </c>
      <c r="E268" t="s">
        <v>1587</v>
      </c>
      <c r="G268" t="s">
        <v>1588</v>
      </c>
      <c r="H268" t="s">
        <v>1589</v>
      </c>
    </row>
    <row r="269" spans="1:8" x14ac:dyDescent="0.35">
      <c r="A269" t="s">
        <v>730</v>
      </c>
      <c r="B269" t="s">
        <v>1567</v>
      </c>
      <c r="D269" t="s">
        <v>1590</v>
      </c>
      <c r="E269" t="s">
        <v>1591</v>
      </c>
      <c r="G269" t="s">
        <v>382</v>
      </c>
      <c r="H269" t="s">
        <v>1592</v>
      </c>
    </row>
    <row r="270" spans="1:8" x14ac:dyDescent="0.35">
      <c r="A270" t="s">
        <v>717</v>
      </c>
      <c r="B270" t="s">
        <v>1593</v>
      </c>
      <c r="D270" t="s">
        <v>1594</v>
      </c>
      <c r="E270" t="s">
        <v>1595</v>
      </c>
      <c r="G270" t="s">
        <v>1596</v>
      </c>
      <c r="H270" t="s">
        <v>1597</v>
      </c>
    </row>
    <row r="271" spans="1:8" x14ac:dyDescent="0.35">
      <c r="A271" t="s">
        <v>1598</v>
      </c>
      <c r="B271" t="s">
        <v>1599</v>
      </c>
      <c r="D271" t="s">
        <v>433</v>
      </c>
      <c r="E271" t="s">
        <v>1600</v>
      </c>
      <c r="G271" t="s">
        <v>1601</v>
      </c>
      <c r="H271" t="s">
        <v>1602</v>
      </c>
    </row>
    <row r="272" spans="1:8" x14ac:dyDescent="0.35">
      <c r="A272" t="s">
        <v>1603</v>
      </c>
      <c r="B272" t="s">
        <v>1175</v>
      </c>
      <c r="D272" t="s">
        <v>1604</v>
      </c>
      <c r="E272" t="s">
        <v>1605</v>
      </c>
      <c r="G272" t="s">
        <v>1052</v>
      </c>
      <c r="H272" t="s">
        <v>1606</v>
      </c>
    </row>
    <row r="273" spans="1:8" x14ac:dyDescent="0.35">
      <c r="A273" t="s">
        <v>1607</v>
      </c>
      <c r="B273" t="s">
        <v>1608</v>
      </c>
      <c r="D273" t="s">
        <v>1146</v>
      </c>
      <c r="E273" t="s">
        <v>1609</v>
      </c>
      <c r="G273" t="s">
        <v>432</v>
      </c>
      <c r="H273" t="s">
        <v>1610</v>
      </c>
    </row>
    <row r="274" spans="1:8" x14ac:dyDescent="0.35">
      <c r="A274" t="s">
        <v>1306</v>
      </c>
      <c r="B274" t="s">
        <v>1611</v>
      </c>
      <c r="D274" t="s">
        <v>1612</v>
      </c>
      <c r="E274" t="s">
        <v>448</v>
      </c>
      <c r="G274" t="s">
        <v>1613</v>
      </c>
      <c r="H274" t="s">
        <v>1414</v>
      </c>
    </row>
    <row r="275" spans="1:8" x14ac:dyDescent="0.35">
      <c r="A275" t="s">
        <v>1614</v>
      </c>
      <c r="B275" t="s">
        <v>887</v>
      </c>
      <c r="D275" t="s">
        <v>1615</v>
      </c>
      <c r="E275" t="s">
        <v>1616</v>
      </c>
      <c r="G275" t="s">
        <v>1617</v>
      </c>
      <c r="H275" t="s">
        <v>885</v>
      </c>
    </row>
    <row r="276" spans="1:8" x14ac:dyDescent="0.35">
      <c r="A276" t="s">
        <v>1618</v>
      </c>
      <c r="B276" t="s">
        <v>1619</v>
      </c>
      <c r="D276" t="s">
        <v>1620</v>
      </c>
      <c r="E276" t="s">
        <v>858</v>
      </c>
      <c r="G276" t="s">
        <v>1621</v>
      </c>
      <c r="H276" t="s">
        <v>1599</v>
      </c>
    </row>
    <row r="277" spans="1:8" x14ac:dyDescent="0.35">
      <c r="A277" t="s">
        <v>1622</v>
      </c>
      <c r="B277" t="s">
        <v>392</v>
      </c>
      <c r="D277" t="s">
        <v>1623</v>
      </c>
      <c r="E277" t="s">
        <v>1624</v>
      </c>
      <c r="G277" t="s">
        <v>1625</v>
      </c>
      <c r="H277" t="s">
        <v>1626</v>
      </c>
    </row>
    <row r="278" spans="1:8" x14ac:dyDescent="0.35">
      <c r="A278" t="s">
        <v>1422</v>
      </c>
      <c r="B278" t="s">
        <v>1627</v>
      </c>
      <c r="D278" t="s">
        <v>138</v>
      </c>
      <c r="E278" t="s">
        <v>1628</v>
      </c>
      <c r="G278" t="s">
        <v>1629</v>
      </c>
      <c r="H278" t="s">
        <v>1152</v>
      </c>
    </row>
    <row r="279" spans="1:8" x14ac:dyDescent="0.35">
      <c r="A279" t="s">
        <v>1630</v>
      </c>
      <c r="B279" t="s">
        <v>305</v>
      </c>
      <c r="D279" t="s">
        <v>1631</v>
      </c>
      <c r="E279" t="s">
        <v>1632</v>
      </c>
      <c r="G279" t="s">
        <v>1633</v>
      </c>
      <c r="H279" t="s">
        <v>110</v>
      </c>
    </row>
    <row r="280" spans="1:8" x14ac:dyDescent="0.35">
      <c r="A280" t="s">
        <v>762</v>
      </c>
      <c r="B280" t="s">
        <v>1626</v>
      </c>
      <c r="D280" t="s">
        <v>1634</v>
      </c>
      <c r="E280" t="s">
        <v>1194</v>
      </c>
      <c r="G280" t="s">
        <v>1635</v>
      </c>
      <c r="H280" t="s">
        <v>239</v>
      </c>
    </row>
    <row r="281" spans="1:8" x14ac:dyDescent="0.35">
      <c r="A281" t="s">
        <v>1636</v>
      </c>
      <c r="B281" t="s">
        <v>1637</v>
      </c>
      <c r="D281" t="s">
        <v>1638</v>
      </c>
      <c r="E281" t="s">
        <v>991</v>
      </c>
      <c r="G281" t="s">
        <v>286</v>
      </c>
      <c r="H281" t="s">
        <v>1639</v>
      </c>
    </row>
    <row r="282" spans="1:8" x14ac:dyDescent="0.35">
      <c r="A282" t="s">
        <v>1640</v>
      </c>
      <c r="B282" t="s">
        <v>1584</v>
      </c>
      <c r="D282" t="s">
        <v>1641</v>
      </c>
      <c r="E282" t="s">
        <v>671</v>
      </c>
      <c r="G282" t="s">
        <v>441</v>
      </c>
      <c r="H282" t="s">
        <v>174</v>
      </c>
    </row>
    <row r="283" spans="1:8" x14ac:dyDescent="0.35">
      <c r="A283" t="s">
        <v>1642</v>
      </c>
      <c r="B283" t="s">
        <v>1643</v>
      </c>
      <c r="D283" t="s">
        <v>1586</v>
      </c>
      <c r="E283" t="s">
        <v>1389</v>
      </c>
      <c r="G283" t="s">
        <v>1644</v>
      </c>
      <c r="H283" t="s">
        <v>1645</v>
      </c>
    </row>
    <row r="284" spans="1:8" x14ac:dyDescent="0.35">
      <c r="A284" t="s">
        <v>1646</v>
      </c>
      <c r="B284" t="s">
        <v>1647</v>
      </c>
      <c r="D284" t="s">
        <v>1648</v>
      </c>
      <c r="E284" t="s">
        <v>1282</v>
      </c>
      <c r="G284" t="s">
        <v>1649</v>
      </c>
      <c r="H284" t="s">
        <v>1344</v>
      </c>
    </row>
    <row r="285" spans="1:8" x14ac:dyDescent="0.35">
      <c r="A285" t="s">
        <v>1650</v>
      </c>
      <c r="B285" t="s">
        <v>491</v>
      </c>
      <c r="D285" t="s">
        <v>1627</v>
      </c>
      <c r="E285" t="s">
        <v>1651</v>
      </c>
      <c r="G285" t="s">
        <v>1652</v>
      </c>
      <c r="H285" t="s">
        <v>1653</v>
      </c>
    </row>
    <row r="286" spans="1:8" x14ac:dyDescent="0.35">
      <c r="A286" t="s">
        <v>1654</v>
      </c>
      <c r="B286" t="s">
        <v>385</v>
      </c>
      <c r="D286" t="s">
        <v>1655</v>
      </c>
      <c r="E286" t="s">
        <v>1656</v>
      </c>
      <c r="G286" t="s">
        <v>1657</v>
      </c>
      <c r="H286" t="s">
        <v>1658</v>
      </c>
    </row>
    <row r="287" spans="1:8" x14ac:dyDescent="0.35">
      <c r="A287" t="s">
        <v>1659</v>
      </c>
      <c r="B287" t="s">
        <v>1660</v>
      </c>
      <c r="D287" t="s">
        <v>810</v>
      </c>
      <c r="E287" t="s">
        <v>1661</v>
      </c>
      <c r="G287" t="s">
        <v>1662</v>
      </c>
      <c r="H287" t="s">
        <v>1663</v>
      </c>
    </row>
    <row r="288" spans="1:8" x14ac:dyDescent="0.35">
      <c r="A288" t="s">
        <v>1664</v>
      </c>
      <c r="B288" t="s">
        <v>1293</v>
      </c>
      <c r="D288" t="s">
        <v>1665</v>
      </c>
      <c r="E288" t="s">
        <v>1636</v>
      </c>
      <c r="G288" t="s">
        <v>1666</v>
      </c>
      <c r="H288" t="s">
        <v>1667</v>
      </c>
    </row>
    <row r="289" spans="1:8" x14ac:dyDescent="0.35">
      <c r="A289" t="s">
        <v>1668</v>
      </c>
      <c r="B289" t="s">
        <v>696</v>
      </c>
      <c r="D289" t="s">
        <v>1669</v>
      </c>
      <c r="E289" t="s">
        <v>1670</v>
      </c>
      <c r="G289" t="s">
        <v>1671</v>
      </c>
      <c r="H289" t="s">
        <v>1672</v>
      </c>
    </row>
    <row r="290" spans="1:8" x14ac:dyDescent="0.35">
      <c r="A290" t="s">
        <v>1656</v>
      </c>
      <c r="B290" t="s">
        <v>1220</v>
      </c>
      <c r="D290" t="s">
        <v>1673</v>
      </c>
      <c r="E290" t="s">
        <v>1674</v>
      </c>
      <c r="G290" t="s">
        <v>1675</v>
      </c>
      <c r="H290" t="s">
        <v>1676</v>
      </c>
    </row>
    <row r="291" spans="1:8" x14ac:dyDescent="0.35">
      <c r="A291" t="s">
        <v>1677</v>
      </c>
      <c r="B291" t="s">
        <v>1678</v>
      </c>
      <c r="D291" t="s">
        <v>1679</v>
      </c>
      <c r="E291" t="s">
        <v>1680</v>
      </c>
      <c r="G291" t="s">
        <v>1681</v>
      </c>
      <c r="H291" t="s">
        <v>1682</v>
      </c>
    </row>
    <row r="292" spans="1:8" x14ac:dyDescent="0.35">
      <c r="A292" t="s">
        <v>1515</v>
      </c>
      <c r="B292" t="s">
        <v>1683</v>
      </c>
      <c r="D292" t="s">
        <v>1684</v>
      </c>
      <c r="E292" t="s">
        <v>1685</v>
      </c>
      <c r="G292" t="s">
        <v>1686</v>
      </c>
      <c r="H292" t="s">
        <v>338</v>
      </c>
    </row>
    <row r="293" spans="1:8" x14ac:dyDescent="0.35">
      <c r="A293" t="s">
        <v>1687</v>
      </c>
      <c r="B293" t="s">
        <v>1688</v>
      </c>
      <c r="D293" t="s">
        <v>1689</v>
      </c>
      <c r="E293" t="s">
        <v>1690</v>
      </c>
      <c r="G293" t="s">
        <v>1691</v>
      </c>
      <c r="H293" t="s">
        <v>683</v>
      </c>
    </row>
    <row r="294" spans="1:8" x14ac:dyDescent="0.35">
      <c r="A294" t="s">
        <v>1692</v>
      </c>
      <c r="B294" t="s">
        <v>98</v>
      </c>
      <c r="D294" t="s">
        <v>1693</v>
      </c>
      <c r="E294" t="s">
        <v>1694</v>
      </c>
      <c r="G294" t="s">
        <v>1695</v>
      </c>
      <c r="H294" t="s">
        <v>1696</v>
      </c>
    </row>
    <row r="295" spans="1:8" x14ac:dyDescent="0.35">
      <c r="A295" t="s">
        <v>1697</v>
      </c>
      <c r="B295" t="s">
        <v>1698</v>
      </c>
      <c r="D295" t="s">
        <v>1699</v>
      </c>
      <c r="E295" t="s">
        <v>1700</v>
      </c>
      <c r="G295" t="s">
        <v>1701</v>
      </c>
      <c r="H295" t="s">
        <v>1702</v>
      </c>
    </row>
    <row r="296" spans="1:8" x14ac:dyDescent="0.35">
      <c r="A296" t="s">
        <v>1685</v>
      </c>
      <c r="B296" t="s">
        <v>965</v>
      </c>
      <c r="D296" t="s">
        <v>1703</v>
      </c>
      <c r="E296" t="s">
        <v>1704</v>
      </c>
      <c r="G296" t="s">
        <v>1705</v>
      </c>
      <c r="H296" t="s">
        <v>1706</v>
      </c>
    </row>
    <row r="297" spans="1:8" x14ac:dyDescent="0.35">
      <c r="A297" t="s">
        <v>1707</v>
      </c>
      <c r="B297" t="s">
        <v>1578</v>
      </c>
      <c r="D297" t="s">
        <v>1708</v>
      </c>
      <c r="E297" t="s">
        <v>1574</v>
      </c>
      <c r="G297" t="s">
        <v>1038</v>
      </c>
      <c r="H297" t="s">
        <v>1709</v>
      </c>
    </row>
    <row r="298" spans="1:8" x14ac:dyDescent="0.35">
      <c r="A298" t="s">
        <v>1710</v>
      </c>
      <c r="B298" t="s">
        <v>1244</v>
      </c>
      <c r="D298" t="s">
        <v>1711</v>
      </c>
      <c r="E298" t="s">
        <v>1712</v>
      </c>
      <c r="G298" t="s">
        <v>735</v>
      </c>
      <c r="H298" t="s">
        <v>146</v>
      </c>
    </row>
    <row r="299" spans="1:8" x14ac:dyDescent="0.35">
      <c r="A299" t="s">
        <v>691</v>
      </c>
      <c r="B299" t="s">
        <v>1552</v>
      </c>
      <c r="D299" t="s">
        <v>226</v>
      </c>
      <c r="E299" t="s">
        <v>1713</v>
      </c>
      <c r="G299" t="s">
        <v>1714</v>
      </c>
      <c r="H299" t="s">
        <v>979</v>
      </c>
    </row>
    <row r="300" spans="1:8" x14ac:dyDescent="0.35">
      <c r="A300" t="s">
        <v>1715</v>
      </c>
      <c r="B300" t="s">
        <v>1716</v>
      </c>
      <c r="D300" t="s">
        <v>1717</v>
      </c>
      <c r="E300" t="s">
        <v>1718</v>
      </c>
      <c r="G300" t="s">
        <v>1719</v>
      </c>
      <c r="H300" t="s">
        <v>1720</v>
      </c>
    </row>
    <row r="301" spans="1:8" x14ac:dyDescent="0.35">
      <c r="A301" t="s">
        <v>860</v>
      </c>
      <c r="B301" t="s">
        <v>713</v>
      </c>
      <c r="D301" t="s">
        <v>1721</v>
      </c>
      <c r="E301" t="s">
        <v>1722</v>
      </c>
      <c r="G301" t="s">
        <v>1295</v>
      </c>
      <c r="H301" t="s">
        <v>1723</v>
      </c>
    </row>
    <row r="302" spans="1:8" x14ac:dyDescent="0.35">
      <c r="A302" t="s">
        <v>774</v>
      </c>
      <c r="B302" t="s">
        <v>1724</v>
      </c>
      <c r="D302" t="s">
        <v>1725</v>
      </c>
      <c r="E302" t="s">
        <v>1726</v>
      </c>
      <c r="G302" t="s">
        <v>1727</v>
      </c>
      <c r="H302" t="s">
        <v>1728</v>
      </c>
    </row>
    <row r="303" spans="1:8" x14ac:dyDescent="0.35">
      <c r="A303" t="s">
        <v>1582</v>
      </c>
      <c r="B303" t="s">
        <v>1729</v>
      </c>
      <c r="D303" t="s">
        <v>1465</v>
      </c>
      <c r="E303" t="s">
        <v>1730</v>
      </c>
      <c r="G303" t="s">
        <v>160</v>
      </c>
      <c r="H303" t="s">
        <v>1482</v>
      </c>
    </row>
    <row r="304" spans="1:8" x14ac:dyDescent="0.35">
      <c r="A304" t="s">
        <v>800</v>
      </c>
      <c r="B304" t="s">
        <v>1731</v>
      </c>
      <c r="D304" t="s">
        <v>1407</v>
      </c>
      <c r="E304" t="s">
        <v>1732</v>
      </c>
      <c r="G304" t="s">
        <v>1570</v>
      </c>
      <c r="H304" t="s">
        <v>1733</v>
      </c>
    </row>
    <row r="305" spans="1:8" x14ac:dyDescent="0.35">
      <c r="A305" t="s">
        <v>1734</v>
      </c>
      <c r="B305" t="s">
        <v>1735</v>
      </c>
      <c r="D305" t="s">
        <v>1736</v>
      </c>
      <c r="E305" t="s">
        <v>1737</v>
      </c>
      <c r="G305" t="s">
        <v>1738</v>
      </c>
      <c r="H305" t="s">
        <v>1739</v>
      </c>
    </row>
    <row r="306" spans="1:8" x14ac:dyDescent="0.35">
      <c r="A306" t="s">
        <v>625</v>
      </c>
      <c r="B306" t="s">
        <v>1740</v>
      </c>
      <c r="D306" t="s">
        <v>1741</v>
      </c>
      <c r="E306" t="s">
        <v>1742</v>
      </c>
      <c r="G306" t="s">
        <v>1743</v>
      </c>
      <c r="H306" t="s">
        <v>263</v>
      </c>
    </row>
    <row r="307" spans="1:8" x14ac:dyDescent="0.35">
      <c r="A307" t="s">
        <v>1577</v>
      </c>
      <c r="B307" t="s">
        <v>1744</v>
      </c>
      <c r="D307" t="s">
        <v>1384</v>
      </c>
      <c r="E307" t="s">
        <v>1745</v>
      </c>
      <c r="G307" t="s">
        <v>1746</v>
      </c>
      <c r="H307" t="s">
        <v>1747</v>
      </c>
    </row>
    <row r="308" spans="1:8" x14ac:dyDescent="0.35">
      <c r="A308" t="s">
        <v>1748</v>
      </c>
      <c r="B308" t="s">
        <v>1749</v>
      </c>
      <c r="D308" t="s">
        <v>1276</v>
      </c>
      <c r="E308" t="s">
        <v>1750</v>
      </c>
      <c r="G308" t="s">
        <v>410</v>
      </c>
      <c r="H308" t="s">
        <v>1698</v>
      </c>
    </row>
    <row r="309" spans="1:8" x14ac:dyDescent="0.35">
      <c r="A309" t="s">
        <v>1751</v>
      </c>
      <c r="B309" t="s">
        <v>607</v>
      </c>
      <c r="D309" t="s">
        <v>1752</v>
      </c>
      <c r="E309" t="s">
        <v>1753</v>
      </c>
      <c r="G309" t="s">
        <v>1754</v>
      </c>
      <c r="H309" t="s">
        <v>560</v>
      </c>
    </row>
    <row r="310" spans="1:8" x14ac:dyDescent="0.35">
      <c r="A310" t="s">
        <v>1755</v>
      </c>
      <c r="B310" t="s">
        <v>1756</v>
      </c>
      <c r="D310" t="s">
        <v>1757</v>
      </c>
      <c r="E310" t="s">
        <v>1758</v>
      </c>
      <c r="G310" t="s">
        <v>1759</v>
      </c>
      <c r="H310" t="s">
        <v>1760</v>
      </c>
    </row>
    <row r="311" spans="1:8" x14ac:dyDescent="0.35">
      <c r="A311" t="s">
        <v>656</v>
      </c>
      <c r="B311" t="s">
        <v>1761</v>
      </c>
      <c r="D311" t="s">
        <v>1762</v>
      </c>
      <c r="E311" t="s">
        <v>1763</v>
      </c>
      <c r="G311" t="s">
        <v>1041</v>
      </c>
      <c r="H311" t="s">
        <v>1764</v>
      </c>
    </row>
    <row r="312" spans="1:8" x14ac:dyDescent="0.35">
      <c r="A312" t="s">
        <v>1722</v>
      </c>
      <c r="B312" t="s">
        <v>1765</v>
      </c>
      <c r="D312" t="s">
        <v>1766</v>
      </c>
      <c r="E312" t="s">
        <v>1767</v>
      </c>
      <c r="G312" t="s">
        <v>1768</v>
      </c>
      <c r="H312" t="s">
        <v>1769</v>
      </c>
    </row>
    <row r="313" spans="1:8" x14ac:dyDescent="0.35">
      <c r="A313" t="s">
        <v>1770</v>
      </c>
      <c r="B313" t="s">
        <v>630</v>
      </c>
      <c r="D313" t="s">
        <v>1069</v>
      </c>
      <c r="E313" t="s">
        <v>1456</v>
      </c>
      <c r="G313" t="s">
        <v>1771</v>
      </c>
      <c r="H313" t="s">
        <v>271</v>
      </c>
    </row>
    <row r="314" spans="1:8" x14ac:dyDescent="0.35">
      <c r="A314" t="s">
        <v>1772</v>
      </c>
      <c r="B314" t="s">
        <v>226</v>
      </c>
      <c r="D314" t="s">
        <v>1773</v>
      </c>
      <c r="E314" t="s">
        <v>1774</v>
      </c>
      <c r="G314" t="s">
        <v>1775</v>
      </c>
      <c r="H314" t="s">
        <v>1776</v>
      </c>
    </row>
    <row r="315" spans="1:8" x14ac:dyDescent="0.35">
      <c r="A315" t="s">
        <v>1777</v>
      </c>
      <c r="B315" t="s">
        <v>1778</v>
      </c>
      <c r="D315" t="s">
        <v>1779</v>
      </c>
      <c r="E315" t="s">
        <v>1780</v>
      </c>
      <c r="G315" t="s">
        <v>1781</v>
      </c>
      <c r="H315" t="s">
        <v>1782</v>
      </c>
    </row>
    <row r="316" spans="1:8" x14ac:dyDescent="0.35">
      <c r="A316" t="s">
        <v>1783</v>
      </c>
      <c r="B316" t="s">
        <v>176</v>
      </c>
      <c r="D316" t="s">
        <v>305</v>
      </c>
      <c r="E316" t="s">
        <v>1784</v>
      </c>
      <c r="G316" t="s">
        <v>1785</v>
      </c>
      <c r="H316" t="s">
        <v>1786</v>
      </c>
    </row>
    <row r="317" spans="1:8" x14ac:dyDescent="0.35">
      <c r="A317" t="s">
        <v>1787</v>
      </c>
      <c r="B317" t="s">
        <v>1788</v>
      </c>
      <c r="D317" t="s">
        <v>1789</v>
      </c>
      <c r="E317" t="s">
        <v>610</v>
      </c>
      <c r="G317" t="s">
        <v>911</v>
      </c>
      <c r="H317" t="s">
        <v>1790</v>
      </c>
    </row>
    <row r="318" spans="1:8" x14ac:dyDescent="0.35">
      <c r="A318" t="s">
        <v>1791</v>
      </c>
      <c r="B318" t="s">
        <v>1792</v>
      </c>
      <c r="D318" t="s">
        <v>1793</v>
      </c>
      <c r="E318" t="s">
        <v>1794</v>
      </c>
      <c r="G318" t="s">
        <v>131</v>
      </c>
      <c r="H318" t="s">
        <v>504</v>
      </c>
    </row>
    <row r="319" spans="1:8" x14ac:dyDescent="0.35">
      <c r="A319" t="s">
        <v>1795</v>
      </c>
      <c r="B319" t="s">
        <v>1796</v>
      </c>
      <c r="D319" t="s">
        <v>1797</v>
      </c>
      <c r="E319" t="s">
        <v>1798</v>
      </c>
      <c r="G319" t="s">
        <v>956</v>
      </c>
      <c r="H319" t="s">
        <v>1799</v>
      </c>
    </row>
    <row r="320" spans="1:8" x14ac:dyDescent="0.35">
      <c r="A320" t="s">
        <v>866</v>
      </c>
      <c r="B320" t="s">
        <v>1424</v>
      </c>
      <c r="D320" t="s">
        <v>1800</v>
      </c>
      <c r="E320" t="s">
        <v>1801</v>
      </c>
      <c r="G320" t="s">
        <v>513</v>
      </c>
      <c r="H320" t="s">
        <v>1110</v>
      </c>
    </row>
    <row r="321" spans="1:8" x14ac:dyDescent="0.35">
      <c r="A321" t="s">
        <v>1802</v>
      </c>
      <c r="B321" t="s">
        <v>261</v>
      </c>
      <c r="D321" t="s">
        <v>823</v>
      </c>
      <c r="E321" t="s">
        <v>1803</v>
      </c>
      <c r="G321" t="s">
        <v>1804</v>
      </c>
      <c r="H321" t="s">
        <v>301</v>
      </c>
    </row>
    <row r="322" spans="1:8" x14ac:dyDescent="0.35">
      <c r="A322" t="s">
        <v>1805</v>
      </c>
      <c r="B322" t="s">
        <v>1806</v>
      </c>
      <c r="D322" t="s">
        <v>1807</v>
      </c>
      <c r="E322" t="s">
        <v>619</v>
      </c>
      <c r="G322" t="s">
        <v>1808</v>
      </c>
      <c r="H322" t="s">
        <v>604</v>
      </c>
    </row>
    <row r="323" spans="1:8" x14ac:dyDescent="0.35">
      <c r="A323" t="s">
        <v>1809</v>
      </c>
      <c r="B323" t="s">
        <v>1769</v>
      </c>
      <c r="D323" t="s">
        <v>1810</v>
      </c>
      <c r="E323" t="s">
        <v>1811</v>
      </c>
      <c r="G323" t="s">
        <v>1812</v>
      </c>
      <c r="H323" t="s">
        <v>1813</v>
      </c>
    </row>
    <row r="324" spans="1:8" x14ac:dyDescent="0.35">
      <c r="A324" t="s">
        <v>1814</v>
      </c>
      <c r="B324" t="s">
        <v>1815</v>
      </c>
      <c r="D324" t="s">
        <v>366</v>
      </c>
      <c r="E324" t="s">
        <v>1816</v>
      </c>
      <c r="G324" t="s">
        <v>1817</v>
      </c>
      <c r="H324" t="s">
        <v>1818</v>
      </c>
    </row>
    <row r="325" spans="1:8" x14ac:dyDescent="0.35">
      <c r="A325" t="s">
        <v>1819</v>
      </c>
      <c r="B325" t="s">
        <v>1820</v>
      </c>
      <c r="D325" t="s">
        <v>1821</v>
      </c>
      <c r="E325" t="s">
        <v>1822</v>
      </c>
      <c r="G325" t="s">
        <v>1823</v>
      </c>
      <c r="H325" t="s">
        <v>1407</v>
      </c>
    </row>
    <row r="326" spans="1:8" x14ac:dyDescent="0.35">
      <c r="A326" t="s">
        <v>817</v>
      </c>
      <c r="B326" t="s">
        <v>1800</v>
      </c>
      <c r="D326" t="s">
        <v>1824</v>
      </c>
      <c r="E326" t="s">
        <v>1825</v>
      </c>
      <c r="G326" t="s">
        <v>1826</v>
      </c>
      <c r="H326" t="s">
        <v>1318</v>
      </c>
    </row>
    <row r="327" spans="1:8" x14ac:dyDescent="0.35">
      <c r="A327" t="s">
        <v>1827</v>
      </c>
      <c r="B327" t="s">
        <v>1828</v>
      </c>
      <c r="D327" t="s">
        <v>1829</v>
      </c>
      <c r="E327" t="s">
        <v>1830</v>
      </c>
      <c r="G327" t="s">
        <v>1831</v>
      </c>
      <c r="H327" t="s">
        <v>1611</v>
      </c>
    </row>
    <row r="328" spans="1:8" x14ac:dyDescent="0.35">
      <c r="A328" t="s">
        <v>1832</v>
      </c>
      <c r="B328" t="s">
        <v>924</v>
      </c>
      <c r="D328" t="s">
        <v>1833</v>
      </c>
      <c r="E328" t="s">
        <v>1834</v>
      </c>
      <c r="G328" t="s">
        <v>1835</v>
      </c>
      <c r="H328" t="s">
        <v>1836</v>
      </c>
    </row>
    <row r="329" spans="1:8" x14ac:dyDescent="0.35">
      <c r="A329" t="s">
        <v>1837</v>
      </c>
      <c r="B329" t="s">
        <v>1838</v>
      </c>
      <c r="D329" t="s">
        <v>1839</v>
      </c>
      <c r="E329" t="s">
        <v>1205</v>
      </c>
      <c r="G329" t="s">
        <v>1840</v>
      </c>
      <c r="H329" t="s">
        <v>1841</v>
      </c>
    </row>
    <row r="330" spans="1:8" x14ac:dyDescent="0.35">
      <c r="A330" t="s">
        <v>1842</v>
      </c>
      <c r="B330" t="s">
        <v>1843</v>
      </c>
      <c r="D330" t="s">
        <v>1844</v>
      </c>
      <c r="E330" t="s">
        <v>1845</v>
      </c>
      <c r="G330" t="s">
        <v>1846</v>
      </c>
      <c r="H330" t="s">
        <v>1847</v>
      </c>
    </row>
    <row r="331" spans="1:8" x14ac:dyDescent="0.35">
      <c r="A331" t="s">
        <v>1848</v>
      </c>
      <c r="B331" t="s">
        <v>1849</v>
      </c>
      <c r="D331" t="s">
        <v>1850</v>
      </c>
      <c r="E331" t="s">
        <v>1851</v>
      </c>
      <c r="G331" t="s">
        <v>1852</v>
      </c>
      <c r="H331" t="s">
        <v>618</v>
      </c>
    </row>
    <row r="332" spans="1:8" x14ac:dyDescent="0.35">
      <c r="A332" t="s">
        <v>1853</v>
      </c>
      <c r="B332" t="s">
        <v>1725</v>
      </c>
      <c r="D332" t="s">
        <v>1854</v>
      </c>
      <c r="E332" t="s">
        <v>655</v>
      </c>
      <c r="G332" t="s">
        <v>1855</v>
      </c>
      <c r="H332" t="s">
        <v>1529</v>
      </c>
    </row>
    <row r="333" spans="1:8" x14ac:dyDescent="0.35">
      <c r="A333" t="s">
        <v>1856</v>
      </c>
      <c r="B333" t="s">
        <v>1857</v>
      </c>
      <c r="D333" t="s">
        <v>1858</v>
      </c>
      <c r="E333" t="s">
        <v>1859</v>
      </c>
      <c r="G333" t="s">
        <v>1860</v>
      </c>
      <c r="H333" t="s">
        <v>1861</v>
      </c>
    </row>
    <row r="334" spans="1:8" x14ac:dyDescent="0.35">
      <c r="A334" t="s">
        <v>1862</v>
      </c>
      <c r="B334" t="s">
        <v>1863</v>
      </c>
      <c r="D334" t="s">
        <v>1864</v>
      </c>
      <c r="E334" t="s">
        <v>1748</v>
      </c>
      <c r="G334" t="s">
        <v>1251</v>
      </c>
      <c r="H334" t="s">
        <v>1865</v>
      </c>
    </row>
    <row r="335" spans="1:8" x14ac:dyDescent="0.35">
      <c r="A335" t="s">
        <v>1866</v>
      </c>
      <c r="B335" t="s">
        <v>1867</v>
      </c>
      <c r="D335" t="s">
        <v>1868</v>
      </c>
      <c r="E335" t="s">
        <v>1869</v>
      </c>
      <c r="G335" t="s">
        <v>1870</v>
      </c>
      <c r="H335" t="s">
        <v>1871</v>
      </c>
    </row>
    <row r="336" spans="1:8" x14ac:dyDescent="0.35">
      <c r="A336" t="s">
        <v>1872</v>
      </c>
      <c r="B336" t="s">
        <v>1335</v>
      </c>
      <c r="D336" t="s">
        <v>1873</v>
      </c>
      <c r="E336" t="s">
        <v>1040</v>
      </c>
      <c r="G336" t="s">
        <v>1874</v>
      </c>
      <c r="H336" t="s">
        <v>1766</v>
      </c>
    </row>
    <row r="337" spans="1:8" x14ac:dyDescent="0.35">
      <c r="A337" t="s">
        <v>1875</v>
      </c>
      <c r="B337" t="s">
        <v>1876</v>
      </c>
      <c r="D337" t="s">
        <v>1559</v>
      </c>
      <c r="E337" t="s">
        <v>1877</v>
      </c>
      <c r="G337" t="s">
        <v>1878</v>
      </c>
      <c r="H337" t="s">
        <v>1879</v>
      </c>
    </row>
    <row r="338" spans="1:8" x14ac:dyDescent="0.35">
      <c r="A338" t="s">
        <v>894</v>
      </c>
      <c r="B338" t="s">
        <v>1880</v>
      </c>
      <c r="D338" t="s">
        <v>1881</v>
      </c>
      <c r="E338" t="s">
        <v>1882</v>
      </c>
      <c r="G338" t="s">
        <v>453</v>
      </c>
      <c r="H338" t="s">
        <v>1883</v>
      </c>
    </row>
    <row r="339" spans="1:8" x14ac:dyDescent="0.35">
      <c r="A339" t="s">
        <v>1884</v>
      </c>
      <c r="B339" t="s">
        <v>1885</v>
      </c>
      <c r="D339" t="s">
        <v>965</v>
      </c>
      <c r="E339" t="s">
        <v>1886</v>
      </c>
      <c r="G339" t="s">
        <v>1887</v>
      </c>
      <c r="H339" t="s">
        <v>1631</v>
      </c>
    </row>
    <row r="340" spans="1:8" x14ac:dyDescent="0.35">
      <c r="A340" t="s">
        <v>1888</v>
      </c>
      <c r="B340" t="s">
        <v>435</v>
      </c>
      <c r="D340" t="s">
        <v>1735</v>
      </c>
      <c r="E340" t="s">
        <v>1889</v>
      </c>
      <c r="G340" t="s">
        <v>1890</v>
      </c>
      <c r="H340" t="s">
        <v>780</v>
      </c>
    </row>
    <row r="341" spans="1:8" x14ac:dyDescent="0.35">
      <c r="A341" t="s">
        <v>1891</v>
      </c>
      <c r="B341" t="s">
        <v>1417</v>
      </c>
      <c r="D341" t="s">
        <v>1731</v>
      </c>
      <c r="E341" t="s">
        <v>1892</v>
      </c>
      <c r="G341" t="s">
        <v>1893</v>
      </c>
      <c r="H341" t="s">
        <v>1177</v>
      </c>
    </row>
    <row r="342" spans="1:8" x14ac:dyDescent="0.35">
      <c r="A342" t="s">
        <v>1894</v>
      </c>
      <c r="B342" t="s">
        <v>1895</v>
      </c>
      <c r="D342" t="s">
        <v>1749</v>
      </c>
      <c r="E342" t="s">
        <v>1896</v>
      </c>
      <c r="G342" t="s">
        <v>1897</v>
      </c>
      <c r="H342" t="s">
        <v>1898</v>
      </c>
    </row>
    <row r="343" spans="1:8" x14ac:dyDescent="0.35">
      <c r="A343" t="s">
        <v>1899</v>
      </c>
      <c r="B343" t="s">
        <v>1462</v>
      </c>
      <c r="D343" t="s">
        <v>1900</v>
      </c>
      <c r="E343" t="s">
        <v>1901</v>
      </c>
      <c r="G343" t="s">
        <v>946</v>
      </c>
      <c r="H343" t="s">
        <v>1902</v>
      </c>
    </row>
    <row r="344" spans="1:8" x14ac:dyDescent="0.35">
      <c r="A344" t="s">
        <v>1903</v>
      </c>
      <c r="B344" t="s">
        <v>1786</v>
      </c>
      <c r="D344" t="s">
        <v>574</v>
      </c>
      <c r="E344" t="s">
        <v>1904</v>
      </c>
      <c r="G344" t="s">
        <v>1905</v>
      </c>
      <c r="H344" t="s">
        <v>1906</v>
      </c>
    </row>
    <row r="345" spans="1:8" x14ac:dyDescent="0.35">
      <c r="A345" t="s">
        <v>1907</v>
      </c>
      <c r="B345" t="s">
        <v>1908</v>
      </c>
      <c r="D345" t="s">
        <v>1909</v>
      </c>
      <c r="E345" t="s">
        <v>1910</v>
      </c>
      <c r="G345" t="s">
        <v>1911</v>
      </c>
      <c r="H345" t="s">
        <v>1912</v>
      </c>
    </row>
    <row r="346" spans="1:8" x14ac:dyDescent="0.35">
      <c r="A346" t="s">
        <v>1913</v>
      </c>
      <c r="B346" t="s">
        <v>1914</v>
      </c>
      <c r="D346" t="s">
        <v>1915</v>
      </c>
      <c r="E346" t="s">
        <v>1916</v>
      </c>
      <c r="G346" t="s">
        <v>293</v>
      </c>
      <c r="H346" t="s">
        <v>1384</v>
      </c>
    </row>
    <row r="347" spans="1:8" x14ac:dyDescent="0.35">
      <c r="A347" t="s">
        <v>1917</v>
      </c>
      <c r="B347" t="s">
        <v>1415</v>
      </c>
      <c r="D347" t="s">
        <v>1918</v>
      </c>
      <c r="E347" t="s">
        <v>1919</v>
      </c>
      <c r="G347" t="s">
        <v>851</v>
      </c>
      <c r="H347" t="s">
        <v>1920</v>
      </c>
    </row>
    <row r="348" spans="1:8" x14ac:dyDescent="0.35">
      <c r="A348" t="s">
        <v>853</v>
      </c>
      <c r="B348" t="s">
        <v>1645</v>
      </c>
      <c r="D348" t="s">
        <v>1921</v>
      </c>
      <c r="E348" t="s">
        <v>1922</v>
      </c>
      <c r="G348" t="s">
        <v>1923</v>
      </c>
      <c r="H348" t="s">
        <v>1924</v>
      </c>
    </row>
    <row r="349" spans="1:8" x14ac:dyDescent="0.35">
      <c r="A349" t="s">
        <v>1925</v>
      </c>
      <c r="B349" t="s">
        <v>1631</v>
      </c>
      <c r="D349" t="s">
        <v>1926</v>
      </c>
      <c r="E349" t="s">
        <v>1334</v>
      </c>
      <c r="G349" t="s">
        <v>1697</v>
      </c>
      <c r="H349" t="s">
        <v>1927</v>
      </c>
    </row>
    <row r="350" spans="1:8" x14ac:dyDescent="0.35">
      <c r="A350" t="s">
        <v>1928</v>
      </c>
      <c r="B350" t="s">
        <v>1432</v>
      </c>
      <c r="D350" t="s">
        <v>1929</v>
      </c>
      <c r="E350" t="s">
        <v>1930</v>
      </c>
      <c r="G350" t="s">
        <v>1931</v>
      </c>
      <c r="H350" t="s">
        <v>984</v>
      </c>
    </row>
    <row r="351" spans="1:8" x14ac:dyDescent="0.35">
      <c r="A351" t="s">
        <v>832</v>
      </c>
      <c r="B351" t="s">
        <v>1054</v>
      </c>
      <c r="D351" t="s">
        <v>269</v>
      </c>
      <c r="E351" t="s">
        <v>1932</v>
      </c>
      <c r="G351" t="s">
        <v>927</v>
      </c>
      <c r="H351" t="s">
        <v>1273</v>
      </c>
    </row>
    <row r="352" spans="1:8" x14ac:dyDescent="0.35">
      <c r="A352" t="s">
        <v>872</v>
      </c>
      <c r="B352" t="s">
        <v>1933</v>
      </c>
      <c r="D352" t="s">
        <v>1934</v>
      </c>
      <c r="E352" t="s">
        <v>1935</v>
      </c>
      <c r="G352" t="s">
        <v>1245</v>
      </c>
      <c r="H352" t="s">
        <v>1936</v>
      </c>
    </row>
    <row r="353" spans="1:8" x14ac:dyDescent="0.35">
      <c r="A353" t="s">
        <v>1937</v>
      </c>
      <c r="B353" t="s">
        <v>1938</v>
      </c>
      <c r="D353" t="s">
        <v>1939</v>
      </c>
      <c r="E353" t="s">
        <v>1487</v>
      </c>
      <c r="G353" t="s">
        <v>315</v>
      </c>
      <c r="H353" t="s">
        <v>224</v>
      </c>
    </row>
    <row r="354" spans="1:8" x14ac:dyDescent="0.35">
      <c r="A354" t="s">
        <v>1204</v>
      </c>
      <c r="B354" t="s">
        <v>994</v>
      </c>
      <c r="D354" t="s">
        <v>1940</v>
      </c>
      <c r="E354" t="s">
        <v>1941</v>
      </c>
      <c r="G354" t="s">
        <v>1031</v>
      </c>
      <c r="H354" t="s">
        <v>1942</v>
      </c>
    </row>
    <row r="355" spans="1:8" x14ac:dyDescent="0.35">
      <c r="A355" t="s">
        <v>1943</v>
      </c>
      <c r="B355" t="s">
        <v>1944</v>
      </c>
      <c r="D355" t="s">
        <v>1945</v>
      </c>
      <c r="E355" t="s">
        <v>824</v>
      </c>
      <c r="G355" t="s">
        <v>1946</v>
      </c>
      <c r="H355" t="s">
        <v>1947</v>
      </c>
    </row>
    <row r="356" spans="1:8" x14ac:dyDescent="0.35">
      <c r="A356" t="s">
        <v>1948</v>
      </c>
      <c r="B356" t="s">
        <v>1394</v>
      </c>
      <c r="D356" t="s">
        <v>1949</v>
      </c>
      <c r="E356" t="s">
        <v>1950</v>
      </c>
      <c r="G356" t="s">
        <v>1951</v>
      </c>
      <c r="H356" t="s">
        <v>1952</v>
      </c>
    </row>
    <row r="357" spans="1:8" x14ac:dyDescent="0.35">
      <c r="A357" t="s">
        <v>980</v>
      </c>
      <c r="B357" t="s">
        <v>1953</v>
      </c>
      <c r="D357" t="s">
        <v>1589</v>
      </c>
      <c r="E357" t="s">
        <v>746</v>
      </c>
      <c r="G357" t="s">
        <v>1954</v>
      </c>
      <c r="H357" t="s">
        <v>1955</v>
      </c>
    </row>
    <row r="358" spans="1:8" x14ac:dyDescent="0.35">
      <c r="A358" t="s">
        <v>1956</v>
      </c>
      <c r="B358" t="s">
        <v>1957</v>
      </c>
      <c r="D358" t="s">
        <v>1958</v>
      </c>
      <c r="E358" t="s">
        <v>1959</v>
      </c>
      <c r="G358" t="s">
        <v>1960</v>
      </c>
      <c r="H358" t="s">
        <v>470</v>
      </c>
    </row>
    <row r="359" spans="1:8" x14ac:dyDescent="0.35">
      <c r="A359" t="s">
        <v>1961</v>
      </c>
      <c r="B359" t="s">
        <v>1962</v>
      </c>
      <c r="D359" t="s">
        <v>1144</v>
      </c>
      <c r="E359" t="s">
        <v>1365</v>
      </c>
      <c r="G359" t="s">
        <v>1963</v>
      </c>
      <c r="H359" t="s">
        <v>1964</v>
      </c>
    </row>
    <row r="360" spans="1:8" x14ac:dyDescent="0.35">
      <c r="A360" t="s">
        <v>1409</v>
      </c>
      <c r="B360" t="s">
        <v>1965</v>
      </c>
      <c r="D360" t="s">
        <v>1966</v>
      </c>
      <c r="E360" t="s">
        <v>1967</v>
      </c>
      <c r="G360" t="s">
        <v>1968</v>
      </c>
      <c r="H360" t="s">
        <v>1969</v>
      </c>
    </row>
    <row r="361" spans="1:8" x14ac:dyDescent="0.35">
      <c r="A361" t="s">
        <v>886</v>
      </c>
      <c r="B361" t="s">
        <v>1970</v>
      </c>
      <c r="D361" t="s">
        <v>1971</v>
      </c>
      <c r="E361" t="s">
        <v>1972</v>
      </c>
      <c r="G361" t="s">
        <v>1973</v>
      </c>
      <c r="H361" t="s">
        <v>1399</v>
      </c>
    </row>
    <row r="362" spans="1:8" x14ac:dyDescent="0.35">
      <c r="A362" t="s">
        <v>1974</v>
      </c>
      <c r="B362" t="s">
        <v>1975</v>
      </c>
      <c r="D362" t="s">
        <v>1102</v>
      </c>
      <c r="E362" t="s">
        <v>1976</v>
      </c>
      <c r="G362" t="s">
        <v>1977</v>
      </c>
      <c r="H362" t="s">
        <v>1978</v>
      </c>
    </row>
    <row r="363" spans="1:8" x14ac:dyDescent="0.35">
      <c r="A363" t="s">
        <v>1979</v>
      </c>
      <c r="B363" t="s">
        <v>1980</v>
      </c>
      <c r="D363" t="s">
        <v>1981</v>
      </c>
      <c r="E363" t="s">
        <v>1982</v>
      </c>
      <c r="G363" t="s">
        <v>1271</v>
      </c>
      <c r="H363" t="s">
        <v>1792</v>
      </c>
    </row>
    <row r="364" spans="1:8" x14ac:dyDescent="0.35">
      <c r="A364" t="s">
        <v>1983</v>
      </c>
      <c r="B364" t="s">
        <v>484</v>
      </c>
      <c r="D364" t="s">
        <v>1984</v>
      </c>
      <c r="E364" t="s">
        <v>643</v>
      </c>
      <c r="G364" t="s">
        <v>1985</v>
      </c>
      <c r="H364" t="s">
        <v>1986</v>
      </c>
    </row>
    <row r="365" spans="1:8" x14ac:dyDescent="0.35">
      <c r="A365" t="s">
        <v>1987</v>
      </c>
      <c r="B365" t="s">
        <v>1988</v>
      </c>
      <c r="D365" t="s">
        <v>1989</v>
      </c>
      <c r="E365" t="s">
        <v>1990</v>
      </c>
      <c r="G365" t="s">
        <v>1991</v>
      </c>
      <c r="H365" t="s">
        <v>1992</v>
      </c>
    </row>
    <row r="366" spans="1:8" x14ac:dyDescent="0.35">
      <c r="A366" t="s">
        <v>1993</v>
      </c>
      <c r="B366" t="s">
        <v>1994</v>
      </c>
      <c r="D366" t="s">
        <v>216</v>
      </c>
      <c r="E366" t="s">
        <v>1995</v>
      </c>
      <c r="G366" t="s">
        <v>1996</v>
      </c>
      <c r="H366" t="s">
        <v>1820</v>
      </c>
    </row>
    <row r="367" spans="1:8" x14ac:dyDescent="0.35">
      <c r="A367" t="s">
        <v>1997</v>
      </c>
      <c r="B367" t="s">
        <v>1998</v>
      </c>
      <c r="D367" t="s">
        <v>1999</v>
      </c>
      <c r="E367" t="s">
        <v>1772</v>
      </c>
      <c r="G367" t="s">
        <v>2000</v>
      </c>
      <c r="H367" t="s">
        <v>2001</v>
      </c>
    </row>
    <row r="368" spans="1:8" x14ac:dyDescent="0.35">
      <c r="A368" t="s">
        <v>2002</v>
      </c>
      <c r="B368" t="s">
        <v>2003</v>
      </c>
      <c r="D368" t="s">
        <v>2004</v>
      </c>
      <c r="E368" t="s">
        <v>2005</v>
      </c>
      <c r="G368" t="s">
        <v>2006</v>
      </c>
      <c r="H368" t="s">
        <v>161</v>
      </c>
    </row>
    <row r="369" spans="1:8" x14ac:dyDescent="0.35">
      <c r="A369" t="s">
        <v>2007</v>
      </c>
      <c r="B369" t="s">
        <v>1773</v>
      </c>
      <c r="D369" t="s">
        <v>2008</v>
      </c>
      <c r="E369" t="s">
        <v>1547</v>
      </c>
      <c r="G369" t="s">
        <v>2009</v>
      </c>
      <c r="H369" t="s">
        <v>2010</v>
      </c>
    </row>
    <row r="370" spans="1:8" x14ac:dyDescent="0.35">
      <c r="A370" t="s">
        <v>2011</v>
      </c>
      <c r="B370" t="s">
        <v>2012</v>
      </c>
      <c r="D370" t="s">
        <v>2013</v>
      </c>
      <c r="E370" t="s">
        <v>2014</v>
      </c>
      <c r="G370" t="s">
        <v>894</v>
      </c>
      <c r="H370" t="s">
        <v>2015</v>
      </c>
    </row>
    <row r="371" spans="1:8" x14ac:dyDescent="0.35">
      <c r="A371" t="s">
        <v>2016</v>
      </c>
      <c r="B371" t="s">
        <v>2017</v>
      </c>
      <c r="D371" t="s">
        <v>1815</v>
      </c>
      <c r="E371" t="s">
        <v>2018</v>
      </c>
      <c r="G371" t="s">
        <v>2019</v>
      </c>
      <c r="H371" t="s">
        <v>1187</v>
      </c>
    </row>
    <row r="372" spans="1:8" x14ac:dyDescent="0.35">
      <c r="A372" t="s">
        <v>2020</v>
      </c>
      <c r="B372" t="s">
        <v>2021</v>
      </c>
      <c r="D372" t="s">
        <v>2022</v>
      </c>
      <c r="E372" t="s">
        <v>2023</v>
      </c>
      <c r="G372" t="s">
        <v>2024</v>
      </c>
      <c r="H372" t="s">
        <v>2025</v>
      </c>
    </row>
    <row r="373" spans="1:8" x14ac:dyDescent="0.35">
      <c r="A373" t="s">
        <v>2026</v>
      </c>
      <c r="B373" t="s">
        <v>2004</v>
      </c>
      <c r="D373" t="s">
        <v>2027</v>
      </c>
      <c r="E373" t="s">
        <v>2028</v>
      </c>
      <c r="G373" t="s">
        <v>2029</v>
      </c>
      <c r="H373" t="s">
        <v>2030</v>
      </c>
    </row>
    <row r="374" spans="1:8" x14ac:dyDescent="0.35">
      <c r="A374" t="s">
        <v>2031</v>
      </c>
      <c r="B374" t="s">
        <v>715</v>
      </c>
      <c r="D374" t="s">
        <v>2032</v>
      </c>
      <c r="E374" t="s">
        <v>2033</v>
      </c>
      <c r="G374" t="s">
        <v>2034</v>
      </c>
      <c r="H374" t="s">
        <v>2035</v>
      </c>
    </row>
    <row r="375" spans="1:8" x14ac:dyDescent="0.35">
      <c r="A375" t="s">
        <v>2036</v>
      </c>
      <c r="B375" t="s">
        <v>1183</v>
      </c>
      <c r="D375" t="s">
        <v>2037</v>
      </c>
      <c r="E375" t="s">
        <v>1309</v>
      </c>
      <c r="G375" t="s">
        <v>369</v>
      </c>
      <c r="H375" t="s">
        <v>2038</v>
      </c>
    </row>
    <row r="376" spans="1:8" x14ac:dyDescent="0.35">
      <c r="A376" t="s">
        <v>901</v>
      </c>
      <c r="B376" t="s">
        <v>2039</v>
      </c>
      <c r="D376" t="s">
        <v>2040</v>
      </c>
      <c r="E376" t="s">
        <v>2041</v>
      </c>
      <c r="G376" t="s">
        <v>1393</v>
      </c>
      <c r="H376" t="s">
        <v>2042</v>
      </c>
    </row>
    <row r="377" spans="1:8" x14ac:dyDescent="0.35">
      <c r="A377" t="s">
        <v>2043</v>
      </c>
      <c r="B377" t="s">
        <v>2044</v>
      </c>
      <c r="D377" t="s">
        <v>1885</v>
      </c>
      <c r="E377" t="s">
        <v>1219</v>
      </c>
      <c r="G377" t="s">
        <v>2045</v>
      </c>
      <c r="H377" t="s">
        <v>1056</v>
      </c>
    </row>
    <row r="378" spans="1:8" x14ac:dyDescent="0.35">
      <c r="A378" t="s">
        <v>2046</v>
      </c>
      <c r="B378" t="s">
        <v>2047</v>
      </c>
      <c r="D378" t="s">
        <v>1786</v>
      </c>
      <c r="E378" t="s">
        <v>2048</v>
      </c>
      <c r="G378" t="s">
        <v>2049</v>
      </c>
      <c r="H378" t="s">
        <v>211</v>
      </c>
    </row>
    <row r="379" spans="1:8" x14ac:dyDescent="0.35">
      <c r="A379" t="s">
        <v>941</v>
      </c>
      <c r="B379" t="s">
        <v>2050</v>
      </c>
      <c r="D379" t="s">
        <v>2051</v>
      </c>
      <c r="E379" t="s">
        <v>817</v>
      </c>
      <c r="G379" t="s">
        <v>1322</v>
      </c>
      <c r="H379" t="s">
        <v>2052</v>
      </c>
    </row>
    <row r="380" spans="1:8" x14ac:dyDescent="0.35">
      <c r="A380" t="s">
        <v>2053</v>
      </c>
      <c r="B380" t="s">
        <v>1669</v>
      </c>
      <c r="D380" t="s">
        <v>2054</v>
      </c>
      <c r="E380" t="s">
        <v>2055</v>
      </c>
      <c r="G380" t="s">
        <v>1099</v>
      </c>
      <c r="H380" t="s">
        <v>2056</v>
      </c>
    </row>
    <row r="381" spans="1:8" x14ac:dyDescent="0.35">
      <c r="A381" t="s">
        <v>2057</v>
      </c>
      <c r="B381" t="s">
        <v>2058</v>
      </c>
      <c r="D381" t="s">
        <v>2059</v>
      </c>
      <c r="E381" t="s">
        <v>1406</v>
      </c>
      <c r="G381" t="s">
        <v>1082</v>
      </c>
      <c r="H381" t="s">
        <v>2060</v>
      </c>
    </row>
    <row r="382" spans="1:8" x14ac:dyDescent="0.35">
      <c r="A382" t="s">
        <v>2061</v>
      </c>
      <c r="B382" t="s">
        <v>2062</v>
      </c>
      <c r="D382" t="s">
        <v>1637</v>
      </c>
      <c r="E382" t="s">
        <v>2063</v>
      </c>
      <c r="G382" t="s">
        <v>2064</v>
      </c>
      <c r="H382" t="s">
        <v>1518</v>
      </c>
    </row>
    <row r="383" spans="1:8" x14ac:dyDescent="0.35">
      <c r="A383" t="s">
        <v>2065</v>
      </c>
      <c r="B383" t="s">
        <v>2066</v>
      </c>
      <c r="D383" t="s">
        <v>1994</v>
      </c>
      <c r="E383" t="s">
        <v>2067</v>
      </c>
      <c r="G383" t="s">
        <v>2068</v>
      </c>
      <c r="H383" t="s">
        <v>1559</v>
      </c>
    </row>
    <row r="384" spans="1:8" x14ac:dyDescent="0.35">
      <c r="A384" t="s">
        <v>2069</v>
      </c>
      <c r="B384" t="s">
        <v>2070</v>
      </c>
      <c r="D384" t="s">
        <v>681</v>
      </c>
      <c r="E384" t="s">
        <v>2071</v>
      </c>
      <c r="G384" t="s">
        <v>2072</v>
      </c>
      <c r="H384" t="s">
        <v>2073</v>
      </c>
    </row>
    <row r="385" spans="1:8" x14ac:dyDescent="0.35">
      <c r="A385" t="s">
        <v>2074</v>
      </c>
      <c r="B385" t="s">
        <v>1839</v>
      </c>
      <c r="D385" t="s">
        <v>2070</v>
      </c>
      <c r="E385" t="s">
        <v>2075</v>
      </c>
      <c r="G385" t="s">
        <v>1013</v>
      </c>
      <c r="H385" t="s">
        <v>2076</v>
      </c>
    </row>
    <row r="386" spans="1:8" x14ac:dyDescent="0.35">
      <c r="A386" t="s">
        <v>2077</v>
      </c>
      <c r="B386" t="s">
        <v>1871</v>
      </c>
      <c r="D386" t="s">
        <v>713</v>
      </c>
      <c r="E386" t="s">
        <v>913</v>
      </c>
      <c r="G386" t="s">
        <v>881</v>
      </c>
      <c r="H386" t="s">
        <v>2078</v>
      </c>
    </row>
    <row r="387" spans="1:8" x14ac:dyDescent="0.35">
      <c r="A387" t="s">
        <v>2079</v>
      </c>
      <c r="B387" t="s">
        <v>1581</v>
      </c>
      <c r="D387" t="s">
        <v>2080</v>
      </c>
      <c r="E387" t="s">
        <v>2081</v>
      </c>
      <c r="G387" t="s">
        <v>1263</v>
      </c>
      <c r="H387" t="s">
        <v>1604</v>
      </c>
    </row>
    <row r="388" spans="1:8" x14ac:dyDescent="0.35">
      <c r="A388" t="s">
        <v>968</v>
      </c>
      <c r="B388" t="s">
        <v>2082</v>
      </c>
      <c r="D388" t="s">
        <v>2047</v>
      </c>
      <c r="E388" t="s">
        <v>1827</v>
      </c>
      <c r="G388" t="s">
        <v>2083</v>
      </c>
      <c r="H388" t="s">
        <v>2084</v>
      </c>
    </row>
    <row r="389" spans="1:8" x14ac:dyDescent="0.35">
      <c r="A389" t="s">
        <v>947</v>
      </c>
      <c r="B389" t="s">
        <v>1676</v>
      </c>
      <c r="D389" t="s">
        <v>1769</v>
      </c>
      <c r="E389" t="s">
        <v>2085</v>
      </c>
      <c r="G389" t="s">
        <v>534</v>
      </c>
      <c r="H389" t="s">
        <v>1553</v>
      </c>
    </row>
    <row r="390" spans="1:8" x14ac:dyDescent="0.35">
      <c r="A390" t="s">
        <v>2086</v>
      </c>
      <c r="B390" t="s">
        <v>1283</v>
      </c>
      <c r="D390" t="s">
        <v>2058</v>
      </c>
      <c r="E390" t="s">
        <v>2087</v>
      </c>
      <c r="G390" t="s">
        <v>2088</v>
      </c>
      <c r="H390" t="s">
        <v>2089</v>
      </c>
    </row>
    <row r="391" spans="1:8" x14ac:dyDescent="0.35">
      <c r="A391" t="s">
        <v>2090</v>
      </c>
      <c r="B391" t="s">
        <v>2091</v>
      </c>
      <c r="D391" t="s">
        <v>275</v>
      </c>
      <c r="E391" t="s">
        <v>2092</v>
      </c>
      <c r="G391" t="s">
        <v>2093</v>
      </c>
      <c r="H391" t="s">
        <v>1819</v>
      </c>
    </row>
    <row r="392" spans="1:8" x14ac:dyDescent="0.35">
      <c r="A392" t="s">
        <v>2094</v>
      </c>
      <c r="B392" t="s">
        <v>2095</v>
      </c>
      <c r="D392" t="s">
        <v>2096</v>
      </c>
      <c r="E392" t="s">
        <v>2097</v>
      </c>
      <c r="G392" t="s">
        <v>2098</v>
      </c>
      <c r="H392" t="s">
        <v>2099</v>
      </c>
    </row>
    <row r="393" spans="1:8" x14ac:dyDescent="0.35">
      <c r="A393" t="s">
        <v>2100</v>
      </c>
      <c r="B393" t="s">
        <v>1458</v>
      </c>
      <c r="D393" t="s">
        <v>2101</v>
      </c>
      <c r="E393" t="s">
        <v>1866</v>
      </c>
      <c r="G393" t="s">
        <v>2102</v>
      </c>
      <c r="H393" t="s">
        <v>2103</v>
      </c>
    </row>
    <row r="394" spans="1:8" x14ac:dyDescent="0.35">
      <c r="A394" t="s">
        <v>2104</v>
      </c>
      <c r="B394" t="s">
        <v>2105</v>
      </c>
      <c r="D394" t="s">
        <v>2106</v>
      </c>
      <c r="E394" t="s">
        <v>676</v>
      </c>
      <c r="G394" t="s">
        <v>2107</v>
      </c>
      <c r="H394" t="s">
        <v>1566</v>
      </c>
    </row>
    <row r="395" spans="1:8" x14ac:dyDescent="0.35">
      <c r="A395" t="s">
        <v>2108</v>
      </c>
      <c r="B395" t="s">
        <v>2109</v>
      </c>
      <c r="D395" t="s">
        <v>1838</v>
      </c>
      <c r="E395" t="s">
        <v>1441</v>
      </c>
      <c r="G395" t="s">
        <v>1034</v>
      </c>
      <c r="H395" t="s">
        <v>2110</v>
      </c>
    </row>
    <row r="396" spans="1:8" x14ac:dyDescent="0.35">
      <c r="A396" t="s">
        <v>2111</v>
      </c>
      <c r="B396" t="s">
        <v>2112</v>
      </c>
      <c r="D396" t="s">
        <v>2113</v>
      </c>
      <c r="E396" t="s">
        <v>2114</v>
      </c>
      <c r="G396" t="s">
        <v>2115</v>
      </c>
      <c r="H396" t="s">
        <v>716</v>
      </c>
    </row>
    <row r="397" spans="1:8" x14ac:dyDescent="0.35">
      <c r="A397" t="s">
        <v>985</v>
      </c>
      <c r="B397" t="s">
        <v>2116</v>
      </c>
      <c r="D397" t="s">
        <v>334</v>
      </c>
      <c r="E397" t="s">
        <v>2117</v>
      </c>
      <c r="G397" t="s">
        <v>2118</v>
      </c>
      <c r="H397" t="s">
        <v>218</v>
      </c>
    </row>
    <row r="398" spans="1:8" x14ac:dyDescent="0.35">
      <c r="A398" t="s">
        <v>2119</v>
      </c>
      <c r="B398" t="s">
        <v>2120</v>
      </c>
      <c r="D398" t="s">
        <v>2121</v>
      </c>
      <c r="E398" t="s">
        <v>2122</v>
      </c>
      <c r="G398" t="s">
        <v>2123</v>
      </c>
      <c r="H398" t="s">
        <v>2124</v>
      </c>
    </row>
    <row r="399" spans="1:8" x14ac:dyDescent="0.35">
      <c r="A399" t="s">
        <v>2125</v>
      </c>
      <c r="B399" t="s">
        <v>2126</v>
      </c>
      <c r="D399" t="s">
        <v>2127</v>
      </c>
      <c r="E399" t="s">
        <v>2128</v>
      </c>
      <c r="G399" t="s">
        <v>2129</v>
      </c>
      <c r="H399" t="s">
        <v>2130</v>
      </c>
    </row>
    <row r="400" spans="1:8" x14ac:dyDescent="0.35">
      <c r="A400" t="s">
        <v>2131</v>
      </c>
      <c r="B400" t="s">
        <v>2132</v>
      </c>
      <c r="D400" t="s">
        <v>2133</v>
      </c>
      <c r="E400" t="s">
        <v>2134</v>
      </c>
      <c r="G400" t="s">
        <v>2135</v>
      </c>
      <c r="H400" t="s">
        <v>2136</v>
      </c>
    </row>
    <row r="401" spans="1:8" x14ac:dyDescent="0.35">
      <c r="A401" t="s">
        <v>915</v>
      </c>
      <c r="B401" t="s">
        <v>2137</v>
      </c>
      <c r="D401" t="s">
        <v>2138</v>
      </c>
      <c r="E401" t="s">
        <v>2139</v>
      </c>
      <c r="G401" t="s">
        <v>536</v>
      </c>
      <c r="H401" t="s">
        <v>101</v>
      </c>
    </row>
    <row r="402" spans="1:8" x14ac:dyDescent="0.35">
      <c r="A402" t="s">
        <v>2140</v>
      </c>
      <c r="B402" t="s">
        <v>588</v>
      </c>
      <c r="D402" t="s">
        <v>550</v>
      </c>
      <c r="E402" t="s">
        <v>1956</v>
      </c>
      <c r="G402" t="s">
        <v>2141</v>
      </c>
      <c r="H402" t="s">
        <v>2142</v>
      </c>
    </row>
    <row r="403" spans="1:8" x14ac:dyDescent="0.35">
      <c r="A403" t="s">
        <v>2143</v>
      </c>
      <c r="B403" t="s">
        <v>2121</v>
      </c>
      <c r="D403" t="s">
        <v>2144</v>
      </c>
      <c r="E403" t="s">
        <v>2145</v>
      </c>
      <c r="G403" t="s">
        <v>1176</v>
      </c>
      <c r="H403" t="s">
        <v>1065</v>
      </c>
    </row>
    <row r="404" spans="1:8" x14ac:dyDescent="0.35">
      <c r="A404" t="s">
        <v>1042</v>
      </c>
      <c r="B404" t="s">
        <v>320</v>
      </c>
      <c r="D404" t="s">
        <v>1796</v>
      </c>
      <c r="E404" t="s">
        <v>2146</v>
      </c>
      <c r="G404" t="s">
        <v>2147</v>
      </c>
      <c r="H404" t="s">
        <v>1962</v>
      </c>
    </row>
    <row r="405" spans="1:8" x14ac:dyDescent="0.35">
      <c r="A405" t="s">
        <v>2148</v>
      </c>
      <c r="B405" t="s">
        <v>1684</v>
      </c>
      <c r="D405" t="s">
        <v>2149</v>
      </c>
      <c r="E405" t="s">
        <v>2150</v>
      </c>
      <c r="G405" t="s">
        <v>669</v>
      </c>
      <c r="H405" t="s">
        <v>2151</v>
      </c>
    </row>
    <row r="406" spans="1:8" x14ac:dyDescent="0.35">
      <c r="A406" t="s">
        <v>2152</v>
      </c>
      <c r="B406" t="s">
        <v>2153</v>
      </c>
      <c r="D406" t="s">
        <v>2154</v>
      </c>
      <c r="E406" t="s">
        <v>2155</v>
      </c>
      <c r="G406" t="s">
        <v>2156</v>
      </c>
      <c r="H406" t="s">
        <v>1863</v>
      </c>
    </row>
    <row r="407" spans="1:8" x14ac:dyDescent="0.35">
      <c r="A407" t="s">
        <v>2157</v>
      </c>
      <c r="B407" t="s">
        <v>2158</v>
      </c>
      <c r="D407" t="s">
        <v>578</v>
      </c>
      <c r="E407" t="s">
        <v>2159</v>
      </c>
      <c r="G407" t="s">
        <v>2160</v>
      </c>
      <c r="H407" t="s">
        <v>1814</v>
      </c>
    </row>
    <row r="408" spans="1:8" x14ac:dyDescent="0.35">
      <c r="A408" t="s">
        <v>1739</v>
      </c>
      <c r="B408" t="s">
        <v>2161</v>
      </c>
      <c r="D408" t="s">
        <v>1477</v>
      </c>
      <c r="E408" t="s">
        <v>2162</v>
      </c>
      <c r="G408" t="s">
        <v>2163</v>
      </c>
      <c r="H408" t="s">
        <v>1524</v>
      </c>
    </row>
    <row r="409" spans="1:8" x14ac:dyDescent="0.35">
      <c r="A409" t="s">
        <v>2164</v>
      </c>
      <c r="B409" t="s">
        <v>2165</v>
      </c>
      <c r="D409" t="s">
        <v>2166</v>
      </c>
      <c r="E409" t="s">
        <v>2167</v>
      </c>
      <c r="G409" t="s">
        <v>1115</v>
      </c>
      <c r="H409" t="s">
        <v>1102</v>
      </c>
    </row>
    <row r="410" spans="1:8" x14ac:dyDescent="0.35">
      <c r="A410" t="s">
        <v>2168</v>
      </c>
      <c r="B410" t="s">
        <v>2169</v>
      </c>
      <c r="D410" t="s">
        <v>1698</v>
      </c>
      <c r="E410" t="s">
        <v>2170</v>
      </c>
      <c r="G410" t="s">
        <v>2171</v>
      </c>
      <c r="H410" t="s">
        <v>1447</v>
      </c>
    </row>
    <row r="411" spans="1:8" x14ac:dyDescent="0.35">
      <c r="A411" t="s">
        <v>999</v>
      </c>
      <c r="B411" t="s">
        <v>2172</v>
      </c>
      <c r="D411" t="s">
        <v>1724</v>
      </c>
      <c r="E411" t="s">
        <v>1558</v>
      </c>
      <c r="G411" t="s">
        <v>2173</v>
      </c>
      <c r="H411" t="s">
        <v>2174</v>
      </c>
    </row>
    <row r="412" spans="1:8" x14ac:dyDescent="0.35">
      <c r="A412" t="s">
        <v>2175</v>
      </c>
      <c r="B412" t="s">
        <v>1592</v>
      </c>
      <c r="D412" t="s">
        <v>2176</v>
      </c>
      <c r="E412" t="s">
        <v>2177</v>
      </c>
      <c r="G412" t="s">
        <v>2178</v>
      </c>
      <c r="H412" t="s">
        <v>1729</v>
      </c>
    </row>
    <row r="413" spans="1:8" x14ac:dyDescent="0.35">
      <c r="A413" t="s">
        <v>2179</v>
      </c>
      <c r="B413" t="s">
        <v>2180</v>
      </c>
      <c r="D413" t="s">
        <v>607</v>
      </c>
      <c r="E413" t="s">
        <v>1948</v>
      </c>
      <c r="G413" t="s">
        <v>2181</v>
      </c>
      <c r="H413" t="s">
        <v>2182</v>
      </c>
    </row>
    <row r="414" spans="1:8" x14ac:dyDescent="0.35">
      <c r="A414" t="s">
        <v>2183</v>
      </c>
      <c r="B414" t="s">
        <v>1752</v>
      </c>
      <c r="D414" t="s">
        <v>2184</v>
      </c>
      <c r="E414" t="s">
        <v>1640</v>
      </c>
      <c r="G414" t="s">
        <v>2185</v>
      </c>
      <c r="H414" t="s">
        <v>1483</v>
      </c>
    </row>
    <row r="415" spans="1:8" x14ac:dyDescent="0.35">
      <c r="A415" t="s">
        <v>2186</v>
      </c>
      <c r="B415" t="s">
        <v>2187</v>
      </c>
      <c r="D415" t="s">
        <v>2188</v>
      </c>
      <c r="E415" t="s">
        <v>2189</v>
      </c>
      <c r="G415" t="s">
        <v>2190</v>
      </c>
      <c r="H415" t="s">
        <v>427</v>
      </c>
    </row>
    <row r="416" spans="1:8" x14ac:dyDescent="0.35">
      <c r="A416" t="s">
        <v>2191</v>
      </c>
      <c r="B416" t="s">
        <v>1833</v>
      </c>
      <c r="D416" t="s">
        <v>2192</v>
      </c>
      <c r="E416" t="s">
        <v>2193</v>
      </c>
      <c r="G416" t="s">
        <v>2194</v>
      </c>
      <c r="H416" t="s">
        <v>2195</v>
      </c>
    </row>
    <row r="417" spans="1:8" x14ac:dyDescent="0.35">
      <c r="A417" t="s">
        <v>2196</v>
      </c>
      <c r="B417" t="s">
        <v>1400</v>
      </c>
      <c r="D417" t="s">
        <v>2197</v>
      </c>
      <c r="E417" t="s">
        <v>2198</v>
      </c>
      <c r="G417" t="s">
        <v>2199</v>
      </c>
      <c r="H417" t="s">
        <v>2200</v>
      </c>
    </row>
    <row r="418" spans="1:8" x14ac:dyDescent="0.35">
      <c r="A418" t="s">
        <v>1016</v>
      </c>
      <c r="B418" t="s">
        <v>2201</v>
      </c>
      <c r="D418" t="s">
        <v>2003</v>
      </c>
      <c r="E418" t="s">
        <v>2202</v>
      </c>
      <c r="G418" t="s">
        <v>2203</v>
      </c>
      <c r="H418" t="s">
        <v>1593</v>
      </c>
    </row>
    <row r="419" spans="1:8" x14ac:dyDescent="0.35">
      <c r="A419" t="s">
        <v>2204</v>
      </c>
      <c r="B419" t="s">
        <v>2205</v>
      </c>
      <c r="D419" t="s">
        <v>1957</v>
      </c>
      <c r="E419" t="s">
        <v>2206</v>
      </c>
      <c r="G419" t="s">
        <v>2207</v>
      </c>
      <c r="H419" t="s">
        <v>2208</v>
      </c>
    </row>
    <row r="420" spans="1:8" x14ac:dyDescent="0.35">
      <c r="A420" t="s">
        <v>1064</v>
      </c>
      <c r="B420" t="s">
        <v>2209</v>
      </c>
      <c r="D420" t="s">
        <v>2210</v>
      </c>
      <c r="E420" t="s">
        <v>2211</v>
      </c>
      <c r="G420" t="s">
        <v>53</v>
      </c>
      <c r="H420" t="s">
        <v>1867</v>
      </c>
    </row>
    <row r="421" spans="1:8" x14ac:dyDescent="0.35">
      <c r="A421" t="s">
        <v>1036</v>
      </c>
      <c r="B421" t="s">
        <v>2212</v>
      </c>
      <c r="D421" t="s">
        <v>2213</v>
      </c>
      <c r="E421" t="s">
        <v>2214</v>
      </c>
      <c r="G421" t="s">
        <v>542</v>
      </c>
      <c r="H421" t="s">
        <v>2215</v>
      </c>
    </row>
    <row r="422" spans="1:8" x14ac:dyDescent="0.35">
      <c r="A422" t="s">
        <v>1070</v>
      </c>
      <c r="B422" t="s">
        <v>1868</v>
      </c>
      <c r="D422" t="s">
        <v>2216</v>
      </c>
      <c r="E422" t="s">
        <v>2217</v>
      </c>
      <c r="G422" t="s">
        <v>1028</v>
      </c>
      <c r="H422" t="s">
        <v>1678</v>
      </c>
    </row>
    <row r="423" spans="1:8" x14ac:dyDescent="0.35">
      <c r="A423" t="s">
        <v>2218</v>
      </c>
      <c r="B423" t="s">
        <v>2219</v>
      </c>
      <c r="D423" t="s">
        <v>2220</v>
      </c>
      <c r="E423" t="s">
        <v>2221</v>
      </c>
      <c r="G423" t="s">
        <v>2222</v>
      </c>
      <c r="H423" t="s">
        <v>2223</v>
      </c>
    </row>
    <row r="424" spans="1:8" x14ac:dyDescent="0.35">
      <c r="A424" t="s">
        <v>2224</v>
      </c>
      <c r="B424" t="s">
        <v>2225</v>
      </c>
      <c r="D424" t="s">
        <v>2226</v>
      </c>
      <c r="E424" t="s">
        <v>1607</v>
      </c>
      <c r="G424" t="s">
        <v>2227</v>
      </c>
      <c r="H424" t="s">
        <v>2228</v>
      </c>
    </row>
    <row r="425" spans="1:8" x14ac:dyDescent="0.35">
      <c r="A425" t="s">
        <v>1029</v>
      </c>
      <c r="B425" t="s">
        <v>1900</v>
      </c>
      <c r="D425" t="s">
        <v>2229</v>
      </c>
      <c r="E425" t="s">
        <v>2230</v>
      </c>
      <c r="G425" t="s">
        <v>2231</v>
      </c>
      <c r="H425" t="s">
        <v>2232</v>
      </c>
    </row>
    <row r="426" spans="1:8" x14ac:dyDescent="0.35">
      <c r="A426" t="s">
        <v>2233</v>
      </c>
      <c r="B426" t="s">
        <v>2234</v>
      </c>
      <c r="D426" t="s">
        <v>2235</v>
      </c>
      <c r="E426" t="s">
        <v>2236</v>
      </c>
      <c r="G426" t="s">
        <v>2237</v>
      </c>
      <c r="H426" t="s">
        <v>2238</v>
      </c>
    </row>
    <row r="427" spans="1:8" x14ac:dyDescent="0.35">
      <c r="A427" t="s">
        <v>2239</v>
      </c>
      <c r="B427" t="s">
        <v>1569</v>
      </c>
      <c r="D427" t="s">
        <v>1895</v>
      </c>
      <c r="E427" t="s">
        <v>2240</v>
      </c>
      <c r="G427" t="s">
        <v>2241</v>
      </c>
      <c r="H427" t="s">
        <v>2242</v>
      </c>
    </row>
    <row r="428" spans="1:8" x14ac:dyDescent="0.35">
      <c r="A428" t="s">
        <v>2243</v>
      </c>
      <c r="B428" t="s">
        <v>2244</v>
      </c>
      <c r="D428" t="s">
        <v>2044</v>
      </c>
      <c r="E428" t="s">
        <v>2245</v>
      </c>
      <c r="G428" t="s">
        <v>2246</v>
      </c>
      <c r="H428" t="s">
        <v>2247</v>
      </c>
    </row>
    <row r="429" spans="1:8" x14ac:dyDescent="0.35">
      <c r="A429" t="s">
        <v>2248</v>
      </c>
      <c r="B429" t="s">
        <v>2249</v>
      </c>
      <c r="D429" t="s">
        <v>1970</v>
      </c>
      <c r="E429" t="s">
        <v>2250</v>
      </c>
      <c r="G429" t="s">
        <v>573</v>
      </c>
      <c r="H429" t="s">
        <v>2251</v>
      </c>
    </row>
    <row r="430" spans="1:8" x14ac:dyDescent="0.35">
      <c r="A430" t="s">
        <v>1089</v>
      </c>
      <c r="B430" t="s">
        <v>2195</v>
      </c>
      <c r="D430" t="s">
        <v>2252</v>
      </c>
      <c r="E430" t="s">
        <v>2253</v>
      </c>
      <c r="G430" t="s">
        <v>2254</v>
      </c>
      <c r="H430" t="s">
        <v>383</v>
      </c>
    </row>
    <row r="431" spans="1:8" x14ac:dyDescent="0.35">
      <c r="A431" t="s">
        <v>2255</v>
      </c>
      <c r="B431" t="s">
        <v>749</v>
      </c>
      <c r="D431" t="s">
        <v>2256</v>
      </c>
      <c r="E431" t="s">
        <v>2257</v>
      </c>
      <c r="G431" t="s">
        <v>757</v>
      </c>
      <c r="H431" t="s">
        <v>2120</v>
      </c>
    </row>
    <row r="432" spans="1:8" x14ac:dyDescent="0.35">
      <c r="A432" t="s">
        <v>1083</v>
      </c>
      <c r="B432" t="s">
        <v>2258</v>
      </c>
      <c r="D432" t="s">
        <v>2259</v>
      </c>
      <c r="E432" t="s">
        <v>2260</v>
      </c>
      <c r="G432" t="s">
        <v>2261</v>
      </c>
      <c r="H432" t="s">
        <v>2262</v>
      </c>
    </row>
    <row r="433" spans="1:8" x14ac:dyDescent="0.35">
      <c r="A433" t="s">
        <v>1057</v>
      </c>
      <c r="B433" t="s">
        <v>2263</v>
      </c>
      <c r="D433" t="s">
        <v>2264</v>
      </c>
      <c r="E433" t="s">
        <v>2265</v>
      </c>
      <c r="G433" t="s">
        <v>2266</v>
      </c>
      <c r="H433" t="s">
        <v>2267</v>
      </c>
    </row>
    <row r="434" spans="1:8" x14ac:dyDescent="0.35">
      <c r="A434" t="s">
        <v>1097</v>
      </c>
      <c r="B434" t="s">
        <v>2022</v>
      </c>
      <c r="D434" t="s">
        <v>1828</v>
      </c>
      <c r="E434" t="s">
        <v>2268</v>
      </c>
      <c r="G434" t="s">
        <v>2269</v>
      </c>
      <c r="H434" t="s">
        <v>2270</v>
      </c>
    </row>
    <row r="435" spans="1:8" x14ac:dyDescent="0.35">
      <c r="A435" t="s">
        <v>1103</v>
      </c>
      <c r="B435" t="s">
        <v>150</v>
      </c>
      <c r="D435" t="s">
        <v>2271</v>
      </c>
      <c r="E435" t="s">
        <v>2272</v>
      </c>
      <c r="G435" t="s">
        <v>2273</v>
      </c>
      <c r="H435" t="s">
        <v>2274</v>
      </c>
    </row>
    <row r="436" spans="1:8" x14ac:dyDescent="0.35">
      <c r="B436" t="s">
        <v>2275</v>
      </c>
      <c r="D436" t="s">
        <v>2276</v>
      </c>
      <c r="E436" t="s">
        <v>2277</v>
      </c>
      <c r="G436" t="s">
        <v>2278</v>
      </c>
      <c r="H436" t="s">
        <v>2279</v>
      </c>
    </row>
    <row r="437" spans="1:8" x14ac:dyDescent="0.35">
      <c r="B437" t="s">
        <v>2280</v>
      </c>
      <c r="D437" t="s">
        <v>342</v>
      </c>
      <c r="E437" t="s">
        <v>2281</v>
      </c>
      <c r="G437" t="s">
        <v>2282</v>
      </c>
      <c r="H437" t="s">
        <v>1637</v>
      </c>
    </row>
    <row r="438" spans="1:8" x14ac:dyDescent="0.35">
      <c r="B438" t="s">
        <v>1989</v>
      </c>
      <c r="D438" t="s">
        <v>1765</v>
      </c>
      <c r="E438" t="s">
        <v>2283</v>
      </c>
      <c r="G438" t="s">
        <v>2284</v>
      </c>
      <c r="H438" t="s">
        <v>2285</v>
      </c>
    </row>
    <row r="439" spans="1:8" x14ac:dyDescent="0.35">
      <c r="B439" t="s">
        <v>2286</v>
      </c>
      <c r="D439" t="s">
        <v>2091</v>
      </c>
      <c r="E439" t="s">
        <v>1888</v>
      </c>
      <c r="G439" t="s">
        <v>2287</v>
      </c>
      <c r="H439" t="s">
        <v>2288</v>
      </c>
    </row>
    <row r="440" spans="1:8" x14ac:dyDescent="0.35">
      <c r="B440" t="s">
        <v>2289</v>
      </c>
      <c r="D440" t="s">
        <v>2290</v>
      </c>
      <c r="E440" t="s">
        <v>2291</v>
      </c>
      <c r="G440" t="s">
        <v>521</v>
      </c>
      <c r="H440" t="s">
        <v>2234</v>
      </c>
    </row>
    <row r="441" spans="1:8" x14ac:dyDescent="0.35">
      <c r="B441" t="s">
        <v>1779</v>
      </c>
      <c r="D441" t="s">
        <v>2292</v>
      </c>
      <c r="E441" t="s">
        <v>2293</v>
      </c>
      <c r="G441" t="s">
        <v>2294</v>
      </c>
      <c r="H441" t="s">
        <v>1647</v>
      </c>
    </row>
    <row r="442" spans="1:8" x14ac:dyDescent="0.35">
      <c r="B442" t="s">
        <v>867</v>
      </c>
      <c r="D442" t="s">
        <v>2295</v>
      </c>
      <c r="E442" t="s">
        <v>2296</v>
      </c>
      <c r="G442" t="s">
        <v>637</v>
      </c>
      <c r="H442" t="s">
        <v>2297</v>
      </c>
    </row>
    <row r="443" spans="1:8" x14ac:dyDescent="0.35">
      <c r="B443" t="s">
        <v>2076</v>
      </c>
      <c r="D443" t="s">
        <v>2298</v>
      </c>
      <c r="E443" t="s">
        <v>2299</v>
      </c>
      <c r="G443" t="s">
        <v>2300</v>
      </c>
      <c r="H443" t="s">
        <v>2301</v>
      </c>
    </row>
    <row r="444" spans="1:8" x14ac:dyDescent="0.35">
      <c r="B444" t="s">
        <v>2302</v>
      </c>
      <c r="D444" t="s">
        <v>1239</v>
      </c>
      <c r="E444" t="s">
        <v>781</v>
      </c>
      <c r="G444" t="s">
        <v>1481</v>
      </c>
      <c r="H444" t="s">
        <v>1442</v>
      </c>
    </row>
    <row r="445" spans="1:8" x14ac:dyDescent="0.35">
      <c r="B445" t="s">
        <v>2080</v>
      </c>
      <c r="D445" t="s">
        <v>2303</v>
      </c>
      <c r="E445" t="s">
        <v>2304</v>
      </c>
      <c r="G445" t="s">
        <v>1420</v>
      </c>
      <c r="H445" t="s">
        <v>2305</v>
      </c>
    </row>
    <row r="446" spans="1:8" x14ac:dyDescent="0.35">
      <c r="B446" t="s">
        <v>2306</v>
      </c>
      <c r="D446" t="s">
        <v>2307</v>
      </c>
      <c r="E446" t="s">
        <v>2308</v>
      </c>
      <c r="G446" t="s">
        <v>2309</v>
      </c>
      <c r="H446" t="s">
        <v>2289</v>
      </c>
    </row>
    <row r="447" spans="1:8" x14ac:dyDescent="0.35">
      <c r="B447" t="s">
        <v>2310</v>
      </c>
      <c r="D447" t="s">
        <v>2311</v>
      </c>
      <c r="E447" t="s">
        <v>1531</v>
      </c>
      <c r="G447" t="s">
        <v>822</v>
      </c>
      <c r="H447" t="s">
        <v>2312</v>
      </c>
    </row>
    <row r="448" spans="1:8" x14ac:dyDescent="0.35">
      <c r="B448" t="s">
        <v>2313</v>
      </c>
      <c r="D448" t="s">
        <v>2314</v>
      </c>
      <c r="E448" t="s">
        <v>2315</v>
      </c>
      <c r="G448" t="s">
        <v>446</v>
      </c>
      <c r="H448" t="s">
        <v>2316</v>
      </c>
    </row>
    <row r="449" spans="2:8" x14ac:dyDescent="0.35">
      <c r="B449" t="s">
        <v>381</v>
      </c>
      <c r="D449" t="s">
        <v>2317</v>
      </c>
      <c r="E449" t="s">
        <v>2318</v>
      </c>
      <c r="G449" t="s">
        <v>2319</v>
      </c>
      <c r="H449" t="s">
        <v>2091</v>
      </c>
    </row>
    <row r="450" spans="2:8" x14ac:dyDescent="0.35">
      <c r="B450" t="s">
        <v>2307</v>
      </c>
      <c r="D450" t="s">
        <v>2320</v>
      </c>
      <c r="E450" t="s">
        <v>2321</v>
      </c>
      <c r="G450" t="s">
        <v>384</v>
      </c>
      <c r="H450" t="s">
        <v>1477</v>
      </c>
    </row>
    <row r="451" spans="2:8" x14ac:dyDescent="0.35">
      <c r="B451" t="s">
        <v>342</v>
      </c>
      <c r="D451" t="s">
        <v>1876</v>
      </c>
      <c r="E451" t="s">
        <v>2322</v>
      </c>
      <c r="G451" t="s">
        <v>2323</v>
      </c>
      <c r="H451" t="s">
        <v>2324</v>
      </c>
    </row>
    <row r="452" spans="2:8" x14ac:dyDescent="0.35">
      <c r="B452" t="s">
        <v>2325</v>
      </c>
      <c r="D452" t="s">
        <v>2326</v>
      </c>
      <c r="E452" t="s">
        <v>1856</v>
      </c>
      <c r="G452" t="s">
        <v>2327</v>
      </c>
      <c r="H452" t="s">
        <v>1575</v>
      </c>
    </row>
    <row r="453" spans="2:8" x14ac:dyDescent="0.35">
      <c r="B453" t="s">
        <v>556</v>
      </c>
      <c r="D453" t="s">
        <v>2328</v>
      </c>
      <c r="E453" t="s">
        <v>2329</v>
      </c>
      <c r="G453" t="s">
        <v>2330</v>
      </c>
      <c r="H453" t="s">
        <v>1851</v>
      </c>
    </row>
    <row r="454" spans="2:8" x14ac:dyDescent="0.35">
      <c r="B454" t="s">
        <v>2331</v>
      </c>
      <c r="D454" t="s">
        <v>2332</v>
      </c>
      <c r="E454" t="s">
        <v>2333</v>
      </c>
      <c r="G454" t="s">
        <v>2334</v>
      </c>
      <c r="H454" t="s">
        <v>914</v>
      </c>
    </row>
    <row r="455" spans="2:8" x14ac:dyDescent="0.35">
      <c r="B455" t="s">
        <v>2335</v>
      </c>
      <c r="D455" t="s">
        <v>2336</v>
      </c>
      <c r="E455" t="s">
        <v>2337</v>
      </c>
      <c r="G455" t="s">
        <v>2338</v>
      </c>
      <c r="H455" t="s">
        <v>2339</v>
      </c>
    </row>
    <row r="456" spans="2:8" x14ac:dyDescent="0.35">
      <c r="B456" t="s">
        <v>2197</v>
      </c>
      <c r="D456" t="s">
        <v>2340</v>
      </c>
      <c r="E456" t="s">
        <v>2341</v>
      </c>
      <c r="G456" t="s">
        <v>2342</v>
      </c>
      <c r="H456" t="s">
        <v>1740</v>
      </c>
    </row>
    <row r="457" spans="2:8" x14ac:dyDescent="0.35">
      <c r="B457" t="s">
        <v>2343</v>
      </c>
      <c r="D457" t="s">
        <v>2344</v>
      </c>
      <c r="E457" t="s">
        <v>2345</v>
      </c>
      <c r="G457" t="s">
        <v>2346</v>
      </c>
      <c r="H457" t="s">
        <v>2347</v>
      </c>
    </row>
    <row r="458" spans="2:8" x14ac:dyDescent="0.35">
      <c r="B458" t="s">
        <v>2210</v>
      </c>
      <c r="D458" t="s">
        <v>2348</v>
      </c>
      <c r="E458" t="s">
        <v>2349</v>
      </c>
      <c r="G458" t="s">
        <v>2350</v>
      </c>
      <c r="H458" t="s">
        <v>2351</v>
      </c>
    </row>
    <row r="459" spans="2:8" x14ac:dyDescent="0.35">
      <c r="B459" t="s">
        <v>2352</v>
      </c>
      <c r="D459" t="s">
        <v>2325</v>
      </c>
      <c r="E459" t="s">
        <v>2353</v>
      </c>
      <c r="G459" t="s">
        <v>2354</v>
      </c>
      <c r="H459" t="s">
        <v>2355</v>
      </c>
    </row>
    <row r="460" spans="2:8" x14ac:dyDescent="0.35">
      <c r="B460" t="s">
        <v>2356</v>
      </c>
      <c r="D460" t="s">
        <v>2357</v>
      </c>
      <c r="E460" t="s">
        <v>2358</v>
      </c>
      <c r="G460" t="s">
        <v>1222</v>
      </c>
      <c r="H460" t="s">
        <v>1608</v>
      </c>
    </row>
    <row r="461" spans="2:8" x14ac:dyDescent="0.35">
      <c r="B461" t="s">
        <v>2359</v>
      </c>
      <c r="D461" t="s">
        <v>2360</v>
      </c>
      <c r="E461" t="s">
        <v>2361</v>
      </c>
      <c r="G461" t="s">
        <v>2362</v>
      </c>
      <c r="H461" t="s">
        <v>902</v>
      </c>
    </row>
    <row r="462" spans="2:8" x14ac:dyDescent="0.35">
      <c r="B462" t="s">
        <v>2363</v>
      </c>
      <c r="D462" t="s">
        <v>2219</v>
      </c>
      <c r="E462" t="s">
        <v>2364</v>
      </c>
      <c r="G462" t="s">
        <v>2365</v>
      </c>
      <c r="H462" t="s">
        <v>2066</v>
      </c>
    </row>
    <row r="463" spans="2:8" x14ac:dyDescent="0.35">
      <c r="B463" t="s">
        <v>2366</v>
      </c>
      <c r="D463" t="s">
        <v>2367</v>
      </c>
      <c r="E463" t="s">
        <v>1630</v>
      </c>
      <c r="G463" t="s">
        <v>434</v>
      </c>
      <c r="H463" t="s">
        <v>1885</v>
      </c>
    </row>
    <row r="464" spans="2:8" x14ac:dyDescent="0.35">
      <c r="B464" t="s">
        <v>2368</v>
      </c>
      <c r="D464" t="s">
        <v>2369</v>
      </c>
      <c r="E464" t="s">
        <v>2316</v>
      </c>
      <c r="G464" t="s">
        <v>730</v>
      </c>
      <c r="H464" t="s">
        <v>2370</v>
      </c>
    </row>
    <row r="465" spans="2:8" x14ac:dyDescent="0.35">
      <c r="B465" t="s">
        <v>1854</v>
      </c>
      <c r="D465" t="s">
        <v>2169</v>
      </c>
      <c r="E465" t="s">
        <v>2371</v>
      </c>
      <c r="G465" t="s">
        <v>2372</v>
      </c>
      <c r="H465" t="s">
        <v>2373</v>
      </c>
    </row>
    <row r="466" spans="2:8" x14ac:dyDescent="0.35">
      <c r="B466" t="s">
        <v>2374</v>
      </c>
      <c r="D466" t="s">
        <v>2375</v>
      </c>
      <c r="E466" t="s">
        <v>1536</v>
      </c>
      <c r="G466" t="s">
        <v>663</v>
      </c>
      <c r="H466" t="s">
        <v>2376</v>
      </c>
    </row>
    <row r="467" spans="2:8" x14ac:dyDescent="0.35">
      <c r="B467" t="s">
        <v>1824</v>
      </c>
      <c r="D467" t="s">
        <v>420</v>
      </c>
      <c r="E467" t="s">
        <v>2377</v>
      </c>
      <c r="G467" t="s">
        <v>2378</v>
      </c>
      <c r="H467" t="s">
        <v>2379</v>
      </c>
    </row>
    <row r="468" spans="2:8" x14ac:dyDescent="0.35">
      <c r="B468" t="s">
        <v>205</v>
      </c>
      <c r="D468" t="s">
        <v>2380</v>
      </c>
      <c r="E468" t="s">
        <v>2381</v>
      </c>
      <c r="G468" t="s">
        <v>2382</v>
      </c>
      <c r="H468" t="s">
        <v>2383</v>
      </c>
    </row>
    <row r="469" spans="2:8" x14ac:dyDescent="0.35">
      <c r="B469" t="s">
        <v>2384</v>
      </c>
      <c r="D469" t="s">
        <v>2385</v>
      </c>
      <c r="E469" t="s">
        <v>2386</v>
      </c>
      <c r="G469" t="s">
        <v>1154</v>
      </c>
      <c r="H469" t="s">
        <v>2244</v>
      </c>
    </row>
    <row r="470" spans="2:8" x14ac:dyDescent="0.35">
      <c r="B470" t="s">
        <v>2387</v>
      </c>
      <c r="D470" t="s">
        <v>2388</v>
      </c>
      <c r="E470" t="s">
        <v>2389</v>
      </c>
      <c r="G470" t="s">
        <v>2390</v>
      </c>
      <c r="H470" t="s">
        <v>2391</v>
      </c>
    </row>
    <row r="471" spans="2:8" x14ac:dyDescent="0.35">
      <c r="B471" t="s">
        <v>2264</v>
      </c>
      <c r="D471" t="s">
        <v>2392</v>
      </c>
      <c r="E471" t="s">
        <v>2393</v>
      </c>
      <c r="G471" t="s">
        <v>2394</v>
      </c>
      <c r="H471" t="s">
        <v>2105</v>
      </c>
    </row>
    <row r="472" spans="2:8" x14ac:dyDescent="0.35">
      <c r="B472" t="s">
        <v>2395</v>
      </c>
      <c r="D472" t="s">
        <v>2396</v>
      </c>
      <c r="E472" t="s">
        <v>1209</v>
      </c>
      <c r="G472" t="s">
        <v>567</v>
      </c>
      <c r="H472" t="s">
        <v>1643</v>
      </c>
    </row>
    <row r="473" spans="2:8" x14ac:dyDescent="0.35">
      <c r="B473" t="s">
        <v>2397</v>
      </c>
      <c r="D473" t="s">
        <v>2398</v>
      </c>
      <c r="E473" t="s">
        <v>2399</v>
      </c>
      <c r="G473" t="s">
        <v>2400</v>
      </c>
      <c r="H473" t="s">
        <v>1849</v>
      </c>
    </row>
    <row r="474" spans="2:8" x14ac:dyDescent="0.35">
      <c r="B474" t="s">
        <v>2149</v>
      </c>
      <c r="D474" t="s">
        <v>1470</v>
      </c>
      <c r="E474" t="s">
        <v>872</v>
      </c>
      <c r="G474" t="s">
        <v>666</v>
      </c>
      <c r="H474" t="s">
        <v>2401</v>
      </c>
    </row>
    <row r="475" spans="2:8" x14ac:dyDescent="0.35">
      <c r="B475" t="s">
        <v>2402</v>
      </c>
      <c r="D475" t="s">
        <v>2403</v>
      </c>
      <c r="E475" t="s">
        <v>2404</v>
      </c>
      <c r="G475" t="s">
        <v>2405</v>
      </c>
      <c r="H475" t="s">
        <v>2406</v>
      </c>
    </row>
    <row r="476" spans="2:8" x14ac:dyDescent="0.35">
      <c r="B476" t="s">
        <v>2295</v>
      </c>
      <c r="D476" t="s">
        <v>2275</v>
      </c>
      <c r="E476" t="s">
        <v>2407</v>
      </c>
      <c r="G476" t="s">
        <v>2408</v>
      </c>
      <c r="H476" t="s">
        <v>522</v>
      </c>
    </row>
    <row r="477" spans="2:8" x14ac:dyDescent="0.35">
      <c r="B477" t="s">
        <v>2409</v>
      </c>
      <c r="D477" t="s">
        <v>2363</v>
      </c>
      <c r="E477" t="s">
        <v>2410</v>
      </c>
      <c r="G477" t="s">
        <v>2411</v>
      </c>
      <c r="H477" t="s">
        <v>2412</v>
      </c>
    </row>
    <row r="478" spans="2:8" x14ac:dyDescent="0.35">
      <c r="B478" t="s">
        <v>2413</v>
      </c>
      <c r="D478" t="s">
        <v>1524</v>
      </c>
      <c r="E478" t="s">
        <v>2414</v>
      </c>
      <c r="G478" t="s">
        <v>2415</v>
      </c>
      <c r="H478" t="s">
        <v>1627</v>
      </c>
    </row>
    <row r="479" spans="2:8" x14ac:dyDescent="0.35">
      <c r="B479" t="s">
        <v>2416</v>
      </c>
      <c r="D479" t="s">
        <v>2417</v>
      </c>
      <c r="E479" t="s">
        <v>1710</v>
      </c>
      <c r="G479" t="s">
        <v>2418</v>
      </c>
      <c r="H479" t="s">
        <v>1779</v>
      </c>
    </row>
    <row r="480" spans="2:8" x14ac:dyDescent="0.35">
      <c r="B480" t="s">
        <v>2419</v>
      </c>
      <c r="D480" t="s">
        <v>2420</v>
      </c>
      <c r="E480" t="s">
        <v>2421</v>
      </c>
      <c r="G480" t="s">
        <v>2422</v>
      </c>
      <c r="H480" t="s">
        <v>2423</v>
      </c>
    </row>
    <row r="481" spans="2:8" x14ac:dyDescent="0.35">
      <c r="B481" t="s">
        <v>2375</v>
      </c>
      <c r="D481" t="s">
        <v>2187</v>
      </c>
      <c r="E481" t="s">
        <v>2424</v>
      </c>
      <c r="G481" t="s">
        <v>2425</v>
      </c>
      <c r="H481" t="s">
        <v>2426</v>
      </c>
    </row>
    <row r="482" spans="2:8" x14ac:dyDescent="0.35">
      <c r="B482" t="s">
        <v>2279</v>
      </c>
      <c r="D482" t="s">
        <v>2234</v>
      </c>
      <c r="E482" t="s">
        <v>1298</v>
      </c>
      <c r="G482" t="s">
        <v>2427</v>
      </c>
      <c r="H482" t="s">
        <v>2428</v>
      </c>
    </row>
    <row r="483" spans="2:8" x14ac:dyDescent="0.35">
      <c r="B483" t="s">
        <v>2429</v>
      </c>
      <c r="D483" t="s">
        <v>2430</v>
      </c>
      <c r="E483" t="s">
        <v>1402</v>
      </c>
      <c r="G483" t="s">
        <v>1371</v>
      </c>
      <c r="H483" t="s">
        <v>2431</v>
      </c>
    </row>
    <row r="484" spans="2:8" x14ac:dyDescent="0.35">
      <c r="B484" t="s">
        <v>2432</v>
      </c>
      <c r="D484" t="s">
        <v>2433</v>
      </c>
      <c r="E484" t="s">
        <v>2434</v>
      </c>
      <c r="G484" t="s">
        <v>2435</v>
      </c>
      <c r="H484" t="s">
        <v>1457</v>
      </c>
    </row>
    <row r="485" spans="2:8" x14ac:dyDescent="0.35">
      <c r="B485" t="s">
        <v>2436</v>
      </c>
      <c r="D485" t="s">
        <v>2384</v>
      </c>
      <c r="E485" t="s">
        <v>1913</v>
      </c>
      <c r="G485" t="s">
        <v>2437</v>
      </c>
      <c r="H485" t="s">
        <v>1506</v>
      </c>
    </row>
    <row r="486" spans="2:8" x14ac:dyDescent="0.35">
      <c r="B486" t="s">
        <v>2438</v>
      </c>
      <c r="D486" t="s">
        <v>2439</v>
      </c>
      <c r="E486" t="s">
        <v>2440</v>
      </c>
      <c r="G486" t="s">
        <v>334</v>
      </c>
      <c r="H486" t="s">
        <v>2106</v>
      </c>
    </row>
    <row r="487" spans="2:8" x14ac:dyDescent="0.35">
      <c r="B487" t="s">
        <v>755</v>
      </c>
      <c r="D487" t="s">
        <v>2441</v>
      </c>
      <c r="E487" t="s">
        <v>2002</v>
      </c>
      <c r="G487" t="s">
        <v>1677</v>
      </c>
      <c r="H487" t="s">
        <v>2366</v>
      </c>
    </row>
    <row r="488" spans="2:8" x14ac:dyDescent="0.35">
      <c r="B488" t="s">
        <v>2442</v>
      </c>
      <c r="D488" t="s">
        <v>1252</v>
      </c>
      <c r="E488" t="s">
        <v>2443</v>
      </c>
      <c r="G488" t="s">
        <v>2444</v>
      </c>
      <c r="H488" t="s">
        <v>2445</v>
      </c>
    </row>
    <row r="489" spans="2:8" x14ac:dyDescent="0.35">
      <c r="B489" t="s">
        <v>2446</v>
      </c>
      <c r="D489" t="s">
        <v>2447</v>
      </c>
      <c r="E489" t="s">
        <v>774</v>
      </c>
      <c r="G489" t="s">
        <v>2448</v>
      </c>
      <c r="H489" t="s">
        <v>2449</v>
      </c>
    </row>
    <row r="490" spans="2:8" x14ac:dyDescent="0.35">
      <c r="B490" t="s">
        <v>379</v>
      </c>
      <c r="D490" t="s">
        <v>2450</v>
      </c>
      <c r="E490" t="s">
        <v>1496</v>
      </c>
      <c r="G490" t="s">
        <v>2451</v>
      </c>
      <c r="H490" t="s">
        <v>1744</v>
      </c>
    </row>
    <row r="491" spans="2:8" x14ac:dyDescent="0.35">
      <c r="B491" t="s">
        <v>1766</v>
      </c>
      <c r="D491" t="s">
        <v>2452</v>
      </c>
      <c r="E491" t="s">
        <v>2453</v>
      </c>
      <c r="G491" t="s">
        <v>2454</v>
      </c>
      <c r="H491" t="s">
        <v>2455</v>
      </c>
    </row>
    <row r="492" spans="2:8" x14ac:dyDescent="0.35">
      <c r="B492" t="s">
        <v>2456</v>
      </c>
      <c r="D492" t="s">
        <v>2457</v>
      </c>
      <c r="E492" t="s">
        <v>1642</v>
      </c>
      <c r="G492" t="s">
        <v>2458</v>
      </c>
      <c r="H492" t="s">
        <v>1980</v>
      </c>
    </row>
    <row r="493" spans="2:8" x14ac:dyDescent="0.35">
      <c r="B493" t="s">
        <v>2459</v>
      </c>
      <c r="D493" t="s">
        <v>2460</v>
      </c>
      <c r="E493" t="s">
        <v>2461</v>
      </c>
      <c r="G493" t="s">
        <v>838</v>
      </c>
      <c r="H493" t="s">
        <v>900</v>
      </c>
    </row>
    <row r="494" spans="2:8" x14ac:dyDescent="0.35">
      <c r="B494" t="s">
        <v>2462</v>
      </c>
      <c r="D494" t="s">
        <v>150</v>
      </c>
      <c r="E494" t="s">
        <v>2463</v>
      </c>
      <c r="G494" t="s">
        <v>230</v>
      </c>
      <c r="H494" t="s">
        <v>1283</v>
      </c>
    </row>
    <row r="495" spans="2:8" x14ac:dyDescent="0.35">
      <c r="B495" t="s">
        <v>2320</v>
      </c>
      <c r="D495" t="s">
        <v>2286</v>
      </c>
      <c r="E495" t="s">
        <v>381</v>
      </c>
      <c r="G495" t="s">
        <v>2464</v>
      </c>
      <c r="H495" t="s">
        <v>2465</v>
      </c>
    </row>
    <row r="496" spans="2:8" x14ac:dyDescent="0.35">
      <c r="B496" t="s">
        <v>1641</v>
      </c>
      <c r="D496" t="s">
        <v>2466</v>
      </c>
      <c r="E496" t="s">
        <v>2467</v>
      </c>
      <c r="G496" t="s">
        <v>2468</v>
      </c>
      <c r="H496" t="s">
        <v>2469</v>
      </c>
    </row>
    <row r="497" spans="2:8" x14ac:dyDescent="0.35">
      <c r="B497" t="s">
        <v>2470</v>
      </c>
      <c r="D497" t="s">
        <v>2471</v>
      </c>
      <c r="E497" t="s">
        <v>2472</v>
      </c>
      <c r="G497" t="s">
        <v>2473</v>
      </c>
      <c r="H497" t="s">
        <v>2169</v>
      </c>
    </row>
    <row r="498" spans="2:8" x14ac:dyDescent="0.35">
      <c r="B498" t="s">
        <v>1909</v>
      </c>
      <c r="D498" t="s">
        <v>2474</v>
      </c>
      <c r="E498" t="s">
        <v>2475</v>
      </c>
      <c r="G498" t="s">
        <v>2476</v>
      </c>
      <c r="H498" t="s">
        <v>2477</v>
      </c>
    </row>
    <row r="499" spans="2:8" x14ac:dyDescent="0.35">
      <c r="B499" t="s">
        <v>2478</v>
      </c>
      <c r="D499" t="s">
        <v>2479</v>
      </c>
      <c r="E499" t="s">
        <v>2480</v>
      </c>
      <c r="G499" t="s">
        <v>2481</v>
      </c>
      <c r="H499" t="s">
        <v>2482</v>
      </c>
    </row>
    <row r="500" spans="2:8" x14ac:dyDescent="0.35">
      <c r="B500" t="s">
        <v>2483</v>
      </c>
      <c r="D500" t="s">
        <v>2484</v>
      </c>
      <c r="E500" t="s">
        <v>2020</v>
      </c>
      <c r="G500" t="s">
        <v>2485</v>
      </c>
      <c r="H500" t="s">
        <v>2486</v>
      </c>
    </row>
    <row r="501" spans="2:8" x14ac:dyDescent="0.35">
      <c r="B501" t="s">
        <v>2487</v>
      </c>
      <c r="D501" t="s">
        <v>2488</v>
      </c>
      <c r="E501" t="s">
        <v>2489</v>
      </c>
      <c r="G501" t="s">
        <v>2490</v>
      </c>
      <c r="H501" t="s">
        <v>2491</v>
      </c>
    </row>
    <row r="502" spans="2:8" x14ac:dyDescent="0.35">
      <c r="B502" t="s">
        <v>2303</v>
      </c>
      <c r="D502" t="s">
        <v>556</v>
      </c>
      <c r="E502" t="s">
        <v>2492</v>
      </c>
      <c r="G502" t="s">
        <v>998</v>
      </c>
      <c r="H502" t="s">
        <v>390</v>
      </c>
    </row>
    <row r="503" spans="2:8" x14ac:dyDescent="0.35">
      <c r="B503" t="s">
        <v>2493</v>
      </c>
      <c r="D503" t="s">
        <v>2494</v>
      </c>
      <c r="E503" t="s">
        <v>2495</v>
      </c>
      <c r="G503" t="s">
        <v>689</v>
      </c>
      <c r="H503" t="s">
        <v>1975</v>
      </c>
    </row>
    <row r="504" spans="2:8" x14ac:dyDescent="0.35">
      <c r="B504" t="s">
        <v>2496</v>
      </c>
      <c r="D504" t="s">
        <v>819</v>
      </c>
      <c r="E504" t="s">
        <v>2497</v>
      </c>
      <c r="G504" t="s">
        <v>2498</v>
      </c>
      <c r="H504" t="s">
        <v>2499</v>
      </c>
    </row>
    <row r="505" spans="2:8" x14ac:dyDescent="0.35">
      <c r="B505" t="s">
        <v>2500</v>
      </c>
      <c r="D505" t="s">
        <v>2501</v>
      </c>
      <c r="E505" t="s">
        <v>2502</v>
      </c>
      <c r="G505" t="s">
        <v>2503</v>
      </c>
      <c r="H505" t="s">
        <v>2504</v>
      </c>
    </row>
    <row r="506" spans="2:8" x14ac:dyDescent="0.35">
      <c r="B506" t="s">
        <v>1689</v>
      </c>
      <c r="D506" t="s">
        <v>2505</v>
      </c>
      <c r="E506" t="s">
        <v>2506</v>
      </c>
      <c r="G506" t="s">
        <v>1565</v>
      </c>
      <c r="H506" t="s">
        <v>840</v>
      </c>
    </row>
    <row r="507" spans="2:8" x14ac:dyDescent="0.35">
      <c r="B507" t="s">
        <v>2507</v>
      </c>
      <c r="D507" t="s">
        <v>2508</v>
      </c>
      <c r="E507" t="s">
        <v>2509</v>
      </c>
      <c r="G507" t="s">
        <v>1330</v>
      </c>
      <c r="H507" t="s">
        <v>2510</v>
      </c>
    </row>
    <row r="508" spans="2:8" x14ac:dyDescent="0.35">
      <c r="B508" t="s">
        <v>2380</v>
      </c>
      <c r="D508" t="s">
        <v>1344</v>
      </c>
      <c r="E508" t="s">
        <v>2511</v>
      </c>
      <c r="G508" t="s">
        <v>792</v>
      </c>
      <c r="H508" t="s">
        <v>2095</v>
      </c>
    </row>
    <row r="509" spans="2:8" x14ac:dyDescent="0.35">
      <c r="B509" t="s">
        <v>2512</v>
      </c>
      <c r="D509" t="s">
        <v>2513</v>
      </c>
      <c r="E509" t="s">
        <v>1734</v>
      </c>
      <c r="G509" t="s">
        <v>2514</v>
      </c>
      <c r="H509" t="s">
        <v>2345</v>
      </c>
    </row>
    <row r="510" spans="2:8" x14ac:dyDescent="0.35">
      <c r="B510" t="s">
        <v>2515</v>
      </c>
      <c r="D510" t="s">
        <v>615</v>
      </c>
      <c r="E510" t="s">
        <v>1862</v>
      </c>
      <c r="G510" t="s">
        <v>2516</v>
      </c>
      <c r="H510" t="s">
        <v>935</v>
      </c>
    </row>
    <row r="511" spans="2:8" x14ac:dyDescent="0.35">
      <c r="B511" t="s">
        <v>2517</v>
      </c>
      <c r="D511" t="s">
        <v>2518</v>
      </c>
      <c r="E511" t="s">
        <v>2519</v>
      </c>
      <c r="G511" t="s">
        <v>280</v>
      </c>
      <c r="H511" t="s">
        <v>1965</v>
      </c>
    </row>
    <row r="512" spans="2:8" x14ac:dyDescent="0.35">
      <c r="B512" t="s">
        <v>2520</v>
      </c>
      <c r="D512" t="s">
        <v>1849</v>
      </c>
      <c r="E512" t="s">
        <v>2521</v>
      </c>
      <c r="G512" t="s">
        <v>2522</v>
      </c>
      <c r="H512" t="s">
        <v>2523</v>
      </c>
    </row>
    <row r="513" spans="2:8" x14ac:dyDescent="0.35">
      <c r="B513" t="s">
        <v>2292</v>
      </c>
      <c r="D513" t="s">
        <v>2524</v>
      </c>
      <c r="E513" t="s">
        <v>2525</v>
      </c>
      <c r="G513" t="s">
        <v>2526</v>
      </c>
      <c r="H513" t="s">
        <v>2527</v>
      </c>
    </row>
    <row r="514" spans="2:8" x14ac:dyDescent="0.35">
      <c r="B514" t="s">
        <v>2528</v>
      </c>
      <c r="D514" t="s">
        <v>2529</v>
      </c>
      <c r="E514" t="s">
        <v>1692</v>
      </c>
      <c r="G514" t="s">
        <v>2530</v>
      </c>
      <c r="H514" t="s">
        <v>2531</v>
      </c>
    </row>
    <row r="515" spans="2:8" x14ac:dyDescent="0.35">
      <c r="B515" t="s">
        <v>1703</v>
      </c>
      <c r="D515" t="s">
        <v>2532</v>
      </c>
      <c r="E515" t="s">
        <v>2533</v>
      </c>
      <c r="G515" t="s">
        <v>2534</v>
      </c>
      <c r="H515" t="s">
        <v>1864</v>
      </c>
    </row>
    <row r="516" spans="2:8" x14ac:dyDescent="0.35">
      <c r="B516" t="s">
        <v>2535</v>
      </c>
      <c r="D516" t="s">
        <v>1933</v>
      </c>
      <c r="E516" t="s">
        <v>2536</v>
      </c>
      <c r="G516" t="s">
        <v>2537</v>
      </c>
      <c r="H516" t="s">
        <v>2538</v>
      </c>
    </row>
    <row r="517" spans="2:8" x14ac:dyDescent="0.35">
      <c r="B517" t="s">
        <v>2518</v>
      </c>
      <c r="D517" t="s">
        <v>2517</v>
      </c>
      <c r="E517" t="s">
        <v>2539</v>
      </c>
      <c r="G517" t="s">
        <v>2540</v>
      </c>
      <c r="H517" t="s">
        <v>2541</v>
      </c>
    </row>
    <row r="518" spans="2:8" x14ac:dyDescent="0.35">
      <c r="B518" t="s">
        <v>2396</v>
      </c>
      <c r="D518" t="s">
        <v>2076</v>
      </c>
      <c r="E518" t="s">
        <v>2542</v>
      </c>
      <c r="G518" t="s">
        <v>2543</v>
      </c>
      <c r="H518" t="s">
        <v>2544</v>
      </c>
    </row>
    <row r="519" spans="2:8" x14ac:dyDescent="0.35">
      <c r="B519" t="s">
        <v>2545</v>
      </c>
      <c r="D519" t="s">
        <v>2546</v>
      </c>
      <c r="E519" t="s">
        <v>1468</v>
      </c>
      <c r="G519" t="s">
        <v>2547</v>
      </c>
      <c r="H519" t="s">
        <v>2153</v>
      </c>
    </row>
    <row r="520" spans="2:8" x14ac:dyDescent="0.35">
      <c r="B520" t="s">
        <v>2548</v>
      </c>
      <c r="D520" t="s">
        <v>2549</v>
      </c>
      <c r="E520" t="s">
        <v>2550</v>
      </c>
      <c r="G520" t="s">
        <v>590</v>
      </c>
      <c r="H520" t="s">
        <v>1567</v>
      </c>
    </row>
    <row r="521" spans="2:8" x14ac:dyDescent="0.35">
      <c r="B521" t="s">
        <v>2551</v>
      </c>
      <c r="D521" t="s">
        <v>2552</v>
      </c>
      <c r="E521" t="s">
        <v>2553</v>
      </c>
      <c r="G521" t="s">
        <v>659</v>
      </c>
      <c r="H521" t="s">
        <v>2554</v>
      </c>
    </row>
    <row r="522" spans="2:8" x14ac:dyDescent="0.35">
      <c r="B522" t="s">
        <v>366</v>
      </c>
      <c r="D522" t="s">
        <v>2555</v>
      </c>
      <c r="E522" t="s">
        <v>2186</v>
      </c>
      <c r="G522" t="s">
        <v>2556</v>
      </c>
      <c r="H522" t="s">
        <v>2158</v>
      </c>
    </row>
    <row r="523" spans="2:8" x14ac:dyDescent="0.35">
      <c r="B523" t="s">
        <v>2557</v>
      </c>
      <c r="D523" t="s">
        <v>2558</v>
      </c>
      <c r="E523" t="s">
        <v>2559</v>
      </c>
      <c r="G523" t="s">
        <v>2560</v>
      </c>
      <c r="H523" t="s">
        <v>1024</v>
      </c>
    </row>
    <row r="524" spans="2:8" x14ac:dyDescent="0.35">
      <c r="B524" t="s">
        <v>2561</v>
      </c>
      <c r="D524" t="s">
        <v>1608</v>
      </c>
      <c r="E524" t="s">
        <v>2562</v>
      </c>
      <c r="G524" t="s">
        <v>717</v>
      </c>
      <c r="H524" t="s">
        <v>2563</v>
      </c>
    </row>
    <row r="525" spans="2:8" x14ac:dyDescent="0.35">
      <c r="B525" t="s">
        <v>2564</v>
      </c>
      <c r="D525" t="s">
        <v>2565</v>
      </c>
      <c r="E525" t="s">
        <v>2566</v>
      </c>
      <c r="G525" t="s">
        <v>2567</v>
      </c>
      <c r="H525" t="s">
        <v>1721</v>
      </c>
    </row>
    <row r="526" spans="2:8" x14ac:dyDescent="0.35">
      <c r="B526" t="s">
        <v>2568</v>
      </c>
      <c r="D526" t="s">
        <v>2569</v>
      </c>
      <c r="E526" t="s">
        <v>1795</v>
      </c>
      <c r="G526" t="s">
        <v>2570</v>
      </c>
      <c r="H526" t="s">
        <v>2419</v>
      </c>
    </row>
    <row r="527" spans="2:8" x14ac:dyDescent="0.35">
      <c r="B527" t="s">
        <v>2571</v>
      </c>
      <c r="D527" t="s">
        <v>1626</v>
      </c>
      <c r="E527" t="s">
        <v>2572</v>
      </c>
      <c r="G527" t="s">
        <v>1124</v>
      </c>
      <c r="H527" t="s">
        <v>1586</v>
      </c>
    </row>
    <row r="528" spans="2:8" x14ac:dyDescent="0.35">
      <c r="B528" t="s">
        <v>2013</v>
      </c>
      <c r="D528" t="s">
        <v>2066</v>
      </c>
      <c r="E528" t="s">
        <v>2573</v>
      </c>
      <c r="G528" t="s">
        <v>2574</v>
      </c>
      <c r="H528" t="s">
        <v>1994</v>
      </c>
    </row>
    <row r="529" spans="2:8" x14ac:dyDescent="0.35">
      <c r="B529" t="s">
        <v>2575</v>
      </c>
      <c r="D529" t="s">
        <v>2561</v>
      </c>
      <c r="E529" t="s">
        <v>2576</v>
      </c>
      <c r="G529" t="s">
        <v>2577</v>
      </c>
      <c r="H529" t="s">
        <v>2578</v>
      </c>
    </row>
    <row r="530" spans="2:8" x14ac:dyDescent="0.35">
      <c r="B530" t="s">
        <v>1836</v>
      </c>
      <c r="D530" t="s">
        <v>2579</v>
      </c>
      <c r="E530" t="s">
        <v>2580</v>
      </c>
      <c r="G530" t="s">
        <v>2581</v>
      </c>
      <c r="H530" t="s">
        <v>2568</v>
      </c>
    </row>
    <row r="531" spans="2:8" x14ac:dyDescent="0.35">
      <c r="B531" t="s">
        <v>2582</v>
      </c>
      <c r="D531" t="s">
        <v>2583</v>
      </c>
      <c r="E531" t="s">
        <v>2584</v>
      </c>
      <c r="G531" t="s">
        <v>2585</v>
      </c>
      <c r="H531" t="s">
        <v>2586</v>
      </c>
    </row>
    <row r="532" spans="2:8" x14ac:dyDescent="0.35">
      <c r="B532" t="s">
        <v>2587</v>
      </c>
      <c r="D532" t="s">
        <v>1871</v>
      </c>
      <c r="E532" t="s">
        <v>2588</v>
      </c>
      <c r="G532" t="s">
        <v>2589</v>
      </c>
      <c r="H532" t="s">
        <v>2590</v>
      </c>
    </row>
    <row r="533" spans="2:8" x14ac:dyDescent="0.35">
      <c r="B533" t="s">
        <v>2591</v>
      </c>
      <c r="D533" t="s">
        <v>2592</v>
      </c>
      <c r="E533" t="s">
        <v>1707</v>
      </c>
      <c r="G533" t="s">
        <v>804</v>
      </c>
      <c r="H533" t="s">
        <v>1252</v>
      </c>
    </row>
    <row r="534" spans="2:8" x14ac:dyDescent="0.35">
      <c r="B534" t="s">
        <v>2073</v>
      </c>
      <c r="D534" t="s">
        <v>2593</v>
      </c>
      <c r="E534" t="s">
        <v>2594</v>
      </c>
      <c r="G534" t="s">
        <v>652</v>
      </c>
      <c r="H534" t="s">
        <v>250</v>
      </c>
    </row>
    <row r="535" spans="2:8" x14ac:dyDescent="0.35">
      <c r="B535" t="s">
        <v>2595</v>
      </c>
      <c r="D535" t="s">
        <v>2596</v>
      </c>
      <c r="E535" t="s">
        <v>2597</v>
      </c>
      <c r="G535" t="s">
        <v>835</v>
      </c>
      <c r="H535" t="s">
        <v>2598</v>
      </c>
    </row>
    <row r="536" spans="2:8" x14ac:dyDescent="0.35">
      <c r="B536" t="s">
        <v>1638</v>
      </c>
      <c r="D536" t="s">
        <v>2599</v>
      </c>
      <c r="E536" t="s">
        <v>2600</v>
      </c>
      <c r="G536" t="s">
        <v>2601</v>
      </c>
      <c r="H536" t="s">
        <v>1466</v>
      </c>
    </row>
    <row r="537" spans="2:8" x14ac:dyDescent="0.35">
      <c r="B537" t="s">
        <v>2213</v>
      </c>
      <c r="D537" t="s">
        <v>2602</v>
      </c>
      <c r="E537" t="s">
        <v>1802</v>
      </c>
      <c r="G537" t="s">
        <v>1162</v>
      </c>
      <c r="H537" t="s">
        <v>1372</v>
      </c>
    </row>
    <row r="538" spans="2:8" x14ac:dyDescent="0.35">
      <c r="B538" t="s">
        <v>2603</v>
      </c>
      <c r="D538" t="s">
        <v>2604</v>
      </c>
      <c r="E538" t="s">
        <v>1837</v>
      </c>
      <c r="G538" t="s">
        <v>2605</v>
      </c>
      <c r="H538" t="s">
        <v>182</v>
      </c>
    </row>
    <row r="539" spans="2:8" x14ac:dyDescent="0.35">
      <c r="B539" t="s">
        <v>2606</v>
      </c>
      <c r="D539" t="s">
        <v>783</v>
      </c>
      <c r="E539" t="s">
        <v>2607</v>
      </c>
      <c r="G539" t="s">
        <v>2608</v>
      </c>
      <c r="H539" t="s">
        <v>2609</v>
      </c>
    </row>
    <row r="540" spans="2:8" x14ac:dyDescent="0.35">
      <c r="B540" t="s">
        <v>2501</v>
      </c>
      <c r="D540" t="s">
        <v>2610</v>
      </c>
      <c r="E540" t="s">
        <v>2611</v>
      </c>
      <c r="G540" t="s">
        <v>2612</v>
      </c>
      <c r="H540" t="s">
        <v>2613</v>
      </c>
    </row>
    <row r="541" spans="2:8" x14ac:dyDescent="0.35">
      <c r="B541" t="s">
        <v>1040</v>
      </c>
      <c r="D541" t="s">
        <v>2306</v>
      </c>
      <c r="E541" t="s">
        <v>2614</v>
      </c>
      <c r="G541" t="s">
        <v>2615</v>
      </c>
      <c r="H541" t="s">
        <v>1732</v>
      </c>
    </row>
    <row r="542" spans="2:8" x14ac:dyDescent="0.35">
      <c r="B542" t="s">
        <v>2616</v>
      </c>
      <c r="D542" t="s">
        <v>2617</v>
      </c>
      <c r="E542" t="s">
        <v>2618</v>
      </c>
      <c r="G542" t="s">
        <v>2619</v>
      </c>
      <c r="H542" t="s">
        <v>2012</v>
      </c>
    </row>
    <row r="543" spans="2:8" x14ac:dyDescent="0.35">
      <c r="B543" t="s">
        <v>2620</v>
      </c>
      <c r="D543" t="s">
        <v>2478</v>
      </c>
      <c r="E543" t="s">
        <v>1770</v>
      </c>
      <c r="G543" t="s">
        <v>2621</v>
      </c>
      <c r="H543" t="s">
        <v>2165</v>
      </c>
    </row>
    <row r="544" spans="2:8" x14ac:dyDescent="0.35">
      <c r="B544" t="s">
        <v>2622</v>
      </c>
      <c r="D544" t="s">
        <v>2623</v>
      </c>
      <c r="E544" t="s">
        <v>2624</v>
      </c>
      <c r="G544" t="s">
        <v>2625</v>
      </c>
      <c r="H544" t="s">
        <v>859</v>
      </c>
    </row>
    <row r="545" spans="2:8" x14ac:dyDescent="0.35">
      <c r="B545" t="s">
        <v>2392</v>
      </c>
      <c r="D545" t="s">
        <v>2626</v>
      </c>
      <c r="E545" t="s">
        <v>1268</v>
      </c>
      <c r="G545" t="s">
        <v>706</v>
      </c>
      <c r="H545" t="s">
        <v>2627</v>
      </c>
    </row>
    <row r="546" spans="2:8" x14ac:dyDescent="0.35">
      <c r="B546" t="s">
        <v>1984</v>
      </c>
      <c r="D546" t="s">
        <v>2628</v>
      </c>
      <c r="E546" t="s">
        <v>199</v>
      </c>
      <c r="G546" t="s">
        <v>2629</v>
      </c>
      <c r="H546" t="s">
        <v>2630</v>
      </c>
    </row>
    <row r="547" spans="2:8" x14ac:dyDescent="0.35">
      <c r="B547" t="s">
        <v>2326</v>
      </c>
      <c r="D547" t="s">
        <v>2631</v>
      </c>
      <c r="E547" t="s">
        <v>1787</v>
      </c>
      <c r="G547" t="s">
        <v>1196</v>
      </c>
      <c r="H547" t="s">
        <v>2632</v>
      </c>
    </row>
    <row r="548" spans="2:8" x14ac:dyDescent="0.35">
      <c r="B548" t="s">
        <v>2633</v>
      </c>
      <c r="D548" t="s">
        <v>2634</v>
      </c>
      <c r="E548" t="s">
        <v>2635</v>
      </c>
      <c r="G548" t="s">
        <v>2636</v>
      </c>
      <c r="H548" t="s">
        <v>1380</v>
      </c>
    </row>
    <row r="549" spans="2:8" x14ac:dyDescent="0.35">
      <c r="B549" t="s">
        <v>2637</v>
      </c>
      <c r="D549" t="s">
        <v>2638</v>
      </c>
      <c r="E549" t="s">
        <v>2639</v>
      </c>
      <c r="G549" t="s">
        <v>1145</v>
      </c>
      <c r="H549" t="s">
        <v>1953</v>
      </c>
    </row>
    <row r="550" spans="2:8" x14ac:dyDescent="0.35">
      <c r="B550" t="s">
        <v>2640</v>
      </c>
      <c r="D550" t="s">
        <v>2641</v>
      </c>
      <c r="E550" t="s">
        <v>179</v>
      </c>
      <c r="G550" t="s">
        <v>2642</v>
      </c>
      <c r="H550" t="s">
        <v>1688</v>
      </c>
    </row>
    <row r="551" spans="2:8" x14ac:dyDescent="0.35">
      <c r="B551" t="s">
        <v>2643</v>
      </c>
      <c r="D551" t="s">
        <v>802</v>
      </c>
      <c r="E551" t="s">
        <v>1875</v>
      </c>
      <c r="G551" t="s">
        <v>451</v>
      </c>
      <c r="H551" t="s">
        <v>2550</v>
      </c>
    </row>
    <row r="552" spans="2:8" x14ac:dyDescent="0.35">
      <c r="B552" t="s">
        <v>2441</v>
      </c>
      <c r="D552" t="s">
        <v>2644</v>
      </c>
      <c r="E552" t="s">
        <v>2645</v>
      </c>
      <c r="G552" t="s">
        <v>719</v>
      </c>
      <c r="H552" t="s">
        <v>2646</v>
      </c>
    </row>
    <row r="553" spans="2:8" x14ac:dyDescent="0.35">
      <c r="B553" t="s">
        <v>2647</v>
      </c>
      <c r="D553" t="s">
        <v>2356</v>
      </c>
      <c r="E553" t="s">
        <v>2648</v>
      </c>
      <c r="G553" t="s">
        <v>93</v>
      </c>
      <c r="H553" t="s">
        <v>2310</v>
      </c>
    </row>
    <row r="554" spans="2:8" x14ac:dyDescent="0.35">
      <c r="B554" t="s">
        <v>2385</v>
      </c>
      <c r="D554" t="s">
        <v>2649</v>
      </c>
      <c r="E554" t="s">
        <v>2650</v>
      </c>
      <c r="G554" t="s">
        <v>777</v>
      </c>
      <c r="H554" t="s">
        <v>2651</v>
      </c>
    </row>
    <row r="555" spans="2:8" x14ac:dyDescent="0.35">
      <c r="B555" t="s">
        <v>739</v>
      </c>
      <c r="D555" t="s">
        <v>2652</v>
      </c>
      <c r="E555" t="s">
        <v>2653</v>
      </c>
      <c r="G555" t="s">
        <v>2654</v>
      </c>
      <c r="H555" t="s">
        <v>2655</v>
      </c>
    </row>
    <row r="556" spans="2:8" x14ac:dyDescent="0.35">
      <c r="B556" t="s">
        <v>2656</v>
      </c>
      <c r="D556" t="s">
        <v>2657</v>
      </c>
      <c r="E556" t="s">
        <v>2658</v>
      </c>
      <c r="G556" t="s">
        <v>1528</v>
      </c>
      <c r="H556" t="s">
        <v>2225</v>
      </c>
    </row>
    <row r="557" spans="2:8" x14ac:dyDescent="0.35">
      <c r="B557" t="s">
        <v>2659</v>
      </c>
      <c r="D557" t="s">
        <v>2120</v>
      </c>
      <c r="E557" t="s">
        <v>844</v>
      </c>
      <c r="G557" t="s">
        <v>950</v>
      </c>
      <c r="H557" t="s">
        <v>954</v>
      </c>
    </row>
    <row r="558" spans="2:8" x14ac:dyDescent="0.35">
      <c r="B558" t="s">
        <v>2660</v>
      </c>
      <c r="D558" t="s">
        <v>2661</v>
      </c>
      <c r="E558" t="s">
        <v>2662</v>
      </c>
      <c r="G558" t="s">
        <v>889</v>
      </c>
      <c r="H558" t="s">
        <v>1761</v>
      </c>
    </row>
    <row r="559" spans="2:8" x14ac:dyDescent="0.35">
      <c r="B559" t="s">
        <v>1433</v>
      </c>
      <c r="D559" t="s">
        <v>628</v>
      </c>
      <c r="E559" t="s">
        <v>2663</v>
      </c>
      <c r="G559" t="s">
        <v>2664</v>
      </c>
      <c r="H559" t="s">
        <v>2003</v>
      </c>
    </row>
    <row r="560" spans="2:8" x14ac:dyDescent="0.35">
      <c r="B560" t="s">
        <v>2665</v>
      </c>
      <c r="D560" t="s">
        <v>1857</v>
      </c>
      <c r="E560" t="s">
        <v>2666</v>
      </c>
      <c r="G560" t="s">
        <v>646</v>
      </c>
      <c r="H560" t="s">
        <v>2329</v>
      </c>
    </row>
    <row r="561" spans="2:8" x14ac:dyDescent="0.35">
      <c r="B561" t="s">
        <v>62</v>
      </c>
      <c r="D561" t="s">
        <v>2667</v>
      </c>
      <c r="E561" t="s">
        <v>2668</v>
      </c>
      <c r="G561" t="s">
        <v>1903</v>
      </c>
      <c r="H561" t="s">
        <v>2669</v>
      </c>
    </row>
    <row r="562" spans="2:8" x14ac:dyDescent="0.35">
      <c r="B562" t="s">
        <v>2670</v>
      </c>
      <c r="D562" t="s">
        <v>1119</v>
      </c>
      <c r="E562" t="s">
        <v>2671</v>
      </c>
      <c r="G562" t="s">
        <v>2672</v>
      </c>
      <c r="H562" t="s">
        <v>2335</v>
      </c>
    </row>
    <row r="563" spans="2:8" x14ac:dyDescent="0.35">
      <c r="B563" t="s">
        <v>2673</v>
      </c>
      <c r="D563" t="s">
        <v>2459</v>
      </c>
      <c r="E563" t="s">
        <v>2674</v>
      </c>
      <c r="G563" t="s">
        <v>1446</v>
      </c>
      <c r="H563" t="s">
        <v>1400</v>
      </c>
    </row>
    <row r="564" spans="2:8" x14ac:dyDescent="0.35">
      <c r="B564" t="s">
        <v>2675</v>
      </c>
      <c r="D564" t="s">
        <v>2676</v>
      </c>
      <c r="E564" t="s">
        <v>2108</v>
      </c>
      <c r="G564" t="s">
        <v>2677</v>
      </c>
      <c r="H564" t="s">
        <v>2678</v>
      </c>
    </row>
    <row r="565" spans="2:8" x14ac:dyDescent="0.35">
      <c r="B565" t="s">
        <v>2679</v>
      </c>
      <c r="D565" t="s">
        <v>2021</v>
      </c>
      <c r="E565" t="s">
        <v>1993</v>
      </c>
      <c r="G565" t="s">
        <v>2680</v>
      </c>
      <c r="H565" t="s">
        <v>1988</v>
      </c>
    </row>
    <row r="566" spans="2:8" x14ac:dyDescent="0.35">
      <c r="B566" t="s">
        <v>931</v>
      </c>
      <c r="D566" t="s">
        <v>2681</v>
      </c>
      <c r="E566" t="s">
        <v>811</v>
      </c>
      <c r="G566" t="s">
        <v>2682</v>
      </c>
      <c r="H566" t="s">
        <v>2620</v>
      </c>
    </row>
    <row r="567" spans="2:8" x14ac:dyDescent="0.35">
      <c r="B567" t="s">
        <v>1380</v>
      </c>
      <c r="D567" t="s">
        <v>2683</v>
      </c>
      <c r="E567" t="s">
        <v>2684</v>
      </c>
      <c r="G567" t="s">
        <v>2685</v>
      </c>
      <c r="H567" t="s">
        <v>2582</v>
      </c>
    </row>
    <row r="568" spans="2:8" x14ac:dyDescent="0.35">
      <c r="B568" t="s">
        <v>2634</v>
      </c>
      <c r="D568" t="s">
        <v>2686</v>
      </c>
      <c r="E568" t="s">
        <v>1782</v>
      </c>
      <c r="G568" t="s">
        <v>2687</v>
      </c>
      <c r="H568" t="s">
        <v>2442</v>
      </c>
    </row>
    <row r="569" spans="2:8" x14ac:dyDescent="0.35">
      <c r="B569" t="s">
        <v>2452</v>
      </c>
      <c r="D569" t="s">
        <v>545</v>
      </c>
      <c r="E569" t="s">
        <v>2688</v>
      </c>
      <c r="G569" t="s">
        <v>142</v>
      </c>
      <c r="H569" t="s">
        <v>2551</v>
      </c>
    </row>
    <row r="570" spans="2:8" x14ac:dyDescent="0.35">
      <c r="B570" t="s">
        <v>2689</v>
      </c>
      <c r="D570" t="s">
        <v>2690</v>
      </c>
      <c r="E570" t="s">
        <v>2691</v>
      </c>
      <c r="G570" t="s">
        <v>959</v>
      </c>
      <c r="H570" t="s">
        <v>2692</v>
      </c>
    </row>
    <row r="571" spans="2:8" x14ac:dyDescent="0.35">
      <c r="B571" t="s">
        <v>2229</v>
      </c>
      <c r="D571" t="s">
        <v>2693</v>
      </c>
      <c r="E571" t="s">
        <v>762</v>
      </c>
      <c r="G571" t="s">
        <v>2694</v>
      </c>
      <c r="H571" t="s">
        <v>2695</v>
      </c>
    </row>
    <row r="572" spans="2:8" x14ac:dyDescent="0.35">
      <c r="B572" t="s">
        <v>2696</v>
      </c>
      <c r="D572" t="s">
        <v>2456</v>
      </c>
      <c r="E572" t="s">
        <v>1687</v>
      </c>
      <c r="G572" t="s">
        <v>723</v>
      </c>
      <c r="H572" t="s">
        <v>574</v>
      </c>
    </row>
    <row r="573" spans="2:8" x14ac:dyDescent="0.35">
      <c r="B573" t="s">
        <v>2697</v>
      </c>
      <c r="D573" t="s">
        <v>1599</v>
      </c>
      <c r="E573" t="s">
        <v>1925</v>
      </c>
      <c r="G573" t="s">
        <v>538</v>
      </c>
      <c r="H573" t="s">
        <v>2395</v>
      </c>
    </row>
    <row r="574" spans="2:8" x14ac:dyDescent="0.35">
      <c r="B574" t="s">
        <v>2431</v>
      </c>
      <c r="D574" t="s">
        <v>2670</v>
      </c>
      <c r="E574" t="s">
        <v>2698</v>
      </c>
      <c r="G574" t="s">
        <v>2699</v>
      </c>
      <c r="H574" t="s">
        <v>2700</v>
      </c>
    </row>
    <row r="575" spans="2:8" x14ac:dyDescent="0.35">
      <c r="B575" t="s">
        <v>2630</v>
      </c>
      <c r="D575" t="s">
        <v>2701</v>
      </c>
      <c r="E575" t="s">
        <v>2702</v>
      </c>
      <c r="G575" t="s">
        <v>2703</v>
      </c>
      <c r="H575" t="s">
        <v>2704</v>
      </c>
    </row>
    <row r="576" spans="2:8" x14ac:dyDescent="0.35">
      <c r="B576" t="s">
        <v>2705</v>
      </c>
      <c r="D576" t="s">
        <v>2706</v>
      </c>
      <c r="E576" t="s">
        <v>1598</v>
      </c>
      <c r="G576" t="s">
        <v>2186</v>
      </c>
      <c r="H576" t="s">
        <v>1828</v>
      </c>
    </row>
    <row r="577" spans="2:8" x14ac:dyDescent="0.35">
      <c r="B577" t="s">
        <v>585</v>
      </c>
      <c r="D577" t="s">
        <v>2707</v>
      </c>
      <c r="E577" t="s">
        <v>1809</v>
      </c>
      <c r="G577" t="s">
        <v>953</v>
      </c>
      <c r="H577" t="s">
        <v>2708</v>
      </c>
    </row>
    <row r="578" spans="2:8" x14ac:dyDescent="0.35">
      <c r="B578" t="s">
        <v>2709</v>
      </c>
      <c r="D578" t="s">
        <v>2710</v>
      </c>
      <c r="E578" t="s">
        <v>2711</v>
      </c>
      <c r="G578" t="s">
        <v>1654</v>
      </c>
      <c r="H578" t="s">
        <v>749</v>
      </c>
    </row>
    <row r="579" spans="2:8" x14ac:dyDescent="0.35">
      <c r="B579" t="s">
        <v>2712</v>
      </c>
      <c r="D579" t="s">
        <v>2713</v>
      </c>
      <c r="E579" t="s">
        <v>2714</v>
      </c>
      <c r="G579" t="s">
        <v>2715</v>
      </c>
      <c r="H579" t="s">
        <v>2126</v>
      </c>
    </row>
    <row r="580" spans="2:8" x14ac:dyDescent="0.35">
      <c r="B580" t="s">
        <v>2317</v>
      </c>
      <c r="D580" t="s">
        <v>2716</v>
      </c>
      <c r="E580" t="s">
        <v>2717</v>
      </c>
      <c r="G580" t="s">
        <v>403</v>
      </c>
      <c r="H580" t="s">
        <v>2359</v>
      </c>
    </row>
    <row r="581" spans="2:8" x14ac:dyDescent="0.35">
      <c r="B581" t="s">
        <v>2718</v>
      </c>
      <c r="D581" t="s">
        <v>2637</v>
      </c>
      <c r="E581" t="s">
        <v>2196</v>
      </c>
      <c r="G581" t="s">
        <v>974</v>
      </c>
      <c r="H581" t="s">
        <v>2719</v>
      </c>
    </row>
    <row r="582" spans="2:8" x14ac:dyDescent="0.35">
      <c r="B582" t="s">
        <v>2720</v>
      </c>
      <c r="D582" t="s">
        <v>2721</v>
      </c>
      <c r="E582" t="s">
        <v>1805</v>
      </c>
      <c r="G582" t="s">
        <v>2722</v>
      </c>
      <c r="H582" t="s">
        <v>2723</v>
      </c>
    </row>
    <row r="583" spans="2:8" x14ac:dyDescent="0.35">
      <c r="B583" t="s">
        <v>2592</v>
      </c>
      <c r="D583" t="s">
        <v>1975</v>
      </c>
      <c r="E583" t="s">
        <v>1469</v>
      </c>
      <c r="G583" t="s">
        <v>2724</v>
      </c>
      <c r="H583" t="s">
        <v>2725</v>
      </c>
    </row>
    <row r="584" spans="2:8" x14ac:dyDescent="0.35">
      <c r="B584" t="s">
        <v>2676</v>
      </c>
      <c r="D584" t="s">
        <v>2496</v>
      </c>
      <c r="E584" t="s">
        <v>1853</v>
      </c>
      <c r="G584" t="s">
        <v>2726</v>
      </c>
      <c r="H584" t="s">
        <v>2727</v>
      </c>
    </row>
    <row r="585" spans="2:8" x14ac:dyDescent="0.35">
      <c r="B585" t="s">
        <v>2728</v>
      </c>
      <c r="D585" t="s">
        <v>2729</v>
      </c>
      <c r="E585" t="s">
        <v>941</v>
      </c>
      <c r="G585" t="s">
        <v>709</v>
      </c>
      <c r="H585" t="s">
        <v>2730</v>
      </c>
    </row>
    <row r="586" spans="2:8" x14ac:dyDescent="0.35">
      <c r="B586" t="s">
        <v>2731</v>
      </c>
      <c r="D586" t="s">
        <v>2732</v>
      </c>
      <c r="E586" t="s">
        <v>2733</v>
      </c>
      <c r="G586" t="s">
        <v>1783</v>
      </c>
      <c r="H586" t="s">
        <v>2734</v>
      </c>
    </row>
    <row r="587" spans="2:8" x14ac:dyDescent="0.35">
      <c r="B587" t="s">
        <v>2602</v>
      </c>
      <c r="D587" t="s">
        <v>2735</v>
      </c>
      <c r="E587" t="s">
        <v>1917</v>
      </c>
      <c r="G587" t="s">
        <v>751</v>
      </c>
      <c r="H587" t="s">
        <v>2145</v>
      </c>
    </row>
    <row r="588" spans="2:8" x14ac:dyDescent="0.35">
      <c r="B588" t="s">
        <v>783</v>
      </c>
      <c r="D588" t="s">
        <v>2736</v>
      </c>
      <c r="E588" t="s">
        <v>2737</v>
      </c>
      <c r="G588" t="s">
        <v>1036</v>
      </c>
      <c r="H588" t="s">
        <v>2302</v>
      </c>
    </row>
    <row r="589" spans="2:8" x14ac:dyDescent="0.35">
      <c r="B589" t="s">
        <v>2738</v>
      </c>
      <c r="D589" t="s">
        <v>2564</v>
      </c>
      <c r="E589" t="s">
        <v>2739</v>
      </c>
      <c r="G589" t="s">
        <v>1398</v>
      </c>
      <c r="H589" t="s">
        <v>2740</v>
      </c>
    </row>
    <row r="590" spans="2:8" x14ac:dyDescent="0.35">
      <c r="B590" t="s">
        <v>2741</v>
      </c>
      <c r="D590" t="s">
        <v>2571</v>
      </c>
      <c r="E590" t="s">
        <v>2742</v>
      </c>
      <c r="G590" t="s">
        <v>2743</v>
      </c>
      <c r="H590" t="s">
        <v>2007</v>
      </c>
    </row>
    <row r="591" spans="2:8" x14ac:dyDescent="0.35">
      <c r="B591" t="s">
        <v>2744</v>
      </c>
      <c r="D591" t="s">
        <v>2745</v>
      </c>
      <c r="E591" t="s">
        <v>2746</v>
      </c>
      <c r="G591" t="s">
        <v>2747</v>
      </c>
      <c r="H591" t="s">
        <v>2748</v>
      </c>
    </row>
    <row r="592" spans="2:8" x14ac:dyDescent="0.35">
      <c r="B592" t="s">
        <v>2749</v>
      </c>
      <c r="D592" t="s">
        <v>2493</v>
      </c>
      <c r="E592" t="s">
        <v>1907</v>
      </c>
      <c r="G592" t="s">
        <v>394</v>
      </c>
      <c r="H592" t="s">
        <v>2257</v>
      </c>
    </row>
    <row r="593" spans="2:8" x14ac:dyDescent="0.35">
      <c r="B593" t="s">
        <v>2750</v>
      </c>
      <c r="D593" t="s">
        <v>2751</v>
      </c>
      <c r="E593" t="s">
        <v>2752</v>
      </c>
      <c r="G593" t="s">
        <v>2753</v>
      </c>
      <c r="H593" t="s">
        <v>2082</v>
      </c>
    </row>
    <row r="594" spans="2:8" x14ac:dyDescent="0.35">
      <c r="B594" t="s">
        <v>2695</v>
      </c>
      <c r="D594" t="s">
        <v>2754</v>
      </c>
      <c r="E594" t="s">
        <v>2755</v>
      </c>
      <c r="G594" t="s">
        <v>2756</v>
      </c>
      <c r="H594" t="s">
        <v>2757</v>
      </c>
    </row>
    <row r="595" spans="2:8" x14ac:dyDescent="0.35">
      <c r="B595" t="s">
        <v>2758</v>
      </c>
      <c r="D595" t="s">
        <v>2759</v>
      </c>
      <c r="E595" t="s">
        <v>2760</v>
      </c>
      <c r="G595" t="s">
        <v>424</v>
      </c>
      <c r="H595" t="s">
        <v>2761</v>
      </c>
    </row>
    <row r="596" spans="2:8" x14ac:dyDescent="0.35">
      <c r="B596" t="s">
        <v>2439</v>
      </c>
      <c r="D596" t="s">
        <v>2310</v>
      </c>
      <c r="E596" t="s">
        <v>1924</v>
      </c>
      <c r="G596" t="s">
        <v>853</v>
      </c>
      <c r="H596" t="s">
        <v>2762</v>
      </c>
    </row>
    <row r="597" spans="2:8" x14ac:dyDescent="0.35">
      <c r="B597" t="s">
        <v>1594</v>
      </c>
      <c r="D597" t="s">
        <v>2659</v>
      </c>
      <c r="E597" t="s">
        <v>737</v>
      </c>
      <c r="G597" t="s">
        <v>163</v>
      </c>
      <c r="H597" t="s">
        <v>2763</v>
      </c>
    </row>
    <row r="598" spans="2:8" x14ac:dyDescent="0.35">
      <c r="B598" t="s">
        <v>2764</v>
      </c>
      <c r="D598" t="s">
        <v>2765</v>
      </c>
      <c r="E598" t="s">
        <v>2015</v>
      </c>
      <c r="G598" t="s">
        <v>267</v>
      </c>
      <c r="H598" t="s">
        <v>2766</v>
      </c>
    </row>
    <row r="599" spans="2:8" x14ac:dyDescent="0.35">
      <c r="B599" t="s">
        <v>2641</v>
      </c>
      <c r="D599" t="s">
        <v>2366</v>
      </c>
      <c r="E599" t="s">
        <v>2767</v>
      </c>
      <c r="G599" t="s">
        <v>2768</v>
      </c>
      <c r="H599" t="s">
        <v>639</v>
      </c>
    </row>
    <row r="600" spans="2:8" x14ac:dyDescent="0.35">
      <c r="B600" t="s">
        <v>2765</v>
      </c>
      <c r="D600" t="s">
        <v>2769</v>
      </c>
      <c r="E600" t="s">
        <v>2770</v>
      </c>
      <c r="G600" t="s">
        <v>254</v>
      </c>
      <c r="H600" t="s">
        <v>887</v>
      </c>
    </row>
    <row r="601" spans="2:8" x14ac:dyDescent="0.35">
      <c r="B601" t="s">
        <v>2771</v>
      </c>
      <c r="D601" t="s">
        <v>2772</v>
      </c>
      <c r="E601" t="s">
        <v>2773</v>
      </c>
      <c r="G601" t="s">
        <v>413</v>
      </c>
      <c r="H601" t="s">
        <v>2774</v>
      </c>
    </row>
    <row r="602" spans="2:8" x14ac:dyDescent="0.35">
      <c r="B602" t="s">
        <v>2706</v>
      </c>
      <c r="D602" t="s">
        <v>2775</v>
      </c>
      <c r="E602" t="s">
        <v>901</v>
      </c>
      <c r="G602" t="s">
        <v>601</v>
      </c>
      <c r="H602" t="s">
        <v>2776</v>
      </c>
    </row>
    <row r="603" spans="2:8" x14ac:dyDescent="0.35">
      <c r="B603" t="s">
        <v>2777</v>
      </c>
      <c r="D603" t="s">
        <v>2778</v>
      </c>
      <c r="E603" t="s">
        <v>2119</v>
      </c>
      <c r="G603" t="s">
        <v>2026</v>
      </c>
      <c r="H603" t="s">
        <v>1153</v>
      </c>
    </row>
    <row r="604" spans="2:8" x14ac:dyDescent="0.35">
      <c r="B604" t="s">
        <v>686</v>
      </c>
      <c r="D604" t="s">
        <v>2779</v>
      </c>
      <c r="E604" t="s">
        <v>2780</v>
      </c>
      <c r="G604" t="s">
        <v>2781</v>
      </c>
      <c r="H604" t="s">
        <v>2013</v>
      </c>
    </row>
    <row r="605" spans="2:8" x14ac:dyDescent="0.35">
      <c r="B605" t="s">
        <v>2782</v>
      </c>
      <c r="D605" t="s">
        <v>2783</v>
      </c>
      <c r="E605" t="s">
        <v>2784</v>
      </c>
      <c r="G605" t="s">
        <v>213</v>
      </c>
      <c r="H605" t="s">
        <v>2785</v>
      </c>
    </row>
    <row r="606" spans="2:8" x14ac:dyDescent="0.35">
      <c r="B606" t="s">
        <v>2569</v>
      </c>
      <c r="D606" t="s">
        <v>2786</v>
      </c>
      <c r="E606" t="s">
        <v>1508</v>
      </c>
      <c r="G606" t="s">
        <v>644</v>
      </c>
      <c r="H606" t="s">
        <v>1394</v>
      </c>
    </row>
    <row r="607" spans="2:8" x14ac:dyDescent="0.35">
      <c r="B607" t="s">
        <v>2787</v>
      </c>
      <c r="D607" t="s">
        <v>2788</v>
      </c>
      <c r="E607" t="s">
        <v>1872</v>
      </c>
      <c r="G607" t="s">
        <v>2789</v>
      </c>
      <c r="H607" t="s">
        <v>2790</v>
      </c>
    </row>
    <row r="608" spans="2:8" x14ac:dyDescent="0.35">
      <c r="B608" t="s">
        <v>2791</v>
      </c>
      <c r="D608" t="s">
        <v>2792</v>
      </c>
      <c r="E608" t="s">
        <v>1603</v>
      </c>
      <c r="G608" t="s">
        <v>437</v>
      </c>
      <c r="H608" t="s">
        <v>2793</v>
      </c>
    </row>
    <row r="609" spans="2:8" x14ac:dyDescent="0.35">
      <c r="B609" t="s">
        <v>2484</v>
      </c>
      <c r="D609" t="s">
        <v>2794</v>
      </c>
      <c r="E609" t="s">
        <v>1659</v>
      </c>
      <c r="G609" t="s">
        <v>2795</v>
      </c>
      <c r="H609" t="s">
        <v>2796</v>
      </c>
    </row>
    <row r="610" spans="2:8" x14ac:dyDescent="0.35">
      <c r="B610" t="s">
        <v>1841</v>
      </c>
      <c r="D610" t="s">
        <v>2797</v>
      </c>
      <c r="E610" t="s">
        <v>2798</v>
      </c>
      <c r="G610" t="s">
        <v>190</v>
      </c>
      <c r="H610" t="s">
        <v>2021</v>
      </c>
    </row>
    <row r="611" spans="2:8" x14ac:dyDescent="0.35">
      <c r="B611" t="s">
        <v>2799</v>
      </c>
      <c r="D611" t="s">
        <v>2800</v>
      </c>
      <c r="E611" t="s">
        <v>1405</v>
      </c>
      <c r="G611" t="s">
        <v>458</v>
      </c>
      <c r="H611" t="s">
        <v>2801</v>
      </c>
    </row>
    <row r="612" spans="2:8" x14ac:dyDescent="0.35">
      <c r="B612" t="s">
        <v>2693</v>
      </c>
      <c r="D612" t="s">
        <v>2802</v>
      </c>
      <c r="E612" t="s">
        <v>1618</v>
      </c>
      <c r="G612" t="s">
        <v>2803</v>
      </c>
      <c r="H612" t="s">
        <v>2804</v>
      </c>
    </row>
    <row r="613" spans="2:8" x14ac:dyDescent="0.35">
      <c r="B613" t="s">
        <v>2740</v>
      </c>
      <c r="D613" t="s">
        <v>2720</v>
      </c>
      <c r="E613" t="s">
        <v>2805</v>
      </c>
      <c r="G613" t="s">
        <v>2806</v>
      </c>
      <c r="H613" t="s">
        <v>2493</v>
      </c>
    </row>
    <row r="614" spans="2:8" x14ac:dyDescent="0.35">
      <c r="B614" t="s">
        <v>2713</v>
      </c>
      <c r="D614" t="s">
        <v>1965</v>
      </c>
      <c r="E614" t="s">
        <v>1622</v>
      </c>
      <c r="G614" t="s">
        <v>472</v>
      </c>
      <c r="H614" t="s">
        <v>2807</v>
      </c>
    </row>
    <row r="615" spans="2:8" x14ac:dyDescent="0.35">
      <c r="B615" t="s">
        <v>2808</v>
      </c>
      <c r="D615" t="s">
        <v>2809</v>
      </c>
      <c r="E615" t="s">
        <v>2810</v>
      </c>
      <c r="G615" t="s">
        <v>2811</v>
      </c>
      <c r="H615" t="s">
        <v>2320</v>
      </c>
    </row>
    <row r="616" spans="2:8" x14ac:dyDescent="0.35">
      <c r="B616" t="s">
        <v>2812</v>
      </c>
      <c r="D616" t="s">
        <v>2813</v>
      </c>
      <c r="E616" t="s">
        <v>1894</v>
      </c>
      <c r="G616" t="s">
        <v>2814</v>
      </c>
      <c r="H616" t="s">
        <v>2815</v>
      </c>
    </row>
    <row r="617" spans="2:8" x14ac:dyDescent="0.35">
      <c r="B617" t="s">
        <v>2816</v>
      </c>
      <c r="D617" t="s">
        <v>2817</v>
      </c>
      <c r="E617" t="s">
        <v>2818</v>
      </c>
      <c r="G617" t="s">
        <v>980</v>
      </c>
      <c r="H617" t="s">
        <v>2792</v>
      </c>
    </row>
    <row r="618" spans="2:8" x14ac:dyDescent="0.35">
      <c r="B618" t="s">
        <v>2819</v>
      </c>
      <c r="D618" t="s">
        <v>2820</v>
      </c>
      <c r="E618" t="s">
        <v>2821</v>
      </c>
      <c r="G618" t="s">
        <v>90</v>
      </c>
      <c r="H618" t="s">
        <v>2413</v>
      </c>
    </row>
    <row r="619" spans="2:8" x14ac:dyDescent="0.35">
      <c r="B619" t="s">
        <v>2661</v>
      </c>
      <c r="D619" t="s">
        <v>2822</v>
      </c>
      <c r="E619" t="s">
        <v>2449</v>
      </c>
      <c r="G619" t="s">
        <v>372</v>
      </c>
      <c r="H619" t="s">
        <v>626</v>
      </c>
    </row>
    <row r="620" spans="2:8" x14ac:dyDescent="0.35">
      <c r="B620" t="s">
        <v>2823</v>
      </c>
      <c r="D620" t="s">
        <v>2824</v>
      </c>
      <c r="E620" t="s">
        <v>968</v>
      </c>
      <c r="G620" t="s">
        <v>2825</v>
      </c>
      <c r="H620" t="s">
        <v>2738</v>
      </c>
    </row>
    <row r="621" spans="2:8" x14ac:dyDescent="0.35">
      <c r="B621" t="s">
        <v>2826</v>
      </c>
      <c r="D621" t="s">
        <v>2827</v>
      </c>
      <c r="E621" t="s">
        <v>2016</v>
      </c>
      <c r="G621" t="s">
        <v>45</v>
      </c>
      <c r="H621" t="s">
        <v>2828</v>
      </c>
    </row>
    <row r="622" spans="2:8" x14ac:dyDescent="0.35">
      <c r="B622" t="s">
        <v>2829</v>
      </c>
      <c r="D622" t="s">
        <v>2830</v>
      </c>
      <c r="E622" t="s">
        <v>2831</v>
      </c>
      <c r="G622" t="s">
        <v>2832</v>
      </c>
      <c r="H622" t="s">
        <v>2739</v>
      </c>
    </row>
    <row r="623" spans="2:8" x14ac:dyDescent="0.35">
      <c r="B623" t="s">
        <v>2833</v>
      </c>
      <c r="D623" t="s">
        <v>2834</v>
      </c>
      <c r="E623" t="s">
        <v>2835</v>
      </c>
      <c r="G623" t="s">
        <v>233</v>
      </c>
      <c r="H623" t="s">
        <v>2836</v>
      </c>
    </row>
    <row r="624" spans="2:8" x14ac:dyDescent="0.35">
      <c r="B624" t="s">
        <v>2830</v>
      </c>
      <c r="D624" t="s">
        <v>2837</v>
      </c>
      <c r="E624" t="s">
        <v>985</v>
      </c>
      <c r="G624" t="s">
        <v>510</v>
      </c>
      <c r="H624" t="s">
        <v>2838</v>
      </c>
    </row>
    <row r="625" spans="2:8" x14ac:dyDescent="0.35">
      <c r="B625" t="s">
        <v>2839</v>
      </c>
      <c r="D625" t="s">
        <v>2840</v>
      </c>
      <c r="E625" t="s">
        <v>2841</v>
      </c>
      <c r="G625" t="s">
        <v>2842</v>
      </c>
      <c r="H625" t="s">
        <v>2515</v>
      </c>
    </row>
    <row r="626" spans="2:8" x14ac:dyDescent="0.35">
      <c r="B626" t="s">
        <v>2843</v>
      </c>
      <c r="D626" t="s">
        <v>1417</v>
      </c>
      <c r="E626" t="s">
        <v>2844</v>
      </c>
      <c r="G626" t="s">
        <v>2845</v>
      </c>
      <c r="H626" t="s">
        <v>2846</v>
      </c>
    </row>
    <row r="627" spans="2:8" x14ac:dyDescent="0.35">
      <c r="B627" t="s">
        <v>2276</v>
      </c>
      <c r="D627" t="s">
        <v>2847</v>
      </c>
      <c r="E627" t="s">
        <v>2848</v>
      </c>
      <c r="G627" t="s">
        <v>38</v>
      </c>
      <c r="H627" t="s">
        <v>2849</v>
      </c>
    </row>
    <row r="628" spans="2:8" x14ac:dyDescent="0.35">
      <c r="B628" t="s">
        <v>2508</v>
      </c>
      <c r="D628" t="s">
        <v>2850</v>
      </c>
      <c r="E628" t="s">
        <v>1664</v>
      </c>
      <c r="G628" t="s">
        <v>387</v>
      </c>
      <c r="H628" t="s">
        <v>2518</v>
      </c>
    </row>
    <row r="629" spans="2:8" x14ac:dyDescent="0.35">
      <c r="B629" t="s">
        <v>2851</v>
      </c>
      <c r="D629" t="s">
        <v>2331</v>
      </c>
      <c r="E629" t="s">
        <v>2815</v>
      </c>
      <c r="G629" t="s">
        <v>56</v>
      </c>
      <c r="H629" t="s">
        <v>377</v>
      </c>
    </row>
    <row r="630" spans="2:8" x14ac:dyDescent="0.35">
      <c r="B630" t="s">
        <v>2494</v>
      </c>
      <c r="D630" t="s">
        <v>2852</v>
      </c>
      <c r="E630" t="s">
        <v>1329</v>
      </c>
      <c r="G630" t="s">
        <v>2090</v>
      </c>
      <c r="H630" t="s">
        <v>1276</v>
      </c>
    </row>
    <row r="631" spans="2:8" x14ac:dyDescent="0.35">
      <c r="B631" t="s">
        <v>2813</v>
      </c>
      <c r="D631" t="s">
        <v>2853</v>
      </c>
      <c r="E631" t="s">
        <v>2854</v>
      </c>
      <c r="G631" t="s">
        <v>2855</v>
      </c>
      <c r="H631" t="s">
        <v>2856</v>
      </c>
    </row>
    <row r="632" spans="2:8" x14ac:dyDescent="0.35">
      <c r="B632" t="s">
        <v>2857</v>
      </c>
      <c r="D632" t="s">
        <v>2126</v>
      </c>
      <c r="E632" t="s">
        <v>1899</v>
      </c>
      <c r="G632" t="s">
        <v>2858</v>
      </c>
      <c r="H632" t="s">
        <v>2859</v>
      </c>
    </row>
    <row r="633" spans="2:8" x14ac:dyDescent="0.35">
      <c r="B633" t="s">
        <v>2860</v>
      </c>
      <c r="D633" t="s">
        <v>2705</v>
      </c>
      <c r="E633" t="s">
        <v>2373</v>
      </c>
      <c r="G633" t="s">
        <v>298</v>
      </c>
      <c r="H633" t="s">
        <v>2861</v>
      </c>
    </row>
    <row r="634" spans="2:8" x14ac:dyDescent="0.35">
      <c r="B634" t="s">
        <v>2669</v>
      </c>
      <c r="D634" t="s">
        <v>2862</v>
      </c>
      <c r="E634" t="s">
        <v>2406</v>
      </c>
      <c r="G634" t="s">
        <v>2065</v>
      </c>
      <c r="H634" t="s">
        <v>2863</v>
      </c>
    </row>
    <row r="635" spans="2:8" x14ac:dyDescent="0.35">
      <c r="B635" t="s">
        <v>2779</v>
      </c>
      <c r="D635" t="s">
        <v>2771</v>
      </c>
      <c r="E635" t="s">
        <v>2046</v>
      </c>
      <c r="G635" t="s">
        <v>18</v>
      </c>
      <c r="H635" t="s">
        <v>132</v>
      </c>
    </row>
    <row r="636" spans="2:8" x14ac:dyDescent="0.35">
      <c r="B636" t="s">
        <v>2008</v>
      </c>
      <c r="D636" t="s">
        <v>2864</v>
      </c>
      <c r="E636" t="s">
        <v>2865</v>
      </c>
      <c r="G636" t="s">
        <v>246</v>
      </c>
      <c r="H636" t="s">
        <v>2866</v>
      </c>
    </row>
    <row r="637" spans="2:8" x14ac:dyDescent="0.35">
      <c r="B637" t="s">
        <v>2867</v>
      </c>
      <c r="D637" t="s">
        <v>2868</v>
      </c>
      <c r="E637" t="s">
        <v>2869</v>
      </c>
      <c r="G637" t="s">
        <v>51</v>
      </c>
      <c r="H637" t="s">
        <v>1502</v>
      </c>
    </row>
    <row r="638" spans="2:8" x14ac:dyDescent="0.35">
      <c r="B638" t="s">
        <v>2870</v>
      </c>
      <c r="D638" t="s">
        <v>2622</v>
      </c>
      <c r="E638" t="s">
        <v>2627</v>
      </c>
      <c r="G638" t="s">
        <v>70</v>
      </c>
      <c r="H638" t="s">
        <v>1615</v>
      </c>
    </row>
    <row r="639" spans="2:8" x14ac:dyDescent="0.35">
      <c r="B639" t="s">
        <v>2871</v>
      </c>
      <c r="D639" t="s">
        <v>2872</v>
      </c>
      <c r="E639" t="s">
        <v>1650</v>
      </c>
      <c r="G639" t="s">
        <v>2873</v>
      </c>
      <c r="H639" t="s">
        <v>2874</v>
      </c>
    </row>
    <row r="640" spans="2:8" x14ac:dyDescent="0.35">
      <c r="B640" t="s">
        <v>2875</v>
      </c>
      <c r="D640" t="s">
        <v>2876</v>
      </c>
      <c r="E640" t="s">
        <v>2877</v>
      </c>
      <c r="G640" t="s">
        <v>31</v>
      </c>
      <c r="H640" t="s">
        <v>2878</v>
      </c>
    </row>
    <row r="641" spans="2:8" x14ac:dyDescent="0.35">
      <c r="B641" t="s">
        <v>550</v>
      </c>
      <c r="D641" t="s">
        <v>2470</v>
      </c>
      <c r="E641" t="s">
        <v>2131</v>
      </c>
      <c r="G641" t="s">
        <v>2879</v>
      </c>
      <c r="H641" t="s">
        <v>1857</v>
      </c>
    </row>
    <row r="642" spans="2:8" x14ac:dyDescent="0.35">
      <c r="B642" t="s">
        <v>2880</v>
      </c>
      <c r="D642" t="s">
        <v>2881</v>
      </c>
      <c r="E642" t="s">
        <v>2882</v>
      </c>
      <c r="G642" t="s">
        <v>290</v>
      </c>
      <c r="H642" t="s">
        <v>2603</v>
      </c>
    </row>
    <row r="643" spans="2:8" x14ac:dyDescent="0.35">
      <c r="B643" t="s">
        <v>545</v>
      </c>
      <c r="D643" t="s">
        <v>2883</v>
      </c>
      <c r="E643" t="s">
        <v>2884</v>
      </c>
      <c r="G643" t="s">
        <v>11</v>
      </c>
      <c r="H643" t="s">
        <v>2885</v>
      </c>
    </row>
    <row r="644" spans="2:8" x14ac:dyDescent="0.35">
      <c r="B644" t="s">
        <v>2886</v>
      </c>
      <c r="D644" t="s">
        <v>2432</v>
      </c>
      <c r="E644" t="s">
        <v>2011</v>
      </c>
      <c r="G644" t="s">
        <v>197</v>
      </c>
      <c r="H644" t="s">
        <v>1900</v>
      </c>
    </row>
    <row r="645" spans="2:8" x14ac:dyDescent="0.35">
      <c r="B645" t="s">
        <v>2887</v>
      </c>
      <c r="D645" t="s">
        <v>2888</v>
      </c>
      <c r="E645" t="s">
        <v>915</v>
      </c>
      <c r="G645" t="s">
        <v>24</v>
      </c>
      <c r="H645" t="s">
        <v>2709</v>
      </c>
    </row>
    <row r="646" spans="2:8" x14ac:dyDescent="0.35">
      <c r="B646" t="s">
        <v>2889</v>
      </c>
      <c r="D646" t="s">
        <v>2890</v>
      </c>
      <c r="E646" t="s">
        <v>1672</v>
      </c>
      <c r="G646" t="s">
        <v>83</v>
      </c>
      <c r="H646" t="s">
        <v>1549</v>
      </c>
    </row>
    <row r="647" spans="2:8" x14ac:dyDescent="0.35">
      <c r="B647" t="s">
        <v>2762</v>
      </c>
      <c r="D647" t="s">
        <v>2891</v>
      </c>
      <c r="E647" t="s">
        <v>2892</v>
      </c>
      <c r="G647" t="s">
        <v>220</v>
      </c>
      <c r="H647" t="s">
        <v>2839</v>
      </c>
    </row>
    <row r="648" spans="2:8" x14ac:dyDescent="0.35">
      <c r="B648" t="s">
        <v>2893</v>
      </c>
      <c r="D648" t="s">
        <v>2894</v>
      </c>
      <c r="E648" t="s">
        <v>2301</v>
      </c>
      <c r="G648" t="s">
        <v>2895</v>
      </c>
      <c r="H648" t="s">
        <v>1590</v>
      </c>
    </row>
    <row r="649" spans="2:8" x14ac:dyDescent="0.35">
      <c r="B649" t="s">
        <v>2790</v>
      </c>
      <c r="D649" t="s">
        <v>2343</v>
      </c>
      <c r="E649" t="s">
        <v>2896</v>
      </c>
      <c r="H649" t="s">
        <v>2897</v>
      </c>
    </row>
    <row r="650" spans="2:8" x14ac:dyDescent="0.35">
      <c r="B650" t="s">
        <v>2856</v>
      </c>
      <c r="D650" t="s">
        <v>2898</v>
      </c>
      <c r="E650" t="s">
        <v>2899</v>
      </c>
      <c r="H650" t="s">
        <v>2900</v>
      </c>
    </row>
    <row r="651" spans="2:8" x14ac:dyDescent="0.35">
      <c r="B651" t="s">
        <v>2866</v>
      </c>
      <c r="D651" t="s">
        <v>2901</v>
      </c>
      <c r="E651" t="s">
        <v>2632</v>
      </c>
      <c r="H651" t="s">
        <v>2902</v>
      </c>
    </row>
    <row r="652" spans="2:8" x14ac:dyDescent="0.35">
      <c r="B652" t="s">
        <v>2903</v>
      </c>
      <c r="D652" t="s">
        <v>2904</v>
      </c>
      <c r="E652" t="s">
        <v>1987</v>
      </c>
      <c r="H652" t="s">
        <v>2905</v>
      </c>
    </row>
    <row r="653" spans="2:8" x14ac:dyDescent="0.35">
      <c r="B653" t="s">
        <v>2775</v>
      </c>
      <c r="D653" t="s">
        <v>2249</v>
      </c>
      <c r="E653" t="s">
        <v>2074</v>
      </c>
      <c r="H653" t="s">
        <v>2906</v>
      </c>
    </row>
    <row r="654" spans="2:8" x14ac:dyDescent="0.35">
      <c r="B654" t="s">
        <v>2822</v>
      </c>
      <c r="D654" t="s">
        <v>2907</v>
      </c>
      <c r="E654" t="s">
        <v>1777</v>
      </c>
      <c r="H654" t="s">
        <v>2908</v>
      </c>
    </row>
    <row r="655" spans="2:8" x14ac:dyDescent="0.35">
      <c r="B655" t="s">
        <v>615</v>
      </c>
      <c r="D655" t="s">
        <v>2909</v>
      </c>
      <c r="E655" t="s">
        <v>2910</v>
      </c>
      <c r="H655" t="s">
        <v>2647</v>
      </c>
    </row>
    <row r="656" spans="2:8" x14ac:dyDescent="0.35">
      <c r="B656" t="s">
        <v>2911</v>
      </c>
      <c r="D656" t="s">
        <v>2419</v>
      </c>
      <c r="E656" t="s">
        <v>2912</v>
      </c>
      <c r="H656" t="s">
        <v>2913</v>
      </c>
    </row>
    <row r="657" spans="2:8" x14ac:dyDescent="0.35">
      <c r="B657" t="s">
        <v>2890</v>
      </c>
      <c r="D657" t="s">
        <v>2914</v>
      </c>
      <c r="E657" t="s">
        <v>2915</v>
      </c>
      <c r="H657" t="s">
        <v>2916</v>
      </c>
    </row>
    <row r="658" spans="2:8" x14ac:dyDescent="0.35">
      <c r="B658" t="s">
        <v>2917</v>
      </c>
      <c r="D658" t="s">
        <v>2918</v>
      </c>
      <c r="E658" t="s">
        <v>2079</v>
      </c>
      <c r="H658" t="s">
        <v>2919</v>
      </c>
    </row>
    <row r="659" spans="2:8" x14ac:dyDescent="0.35">
      <c r="B659" t="s">
        <v>2872</v>
      </c>
      <c r="D659" t="s">
        <v>2920</v>
      </c>
      <c r="E659" t="s">
        <v>1974</v>
      </c>
      <c r="H659" t="s">
        <v>2595</v>
      </c>
    </row>
    <row r="660" spans="2:8" x14ac:dyDescent="0.35">
      <c r="B660" t="s">
        <v>2921</v>
      </c>
      <c r="D660" t="s">
        <v>2922</v>
      </c>
      <c r="E660" t="s">
        <v>2923</v>
      </c>
      <c r="H660" t="s">
        <v>2924</v>
      </c>
    </row>
    <row r="661" spans="2:8" x14ac:dyDescent="0.35">
      <c r="B661" t="s">
        <v>358</v>
      </c>
      <c r="D661" t="s">
        <v>2709</v>
      </c>
      <c r="E661" t="s">
        <v>947</v>
      </c>
      <c r="H661" t="s">
        <v>2925</v>
      </c>
    </row>
    <row r="662" spans="2:8" x14ac:dyDescent="0.35">
      <c r="B662" t="s">
        <v>2926</v>
      </c>
      <c r="D662" t="s">
        <v>2927</v>
      </c>
      <c r="E662" t="s">
        <v>2928</v>
      </c>
      <c r="H662" t="s">
        <v>2929</v>
      </c>
    </row>
    <row r="663" spans="2:8" x14ac:dyDescent="0.35">
      <c r="B663" t="s">
        <v>2447</v>
      </c>
      <c r="D663" t="s">
        <v>2930</v>
      </c>
      <c r="E663" t="s">
        <v>1760</v>
      </c>
      <c r="H663" t="s">
        <v>2688</v>
      </c>
    </row>
    <row r="664" spans="2:8" x14ac:dyDescent="0.35">
      <c r="B664" t="s">
        <v>2931</v>
      </c>
      <c r="D664" t="s">
        <v>2932</v>
      </c>
      <c r="E664" t="s">
        <v>1120</v>
      </c>
      <c r="H664" t="s">
        <v>2933</v>
      </c>
    </row>
    <row r="665" spans="2:8" x14ac:dyDescent="0.35">
      <c r="B665" t="s">
        <v>2555</v>
      </c>
      <c r="D665" t="s">
        <v>2535</v>
      </c>
      <c r="E665" t="s">
        <v>1658</v>
      </c>
      <c r="H665" t="s">
        <v>810</v>
      </c>
    </row>
    <row r="666" spans="2:8" x14ac:dyDescent="0.35">
      <c r="B666" t="s">
        <v>2786</v>
      </c>
      <c r="D666" t="s">
        <v>2934</v>
      </c>
      <c r="E666" t="s">
        <v>2164</v>
      </c>
      <c r="H666" t="s">
        <v>2935</v>
      </c>
    </row>
    <row r="667" spans="2:8" x14ac:dyDescent="0.35">
      <c r="B667" t="s">
        <v>2936</v>
      </c>
      <c r="D667" t="s">
        <v>1998</v>
      </c>
      <c r="E667" t="s">
        <v>2937</v>
      </c>
      <c r="H667" t="s">
        <v>2438</v>
      </c>
    </row>
    <row r="668" spans="2:8" x14ac:dyDescent="0.35">
      <c r="B668" t="s">
        <v>2938</v>
      </c>
      <c r="D668" t="s">
        <v>2082</v>
      </c>
      <c r="E668" t="s">
        <v>2939</v>
      </c>
      <c r="H668" t="s">
        <v>2940</v>
      </c>
    </row>
    <row r="669" spans="2:8" x14ac:dyDescent="0.35">
      <c r="B669" t="s">
        <v>2941</v>
      </c>
      <c r="D669" t="s">
        <v>2942</v>
      </c>
      <c r="E669" t="s">
        <v>2943</v>
      </c>
      <c r="H669" t="s">
        <v>2944</v>
      </c>
    </row>
    <row r="670" spans="2:8" x14ac:dyDescent="0.35">
      <c r="B670" t="s">
        <v>2450</v>
      </c>
      <c r="D670" t="s">
        <v>2945</v>
      </c>
      <c r="E670" t="s">
        <v>2946</v>
      </c>
      <c r="H670" t="s">
        <v>2737</v>
      </c>
    </row>
    <row r="671" spans="2:8" x14ac:dyDescent="0.35">
      <c r="B671" t="s">
        <v>2947</v>
      </c>
      <c r="D671" t="s">
        <v>2948</v>
      </c>
      <c r="E671" t="s">
        <v>597</v>
      </c>
      <c r="H671" t="s">
        <v>2291</v>
      </c>
    </row>
    <row r="672" spans="2:8" x14ac:dyDescent="0.35">
      <c r="B672" t="s">
        <v>2949</v>
      </c>
      <c r="D672" t="s">
        <v>2950</v>
      </c>
      <c r="E672" t="s">
        <v>1979</v>
      </c>
      <c r="H672" t="s">
        <v>2951</v>
      </c>
    </row>
    <row r="673" spans="2:8" x14ac:dyDescent="0.35">
      <c r="B673" t="s">
        <v>2868</v>
      </c>
      <c r="D673" t="s">
        <v>739</v>
      </c>
      <c r="E673" t="s">
        <v>2952</v>
      </c>
      <c r="H673" t="s">
        <v>2953</v>
      </c>
    </row>
    <row r="674" spans="2:8" x14ac:dyDescent="0.35">
      <c r="B674" t="s">
        <v>2457</v>
      </c>
      <c r="D674" t="s">
        <v>2954</v>
      </c>
      <c r="E674" t="s">
        <v>2370</v>
      </c>
      <c r="H674" t="s">
        <v>677</v>
      </c>
    </row>
    <row r="675" spans="2:8" x14ac:dyDescent="0.35">
      <c r="B675" t="s">
        <v>2933</v>
      </c>
      <c r="D675" t="s">
        <v>2955</v>
      </c>
      <c r="E675" t="s">
        <v>2956</v>
      </c>
      <c r="H675" t="s">
        <v>2470</v>
      </c>
    </row>
    <row r="676" spans="2:8" x14ac:dyDescent="0.35">
      <c r="B676" t="s">
        <v>2957</v>
      </c>
      <c r="D676" t="s">
        <v>2958</v>
      </c>
      <c r="E676" t="s">
        <v>2218</v>
      </c>
      <c r="H676" t="s">
        <v>2675</v>
      </c>
    </row>
    <row r="677" spans="2:8" x14ac:dyDescent="0.35">
      <c r="B677" t="s">
        <v>2388</v>
      </c>
      <c r="D677" t="s">
        <v>2959</v>
      </c>
      <c r="E677" t="s">
        <v>2960</v>
      </c>
      <c r="H677" t="s">
        <v>1470</v>
      </c>
    </row>
    <row r="678" spans="2:8" x14ac:dyDescent="0.35">
      <c r="B678" t="s">
        <v>2961</v>
      </c>
      <c r="D678" t="s">
        <v>2744</v>
      </c>
      <c r="E678" t="s">
        <v>2962</v>
      </c>
      <c r="H678" t="s">
        <v>2963</v>
      </c>
    </row>
    <row r="679" spans="2:8" x14ac:dyDescent="0.35">
      <c r="B679" t="s">
        <v>2964</v>
      </c>
      <c r="D679" t="s">
        <v>2965</v>
      </c>
      <c r="E679" t="s">
        <v>2919</v>
      </c>
      <c r="H679" t="s">
        <v>2017</v>
      </c>
    </row>
    <row r="680" spans="2:8" x14ac:dyDescent="0.35">
      <c r="B680" t="s">
        <v>2966</v>
      </c>
      <c r="D680" t="s">
        <v>2548</v>
      </c>
      <c r="E680" t="s">
        <v>2967</v>
      </c>
      <c r="H680" t="s">
        <v>2968</v>
      </c>
    </row>
    <row r="681" spans="2:8" x14ac:dyDescent="0.35">
      <c r="B681" t="s">
        <v>2623</v>
      </c>
      <c r="D681" t="s">
        <v>163</v>
      </c>
      <c r="E681" t="s">
        <v>2969</v>
      </c>
      <c r="H681" t="s">
        <v>2970</v>
      </c>
    </row>
    <row r="682" spans="2:8" x14ac:dyDescent="0.35">
      <c r="B682" t="s">
        <v>2971</v>
      </c>
      <c r="D682" t="s">
        <v>2972</v>
      </c>
      <c r="E682" t="s">
        <v>2973</v>
      </c>
      <c r="H682" t="s">
        <v>2018</v>
      </c>
    </row>
    <row r="683" spans="2:8" x14ac:dyDescent="0.35">
      <c r="B683" t="s">
        <v>2974</v>
      </c>
      <c r="D683" t="s">
        <v>702</v>
      </c>
      <c r="E683" t="s">
        <v>2975</v>
      </c>
      <c r="H683" t="s">
        <v>2290</v>
      </c>
    </row>
    <row r="684" spans="2:8" x14ac:dyDescent="0.35">
      <c r="B684" t="s">
        <v>2976</v>
      </c>
      <c r="D684" t="s">
        <v>379</v>
      </c>
      <c r="E684" t="s">
        <v>2977</v>
      </c>
      <c r="H684" t="s">
        <v>2782</v>
      </c>
    </row>
    <row r="685" spans="2:8" x14ac:dyDescent="0.35">
      <c r="B685" t="s">
        <v>2978</v>
      </c>
      <c r="D685" t="s">
        <v>2979</v>
      </c>
      <c r="E685" t="s">
        <v>2057</v>
      </c>
      <c r="H685" t="s">
        <v>2980</v>
      </c>
    </row>
    <row r="686" spans="2:8" x14ac:dyDescent="0.35">
      <c r="B686" t="s">
        <v>2820</v>
      </c>
      <c r="D686" t="s">
        <v>2981</v>
      </c>
      <c r="E686" t="s">
        <v>1891</v>
      </c>
      <c r="H686" t="s">
        <v>2325</v>
      </c>
    </row>
    <row r="687" spans="2:8" x14ac:dyDescent="0.35">
      <c r="B687" t="s">
        <v>2982</v>
      </c>
      <c r="D687" t="s">
        <v>2870</v>
      </c>
      <c r="E687" t="s">
        <v>2983</v>
      </c>
      <c r="H687" t="s">
        <v>2984</v>
      </c>
    </row>
    <row r="688" spans="2:8" x14ac:dyDescent="0.35">
      <c r="B688" t="s">
        <v>2959</v>
      </c>
      <c r="D688" t="s">
        <v>2438</v>
      </c>
      <c r="E688" t="s">
        <v>2125</v>
      </c>
      <c r="H688" t="s">
        <v>2985</v>
      </c>
    </row>
    <row r="689" spans="2:8" x14ac:dyDescent="0.35">
      <c r="B689" t="s">
        <v>2986</v>
      </c>
      <c r="D689" t="s">
        <v>2039</v>
      </c>
      <c r="E689" t="s">
        <v>2168</v>
      </c>
      <c r="H689" t="s">
        <v>2812</v>
      </c>
    </row>
    <row r="690" spans="2:8" x14ac:dyDescent="0.35">
      <c r="B690" t="s">
        <v>2987</v>
      </c>
      <c r="D690" t="s">
        <v>2988</v>
      </c>
      <c r="E690" t="s">
        <v>2989</v>
      </c>
      <c r="H690" t="s">
        <v>2990</v>
      </c>
    </row>
    <row r="691" spans="2:8" x14ac:dyDescent="0.35">
      <c r="B691" t="s">
        <v>2991</v>
      </c>
      <c r="D691" t="s">
        <v>2992</v>
      </c>
      <c r="E691" t="s">
        <v>2993</v>
      </c>
      <c r="H691" t="s">
        <v>1749</v>
      </c>
    </row>
    <row r="692" spans="2:8" x14ac:dyDescent="0.35">
      <c r="B692" t="s">
        <v>2994</v>
      </c>
      <c r="D692" t="s">
        <v>2995</v>
      </c>
      <c r="E692" t="s">
        <v>1005</v>
      </c>
      <c r="H692" t="s">
        <v>2996</v>
      </c>
    </row>
    <row r="693" spans="2:8" x14ac:dyDescent="0.35">
      <c r="B693" t="s">
        <v>2997</v>
      </c>
      <c r="D693" t="s">
        <v>2998</v>
      </c>
      <c r="E693" t="s">
        <v>2999</v>
      </c>
      <c r="H693" t="s">
        <v>3000</v>
      </c>
    </row>
    <row r="694" spans="2:8" x14ac:dyDescent="0.35">
      <c r="B694" t="s">
        <v>3001</v>
      </c>
      <c r="D694" t="s">
        <v>3002</v>
      </c>
      <c r="E694" t="s">
        <v>2242</v>
      </c>
      <c r="H694" t="s">
        <v>2787</v>
      </c>
    </row>
    <row r="695" spans="2:8" x14ac:dyDescent="0.35">
      <c r="B695" t="s">
        <v>3003</v>
      </c>
      <c r="D695" t="s">
        <v>3004</v>
      </c>
      <c r="E695" t="s">
        <v>3005</v>
      </c>
      <c r="H695" t="s">
        <v>3006</v>
      </c>
    </row>
    <row r="696" spans="2:8" x14ac:dyDescent="0.35">
      <c r="B696" t="s">
        <v>3007</v>
      </c>
      <c r="D696" t="s">
        <v>3008</v>
      </c>
      <c r="E696" t="s">
        <v>3009</v>
      </c>
      <c r="H696" t="s">
        <v>3010</v>
      </c>
    </row>
    <row r="697" spans="2:8" x14ac:dyDescent="0.35">
      <c r="B697" t="s">
        <v>3011</v>
      </c>
      <c r="D697" t="s">
        <v>3012</v>
      </c>
      <c r="E697" t="s">
        <v>1832</v>
      </c>
      <c r="H697" t="s">
        <v>2439</v>
      </c>
    </row>
    <row r="698" spans="2:8" x14ac:dyDescent="0.35">
      <c r="B698" t="s">
        <v>3013</v>
      </c>
      <c r="D698" t="s">
        <v>2153</v>
      </c>
      <c r="E698" t="s">
        <v>2077</v>
      </c>
      <c r="H698" t="s">
        <v>2986</v>
      </c>
    </row>
    <row r="699" spans="2:8" x14ac:dyDescent="0.35">
      <c r="B699" t="s">
        <v>2862</v>
      </c>
      <c r="D699" t="s">
        <v>3014</v>
      </c>
      <c r="E699" t="s">
        <v>3015</v>
      </c>
      <c r="H699" t="s">
        <v>2741</v>
      </c>
    </row>
    <row r="700" spans="2:8" x14ac:dyDescent="0.35">
      <c r="B700" t="s">
        <v>2252</v>
      </c>
      <c r="D700" t="s">
        <v>2758</v>
      </c>
      <c r="E700" t="s">
        <v>2274</v>
      </c>
      <c r="H700" t="s">
        <v>2264</v>
      </c>
    </row>
    <row r="701" spans="2:8" x14ac:dyDescent="0.35">
      <c r="B701" t="s">
        <v>2657</v>
      </c>
      <c r="D701" t="s">
        <v>3016</v>
      </c>
      <c r="E701" t="s">
        <v>3017</v>
      </c>
      <c r="H701" t="s">
        <v>3018</v>
      </c>
    </row>
    <row r="702" spans="2:8" x14ac:dyDescent="0.35">
      <c r="B702" t="s">
        <v>2735</v>
      </c>
      <c r="D702" t="s">
        <v>3019</v>
      </c>
      <c r="E702" t="s">
        <v>2708</v>
      </c>
      <c r="H702" t="s">
        <v>3020</v>
      </c>
    </row>
    <row r="703" spans="2:8" x14ac:dyDescent="0.35">
      <c r="B703" t="s">
        <v>3021</v>
      </c>
      <c r="D703" t="s">
        <v>3022</v>
      </c>
      <c r="E703" t="s">
        <v>3023</v>
      </c>
      <c r="H703" t="s">
        <v>2696</v>
      </c>
    </row>
    <row r="704" spans="2:8" x14ac:dyDescent="0.35">
      <c r="B704" t="s">
        <v>3002</v>
      </c>
      <c r="D704" t="s">
        <v>3024</v>
      </c>
      <c r="E704" t="s">
        <v>2100</v>
      </c>
      <c r="H704" t="s">
        <v>2728</v>
      </c>
    </row>
    <row r="705" spans="2:8" x14ac:dyDescent="0.35">
      <c r="B705" t="s">
        <v>2583</v>
      </c>
      <c r="D705" t="s">
        <v>3025</v>
      </c>
      <c r="E705" t="s">
        <v>2510</v>
      </c>
      <c r="H705" t="s">
        <v>3026</v>
      </c>
    </row>
    <row r="706" spans="2:8" x14ac:dyDescent="0.35">
      <c r="B706" t="s">
        <v>3027</v>
      </c>
      <c r="D706" t="s">
        <v>2728</v>
      </c>
      <c r="E706" t="s">
        <v>2455</v>
      </c>
      <c r="H706" t="s">
        <v>3028</v>
      </c>
    </row>
    <row r="707" spans="2:8" x14ac:dyDescent="0.35">
      <c r="B707" t="s">
        <v>3029</v>
      </c>
      <c r="D707" t="s">
        <v>3030</v>
      </c>
      <c r="E707" t="s">
        <v>2152</v>
      </c>
      <c r="H707" t="s">
        <v>2764</v>
      </c>
    </row>
    <row r="708" spans="2:8" x14ac:dyDescent="0.35">
      <c r="B708" t="s">
        <v>3031</v>
      </c>
      <c r="D708" t="s">
        <v>2302</v>
      </c>
      <c r="E708" t="s">
        <v>2836</v>
      </c>
      <c r="H708" t="s">
        <v>3032</v>
      </c>
    </row>
    <row r="709" spans="2:8" x14ac:dyDescent="0.35">
      <c r="B709" t="s">
        <v>3033</v>
      </c>
      <c r="D709" t="s">
        <v>2359</v>
      </c>
      <c r="E709" t="s">
        <v>3034</v>
      </c>
      <c r="H709" t="s">
        <v>2875</v>
      </c>
    </row>
    <row r="710" spans="2:8" x14ac:dyDescent="0.35">
      <c r="B710" t="s">
        <v>3035</v>
      </c>
      <c r="D710" t="s">
        <v>3036</v>
      </c>
      <c r="E710" t="s">
        <v>791</v>
      </c>
      <c r="H710" t="s">
        <v>2660</v>
      </c>
    </row>
    <row r="711" spans="2:8" x14ac:dyDescent="0.35">
      <c r="B711" t="s">
        <v>2837</v>
      </c>
      <c r="D711" t="s">
        <v>3037</v>
      </c>
      <c r="E711" t="s">
        <v>2179</v>
      </c>
      <c r="H711" t="s">
        <v>2643</v>
      </c>
    </row>
    <row r="712" spans="2:8" x14ac:dyDescent="0.35">
      <c r="B712" t="s">
        <v>3038</v>
      </c>
      <c r="D712" t="s">
        <v>3039</v>
      </c>
      <c r="E712" t="s">
        <v>2104</v>
      </c>
      <c r="H712" t="s">
        <v>3040</v>
      </c>
    </row>
    <row r="713" spans="2:8" x14ac:dyDescent="0.35">
      <c r="B713" t="s">
        <v>2538</v>
      </c>
      <c r="D713" t="s">
        <v>3041</v>
      </c>
      <c r="E713" t="s">
        <v>3018</v>
      </c>
      <c r="H713" t="s">
        <v>2307</v>
      </c>
    </row>
    <row r="714" spans="2:8" x14ac:dyDescent="0.35">
      <c r="B714" t="s">
        <v>2774</v>
      </c>
      <c r="D714" t="s">
        <v>3042</v>
      </c>
      <c r="E714" t="s">
        <v>1667</v>
      </c>
      <c r="H714" t="s">
        <v>3043</v>
      </c>
    </row>
    <row r="715" spans="2:8" x14ac:dyDescent="0.35">
      <c r="B715" t="s">
        <v>3044</v>
      </c>
      <c r="D715" t="s">
        <v>3045</v>
      </c>
      <c r="E715" t="s">
        <v>2061</v>
      </c>
      <c r="H715" t="s">
        <v>3046</v>
      </c>
    </row>
    <row r="716" spans="2:8" x14ac:dyDescent="0.35">
      <c r="B716" t="s">
        <v>2981</v>
      </c>
      <c r="D716" t="s">
        <v>3047</v>
      </c>
      <c r="E716" t="s">
        <v>1997</v>
      </c>
      <c r="H716" t="s">
        <v>3048</v>
      </c>
    </row>
    <row r="717" spans="2:8" x14ac:dyDescent="0.35">
      <c r="B717" t="s">
        <v>3049</v>
      </c>
      <c r="D717" t="s">
        <v>3050</v>
      </c>
      <c r="E717" t="s">
        <v>1791</v>
      </c>
      <c r="H717" t="s">
        <v>2331</v>
      </c>
    </row>
    <row r="718" spans="2:8" x14ac:dyDescent="0.35">
      <c r="B718" t="s">
        <v>2417</v>
      </c>
      <c r="D718" t="s">
        <v>3051</v>
      </c>
      <c r="E718" t="s">
        <v>1029</v>
      </c>
      <c r="H718" t="s">
        <v>3052</v>
      </c>
    </row>
    <row r="719" spans="2:8" x14ac:dyDescent="0.35">
      <c r="B719" t="s">
        <v>3053</v>
      </c>
      <c r="D719" t="s">
        <v>3054</v>
      </c>
      <c r="E719" t="s">
        <v>999</v>
      </c>
      <c r="H719" t="s">
        <v>2039</v>
      </c>
    </row>
    <row r="720" spans="2:8" x14ac:dyDescent="0.35">
      <c r="B720" t="s">
        <v>2995</v>
      </c>
      <c r="D720" t="s">
        <v>3055</v>
      </c>
      <c r="E720" t="s">
        <v>990</v>
      </c>
      <c r="H720" t="s">
        <v>3056</v>
      </c>
    </row>
    <row r="721" spans="2:8" x14ac:dyDescent="0.35">
      <c r="B721" t="s">
        <v>3037</v>
      </c>
      <c r="D721" t="s">
        <v>3057</v>
      </c>
      <c r="E721" t="s">
        <v>2531</v>
      </c>
      <c r="H721" t="s">
        <v>3058</v>
      </c>
    </row>
    <row r="722" spans="2:8" x14ac:dyDescent="0.35">
      <c r="B722" t="s">
        <v>3059</v>
      </c>
      <c r="D722" t="s">
        <v>789</v>
      </c>
      <c r="E722" t="s">
        <v>3060</v>
      </c>
      <c r="H722" t="s">
        <v>2047</v>
      </c>
    </row>
    <row r="723" spans="2:8" x14ac:dyDescent="0.35">
      <c r="B723" t="s">
        <v>3061</v>
      </c>
      <c r="D723" t="s">
        <v>3062</v>
      </c>
      <c r="E723" t="s">
        <v>2086</v>
      </c>
      <c r="H723" t="s">
        <v>3063</v>
      </c>
    </row>
    <row r="724" spans="2:8" x14ac:dyDescent="0.35">
      <c r="B724" t="s">
        <v>3064</v>
      </c>
      <c r="D724" t="s">
        <v>2971</v>
      </c>
      <c r="E724" t="s">
        <v>1848</v>
      </c>
      <c r="H724" t="s">
        <v>1806</v>
      </c>
    </row>
    <row r="725" spans="2:8" x14ac:dyDescent="0.35">
      <c r="B725" t="s">
        <v>3008</v>
      </c>
      <c r="D725" t="s">
        <v>3065</v>
      </c>
      <c r="E725" t="s">
        <v>431</v>
      </c>
      <c r="H725" t="s">
        <v>3066</v>
      </c>
    </row>
    <row r="726" spans="2:8" x14ac:dyDescent="0.35">
      <c r="B726" t="s">
        <v>3047</v>
      </c>
      <c r="D726" t="s">
        <v>3067</v>
      </c>
      <c r="E726" t="s">
        <v>2469</v>
      </c>
      <c r="H726" t="s">
        <v>2689</v>
      </c>
    </row>
    <row r="727" spans="2:8" x14ac:dyDescent="0.35">
      <c r="B727" t="s">
        <v>2955</v>
      </c>
      <c r="D727" t="s">
        <v>3068</v>
      </c>
      <c r="E727" t="s">
        <v>3069</v>
      </c>
      <c r="H727" t="s">
        <v>1966</v>
      </c>
    </row>
    <row r="728" spans="2:8" x14ac:dyDescent="0.35">
      <c r="B728" t="s">
        <v>2730</v>
      </c>
      <c r="D728" t="s">
        <v>2961</v>
      </c>
      <c r="E728" t="s">
        <v>2863</v>
      </c>
      <c r="H728" t="s">
        <v>2249</v>
      </c>
    </row>
    <row r="729" spans="2:8" x14ac:dyDescent="0.35">
      <c r="B729" t="s">
        <v>1921</v>
      </c>
      <c r="D729" t="s">
        <v>3070</v>
      </c>
      <c r="E729" t="s">
        <v>2094</v>
      </c>
      <c r="H729" t="s">
        <v>2931</v>
      </c>
    </row>
    <row r="730" spans="2:8" x14ac:dyDescent="0.35">
      <c r="B730" t="s">
        <v>3071</v>
      </c>
      <c r="D730" t="s">
        <v>3072</v>
      </c>
      <c r="E730" t="s">
        <v>935</v>
      </c>
      <c r="H730" t="s">
        <v>3035</v>
      </c>
    </row>
    <row r="731" spans="2:8" x14ac:dyDescent="0.35">
      <c r="B731" t="s">
        <v>420</v>
      </c>
      <c r="D731" t="s">
        <v>686</v>
      </c>
      <c r="E731" t="s">
        <v>1937</v>
      </c>
      <c r="H731" t="s">
        <v>3073</v>
      </c>
    </row>
    <row r="732" spans="2:8" x14ac:dyDescent="0.35">
      <c r="B732" t="s">
        <v>3074</v>
      </c>
      <c r="D732" t="s">
        <v>3075</v>
      </c>
      <c r="E732" t="s">
        <v>3063</v>
      </c>
      <c r="H732" t="s">
        <v>3076</v>
      </c>
    </row>
    <row r="733" spans="2:8" x14ac:dyDescent="0.35">
      <c r="B733" t="s">
        <v>3077</v>
      </c>
      <c r="D733" t="s">
        <v>3078</v>
      </c>
      <c r="E733" t="s">
        <v>3079</v>
      </c>
      <c r="H733" t="s">
        <v>2343</v>
      </c>
    </row>
    <row r="734" spans="2:8" x14ac:dyDescent="0.35">
      <c r="B734" t="s">
        <v>2054</v>
      </c>
      <c r="D734" t="s">
        <v>3080</v>
      </c>
      <c r="E734" t="s">
        <v>2861</v>
      </c>
      <c r="H734" t="s">
        <v>3029</v>
      </c>
    </row>
    <row r="735" spans="2:8" x14ac:dyDescent="0.35">
      <c r="B735" t="s">
        <v>3081</v>
      </c>
      <c r="D735" t="s">
        <v>3082</v>
      </c>
      <c r="E735" t="s">
        <v>1983</v>
      </c>
      <c r="H735" t="s">
        <v>3059</v>
      </c>
    </row>
    <row r="736" spans="2:8" x14ac:dyDescent="0.35">
      <c r="B736" t="s">
        <v>3083</v>
      </c>
      <c r="D736" t="s">
        <v>1159</v>
      </c>
      <c r="E736" t="s">
        <v>2990</v>
      </c>
      <c r="H736" t="s">
        <v>2656</v>
      </c>
    </row>
    <row r="737" spans="2:8" x14ac:dyDescent="0.35">
      <c r="B737" t="s">
        <v>2716</v>
      </c>
      <c r="D737" t="s">
        <v>3084</v>
      </c>
      <c r="E737" t="s">
        <v>3085</v>
      </c>
      <c r="H737" t="s">
        <v>3086</v>
      </c>
    </row>
    <row r="738" spans="2:8" x14ac:dyDescent="0.35">
      <c r="B738" t="s">
        <v>3087</v>
      </c>
      <c r="D738" t="s">
        <v>3088</v>
      </c>
      <c r="E738" t="s">
        <v>1049</v>
      </c>
      <c r="H738" t="s">
        <v>2941</v>
      </c>
    </row>
    <row r="739" spans="2:8" x14ac:dyDescent="0.35">
      <c r="B739" t="s">
        <v>3089</v>
      </c>
      <c r="D739" t="s">
        <v>2833</v>
      </c>
      <c r="E739" t="s">
        <v>2069</v>
      </c>
      <c r="H739" t="s">
        <v>2857</v>
      </c>
    </row>
    <row r="740" spans="2:8" x14ac:dyDescent="0.35">
      <c r="B740" t="s">
        <v>3086</v>
      </c>
      <c r="D740" t="s">
        <v>2500</v>
      </c>
      <c r="E740" t="s">
        <v>1256</v>
      </c>
      <c r="H740" t="s">
        <v>1854</v>
      </c>
    </row>
    <row r="741" spans="2:8" x14ac:dyDescent="0.35">
      <c r="B741" t="s">
        <v>2922</v>
      </c>
      <c r="D741" t="s">
        <v>3090</v>
      </c>
      <c r="E741" t="s">
        <v>2111</v>
      </c>
      <c r="H741" t="s">
        <v>3091</v>
      </c>
    </row>
    <row r="742" spans="2:8" x14ac:dyDescent="0.35">
      <c r="B742" t="s">
        <v>3092</v>
      </c>
      <c r="D742" t="s">
        <v>931</v>
      </c>
      <c r="E742" t="s">
        <v>2204</v>
      </c>
      <c r="H742" t="s">
        <v>3093</v>
      </c>
    </row>
    <row r="743" spans="2:8" x14ac:dyDescent="0.35">
      <c r="B743" t="s">
        <v>3094</v>
      </c>
      <c r="D743" t="s">
        <v>622</v>
      </c>
      <c r="E743" t="s">
        <v>3095</v>
      </c>
      <c r="H743" t="s">
        <v>2161</v>
      </c>
    </row>
    <row r="744" spans="2:8" x14ac:dyDescent="0.35">
      <c r="B744" t="s">
        <v>3096</v>
      </c>
      <c r="D744" t="s">
        <v>3097</v>
      </c>
      <c r="E744" t="s">
        <v>2183</v>
      </c>
      <c r="H744" t="s">
        <v>2936</v>
      </c>
    </row>
    <row r="745" spans="2:8" x14ac:dyDescent="0.35">
      <c r="B745" t="s">
        <v>2649</v>
      </c>
      <c r="D745" t="s">
        <v>3098</v>
      </c>
      <c r="E745" t="s">
        <v>2944</v>
      </c>
      <c r="H745" t="s">
        <v>2697</v>
      </c>
    </row>
    <row r="746" spans="2:8" x14ac:dyDescent="0.35">
      <c r="B746" t="s">
        <v>2772</v>
      </c>
      <c r="D746" t="s">
        <v>1584</v>
      </c>
      <c r="E746" t="s">
        <v>2036</v>
      </c>
      <c r="H746" t="s">
        <v>3099</v>
      </c>
    </row>
    <row r="747" spans="2:8" x14ac:dyDescent="0.35">
      <c r="B747" t="s">
        <v>2940</v>
      </c>
      <c r="D747" t="s">
        <v>3100</v>
      </c>
      <c r="E747" t="s">
        <v>235</v>
      </c>
      <c r="H747" t="s">
        <v>2005</v>
      </c>
    </row>
    <row r="748" spans="2:8" x14ac:dyDescent="0.35">
      <c r="B748" t="s">
        <v>3101</v>
      </c>
      <c r="D748" t="s">
        <v>2643</v>
      </c>
      <c r="E748" t="s">
        <v>1961</v>
      </c>
      <c r="H748" t="s">
        <v>1765</v>
      </c>
    </row>
    <row r="749" spans="2:8" x14ac:dyDescent="0.35">
      <c r="B749" t="s">
        <v>3102</v>
      </c>
      <c r="D749" t="s">
        <v>2442</v>
      </c>
      <c r="E749" t="s">
        <v>1842</v>
      </c>
      <c r="H749" t="s">
        <v>2283</v>
      </c>
    </row>
    <row r="750" spans="2:8" x14ac:dyDescent="0.35">
      <c r="B750" t="s">
        <v>3103</v>
      </c>
      <c r="D750" t="s">
        <v>3104</v>
      </c>
      <c r="E750" t="s">
        <v>2140</v>
      </c>
      <c r="H750" t="s">
        <v>1311</v>
      </c>
    </row>
    <row r="751" spans="2:8" x14ac:dyDescent="0.35">
      <c r="B751" t="s">
        <v>2184</v>
      </c>
      <c r="D751" t="s">
        <v>3105</v>
      </c>
      <c r="E751" t="s">
        <v>3106</v>
      </c>
      <c r="H751" t="s">
        <v>2673</v>
      </c>
    </row>
    <row r="752" spans="2:8" x14ac:dyDescent="0.35">
      <c r="B752" t="s">
        <v>3107</v>
      </c>
      <c r="D752" t="s">
        <v>3108</v>
      </c>
      <c r="E752" t="s">
        <v>3109</v>
      </c>
      <c r="H752" t="s">
        <v>3110</v>
      </c>
    </row>
    <row r="753" spans="2:8" x14ac:dyDescent="0.35">
      <c r="B753" t="s">
        <v>3105</v>
      </c>
      <c r="D753" t="s">
        <v>2851</v>
      </c>
      <c r="E753" t="s">
        <v>3111</v>
      </c>
      <c r="H753" t="s">
        <v>3112</v>
      </c>
    </row>
    <row r="754" spans="2:8" x14ac:dyDescent="0.35">
      <c r="B754" t="s">
        <v>3113</v>
      </c>
      <c r="D754" t="s">
        <v>2582</v>
      </c>
      <c r="E754" t="s">
        <v>3114</v>
      </c>
      <c r="H754" t="s">
        <v>2731</v>
      </c>
    </row>
    <row r="755" spans="2:8" x14ac:dyDescent="0.35">
      <c r="B755" t="s">
        <v>827</v>
      </c>
      <c r="D755" t="s">
        <v>3115</v>
      </c>
      <c r="E755" t="s">
        <v>2267</v>
      </c>
      <c r="H755" t="s">
        <v>2340</v>
      </c>
    </row>
    <row r="756" spans="2:8" x14ac:dyDescent="0.35">
      <c r="B756" t="s">
        <v>3084</v>
      </c>
      <c r="D756" t="s">
        <v>3116</v>
      </c>
      <c r="E756" t="s">
        <v>1070</v>
      </c>
      <c r="H756" t="s">
        <v>3117</v>
      </c>
    </row>
    <row r="757" spans="2:8" x14ac:dyDescent="0.35">
      <c r="B757" t="s">
        <v>2776</v>
      </c>
      <c r="D757" t="s">
        <v>3118</v>
      </c>
      <c r="E757" t="s">
        <v>1847</v>
      </c>
      <c r="H757" t="s">
        <v>2946</v>
      </c>
    </row>
    <row r="758" spans="2:8" x14ac:dyDescent="0.35">
      <c r="B758" t="s">
        <v>3097</v>
      </c>
      <c r="D758" t="s">
        <v>2903</v>
      </c>
      <c r="E758" t="s">
        <v>2143</v>
      </c>
      <c r="H758" t="s">
        <v>2502</v>
      </c>
    </row>
    <row r="759" spans="2:8" x14ac:dyDescent="0.35">
      <c r="B759" t="s">
        <v>3119</v>
      </c>
      <c r="D759" t="s">
        <v>2819</v>
      </c>
      <c r="E759" t="s">
        <v>1370</v>
      </c>
      <c r="H759" t="s">
        <v>1914</v>
      </c>
    </row>
    <row r="760" spans="2:8" x14ac:dyDescent="0.35">
      <c r="B760" t="s">
        <v>3120</v>
      </c>
      <c r="D760" t="s">
        <v>2829</v>
      </c>
      <c r="E760" t="s">
        <v>114</v>
      </c>
      <c r="H760" t="s">
        <v>3121</v>
      </c>
    </row>
    <row r="761" spans="2:8" x14ac:dyDescent="0.35">
      <c r="B761" t="s">
        <v>3122</v>
      </c>
      <c r="D761" t="s">
        <v>3003</v>
      </c>
      <c r="E761" t="s">
        <v>1016</v>
      </c>
      <c r="H761" t="s">
        <v>2128</v>
      </c>
    </row>
    <row r="762" spans="2:8" x14ac:dyDescent="0.35">
      <c r="B762" t="s">
        <v>2794</v>
      </c>
      <c r="D762" t="s">
        <v>3123</v>
      </c>
      <c r="E762" t="s">
        <v>121</v>
      </c>
      <c r="H762" t="s">
        <v>2860</v>
      </c>
    </row>
    <row r="763" spans="2:8" x14ac:dyDescent="0.35">
      <c r="B763" t="s">
        <v>2596</v>
      </c>
      <c r="D763" t="s">
        <v>2893</v>
      </c>
      <c r="E763" t="s">
        <v>993</v>
      </c>
      <c r="H763" t="s">
        <v>3071</v>
      </c>
    </row>
    <row r="764" spans="2:8" x14ac:dyDescent="0.35">
      <c r="B764" t="s">
        <v>3124</v>
      </c>
      <c r="D764" t="s">
        <v>2941</v>
      </c>
      <c r="E764" t="s">
        <v>2191</v>
      </c>
      <c r="H764" t="s">
        <v>2829</v>
      </c>
    </row>
    <row r="765" spans="2:8" x14ac:dyDescent="0.35">
      <c r="B765" t="s">
        <v>2809</v>
      </c>
      <c r="D765" t="s">
        <v>3125</v>
      </c>
      <c r="E765" t="s">
        <v>1589</v>
      </c>
      <c r="H765" t="s">
        <v>2843</v>
      </c>
    </row>
    <row r="766" spans="2:8" x14ac:dyDescent="0.35">
      <c r="B766" t="s">
        <v>2541</v>
      </c>
      <c r="D766" t="s">
        <v>2974</v>
      </c>
      <c r="E766" t="s">
        <v>2233</v>
      </c>
      <c r="H766" t="s">
        <v>2432</v>
      </c>
    </row>
    <row r="767" spans="2:8" x14ac:dyDescent="0.35">
      <c r="B767" t="s">
        <v>2907</v>
      </c>
      <c r="D767" t="s">
        <v>3126</v>
      </c>
      <c r="E767" t="s">
        <v>704</v>
      </c>
      <c r="H767" t="s">
        <v>2993</v>
      </c>
    </row>
    <row r="768" spans="2:8" x14ac:dyDescent="0.35">
      <c r="B768" t="s">
        <v>3127</v>
      </c>
      <c r="D768" t="s">
        <v>3089</v>
      </c>
      <c r="E768" t="s">
        <v>954</v>
      </c>
      <c r="H768" t="s">
        <v>3128</v>
      </c>
    </row>
    <row r="769" spans="2:8" x14ac:dyDescent="0.35">
      <c r="B769" t="s">
        <v>2965</v>
      </c>
      <c r="D769" t="s">
        <v>3129</v>
      </c>
      <c r="E769" t="s">
        <v>3130</v>
      </c>
      <c r="H769" t="s">
        <v>2956</v>
      </c>
    </row>
    <row r="770" spans="2:8" x14ac:dyDescent="0.35">
      <c r="B770" t="s">
        <v>3131</v>
      </c>
      <c r="D770" t="s">
        <v>862</v>
      </c>
      <c r="E770" t="s">
        <v>3132</v>
      </c>
      <c r="H770" t="s">
        <v>2645</v>
      </c>
    </row>
    <row r="771" spans="2:8" x14ac:dyDescent="0.35">
      <c r="B771" t="s">
        <v>3133</v>
      </c>
      <c r="D771" t="s">
        <v>3134</v>
      </c>
      <c r="E771" t="s">
        <v>1083</v>
      </c>
      <c r="H771" t="s">
        <v>2939</v>
      </c>
    </row>
    <row r="772" spans="2:8" x14ac:dyDescent="0.35">
      <c r="B772" t="s">
        <v>2888</v>
      </c>
      <c r="D772" t="s">
        <v>3135</v>
      </c>
      <c r="E772" t="s">
        <v>1906</v>
      </c>
      <c r="H772" t="s">
        <v>385</v>
      </c>
    </row>
    <row r="773" spans="2:8" x14ac:dyDescent="0.35">
      <c r="B773" t="s">
        <v>3136</v>
      </c>
      <c r="D773" t="s">
        <v>3137</v>
      </c>
      <c r="E773" t="s">
        <v>1814</v>
      </c>
      <c r="H773" t="s">
        <v>3138</v>
      </c>
    </row>
    <row r="774" spans="2:8" x14ac:dyDescent="0.35">
      <c r="B774" t="s">
        <v>3139</v>
      </c>
      <c r="D774" t="s">
        <v>3140</v>
      </c>
      <c r="E774" t="s">
        <v>1819</v>
      </c>
      <c r="H774" t="s">
        <v>1620</v>
      </c>
    </row>
    <row r="775" spans="2:8" x14ac:dyDescent="0.35">
      <c r="B775" t="s">
        <v>2626</v>
      </c>
      <c r="D775" t="s">
        <v>3141</v>
      </c>
      <c r="E775" t="s">
        <v>3142</v>
      </c>
      <c r="H775" t="s">
        <v>2957</v>
      </c>
    </row>
    <row r="776" spans="2:8" x14ac:dyDescent="0.35">
      <c r="B776" t="s">
        <v>1159</v>
      </c>
      <c r="D776" t="s">
        <v>3143</v>
      </c>
      <c r="E776" t="s">
        <v>2007</v>
      </c>
      <c r="H776" t="s">
        <v>1385</v>
      </c>
    </row>
    <row r="777" spans="2:8" x14ac:dyDescent="0.35">
      <c r="B777" t="s">
        <v>3144</v>
      </c>
      <c r="D777" t="s">
        <v>2947</v>
      </c>
      <c r="E777" t="s">
        <v>1077</v>
      </c>
      <c r="H777" t="s">
        <v>3145</v>
      </c>
    </row>
    <row r="778" spans="2:8" x14ac:dyDescent="0.35">
      <c r="B778" t="s">
        <v>1192</v>
      </c>
      <c r="D778" t="s">
        <v>2673</v>
      </c>
      <c r="E778" t="s">
        <v>1089</v>
      </c>
      <c r="H778" t="s">
        <v>2744</v>
      </c>
    </row>
    <row r="779" spans="2:8" x14ac:dyDescent="0.35">
      <c r="B779" t="s">
        <v>3146</v>
      </c>
      <c r="D779" t="s">
        <v>3147</v>
      </c>
      <c r="E779" t="s">
        <v>277</v>
      </c>
      <c r="H779" t="s">
        <v>3148</v>
      </c>
    </row>
    <row r="780" spans="2:8" x14ac:dyDescent="0.35">
      <c r="B780" t="s">
        <v>732</v>
      </c>
      <c r="D780" t="s">
        <v>3149</v>
      </c>
      <c r="E780" t="s">
        <v>1397</v>
      </c>
      <c r="H780" t="s">
        <v>2887</v>
      </c>
    </row>
    <row r="781" spans="2:8" x14ac:dyDescent="0.35">
      <c r="B781" t="s">
        <v>3150</v>
      </c>
      <c r="D781" t="s">
        <v>3151</v>
      </c>
      <c r="E781" t="s">
        <v>2324</v>
      </c>
      <c r="H781" t="s">
        <v>2276</v>
      </c>
    </row>
    <row r="782" spans="2:8" x14ac:dyDescent="0.35">
      <c r="B782" t="s">
        <v>2513</v>
      </c>
      <c r="D782" t="s">
        <v>3152</v>
      </c>
      <c r="E782" t="s">
        <v>2175</v>
      </c>
      <c r="H782" t="s">
        <v>3153</v>
      </c>
    </row>
    <row r="783" spans="2:8" x14ac:dyDescent="0.35">
      <c r="B783" t="s">
        <v>3154</v>
      </c>
      <c r="D783" t="s">
        <v>3155</v>
      </c>
      <c r="E783" t="s">
        <v>1865</v>
      </c>
      <c r="H783" t="s">
        <v>3156</v>
      </c>
    </row>
    <row r="784" spans="2:8" x14ac:dyDescent="0.35">
      <c r="B784" t="s">
        <v>3157</v>
      </c>
      <c r="D784" t="s">
        <v>3094</v>
      </c>
      <c r="E784" t="s">
        <v>2224</v>
      </c>
      <c r="H784" t="s">
        <v>3158</v>
      </c>
    </row>
    <row r="785" spans="2:8" x14ac:dyDescent="0.35">
      <c r="B785" t="s">
        <v>3159</v>
      </c>
      <c r="D785" t="s">
        <v>3160</v>
      </c>
      <c r="E785" t="s">
        <v>329</v>
      </c>
      <c r="H785" t="s">
        <v>2008</v>
      </c>
    </row>
    <row r="786" spans="2:8" x14ac:dyDescent="0.35">
      <c r="B786" t="s">
        <v>3051</v>
      </c>
      <c r="D786" t="s">
        <v>3161</v>
      </c>
      <c r="E786" t="s">
        <v>2248</v>
      </c>
      <c r="H786" t="s">
        <v>3038</v>
      </c>
    </row>
    <row r="787" spans="2:8" x14ac:dyDescent="0.35">
      <c r="B787" t="s">
        <v>3162</v>
      </c>
      <c r="D787" t="s">
        <v>3163</v>
      </c>
      <c r="E787" t="s">
        <v>2239</v>
      </c>
      <c r="H787" t="s">
        <v>2606</v>
      </c>
    </row>
    <row r="788" spans="2:8" x14ac:dyDescent="0.35">
      <c r="B788" t="s">
        <v>3125</v>
      </c>
      <c r="D788" t="s">
        <v>3164</v>
      </c>
      <c r="E788" t="s">
        <v>1409</v>
      </c>
      <c r="H788" t="s">
        <v>2220</v>
      </c>
    </row>
    <row r="789" spans="2:8" x14ac:dyDescent="0.35">
      <c r="B789" t="s">
        <v>3158</v>
      </c>
      <c r="D789" t="s">
        <v>2994</v>
      </c>
      <c r="E789" t="s">
        <v>2243</v>
      </c>
      <c r="H789" t="s">
        <v>3165</v>
      </c>
    </row>
    <row r="790" spans="2:8" x14ac:dyDescent="0.35">
      <c r="B790" t="s">
        <v>3166</v>
      </c>
      <c r="D790" t="s">
        <v>3167</v>
      </c>
      <c r="E790" t="s">
        <v>2110</v>
      </c>
      <c r="H790" t="s">
        <v>3168</v>
      </c>
    </row>
    <row r="791" spans="2:8" x14ac:dyDescent="0.35">
      <c r="B791" t="s">
        <v>3169</v>
      </c>
      <c r="D791" t="s">
        <v>3170</v>
      </c>
      <c r="E791" t="s">
        <v>1057</v>
      </c>
      <c r="H791" t="s">
        <v>3115</v>
      </c>
    </row>
    <row r="792" spans="2:8" x14ac:dyDescent="0.35">
      <c r="B792" t="s">
        <v>3171</v>
      </c>
      <c r="D792" t="s">
        <v>3102</v>
      </c>
      <c r="E792" t="s">
        <v>1204</v>
      </c>
      <c r="H792" t="s">
        <v>3109</v>
      </c>
    </row>
    <row r="793" spans="2:8" x14ac:dyDescent="0.35">
      <c r="B793" t="s">
        <v>3065</v>
      </c>
      <c r="D793" t="s">
        <v>3172</v>
      </c>
      <c r="E793" t="s">
        <v>13</v>
      </c>
      <c r="H793" t="s">
        <v>3173</v>
      </c>
    </row>
    <row r="794" spans="2:8" x14ac:dyDescent="0.35">
      <c r="B794" t="s">
        <v>3156</v>
      </c>
      <c r="D794" t="s">
        <v>3174</v>
      </c>
      <c r="E794" t="s">
        <v>1739</v>
      </c>
      <c r="H794" t="s">
        <v>1842</v>
      </c>
    </row>
    <row r="795" spans="2:8" x14ac:dyDescent="0.35">
      <c r="B795" t="s">
        <v>3151</v>
      </c>
      <c r="D795" t="s">
        <v>3175</v>
      </c>
      <c r="E795" t="s">
        <v>1097</v>
      </c>
      <c r="H795" t="s">
        <v>2535</v>
      </c>
    </row>
    <row r="796" spans="2:8" x14ac:dyDescent="0.35">
      <c r="B796" t="s">
        <v>3176</v>
      </c>
      <c r="D796" t="s">
        <v>3177</v>
      </c>
      <c r="E796" t="s">
        <v>92</v>
      </c>
      <c r="H796" t="s">
        <v>3178</v>
      </c>
    </row>
    <row r="797" spans="2:8" x14ac:dyDescent="0.35">
      <c r="B797" t="s">
        <v>3179</v>
      </c>
      <c r="D797" t="s">
        <v>3180</v>
      </c>
      <c r="E797" t="s">
        <v>1103</v>
      </c>
      <c r="H797" t="s">
        <v>3181</v>
      </c>
    </row>
    <row r="798" spans="2:8" x14ac:dyDescent="0.35">
      <c r="B798" t="s">
        <v>3182</v>
      </c>
      <c r="D798" t="s">
        <v>2978</v>
      </c>
      <c r="H798" t="s">
        <v>2512</v>
      </c>
    </row>
    <row r="799" spans="2:8" x14ac:dyDescent="0.35">
      <c r="B799" t="s">
        <v>3183</v>
      </c>
      <c r="D799" t="s">
        <v>3011</v>
      </c>
      <c r="H799" t="s">
        <v>692</v>
      </c>
    </row>
    <row r="800" spans="2:8" x14ac:dyDescent="0.35">
      <c r="B800" t="s">
        <v>3184</v>
      </c>
      <c r="D800" t="s">
        <v>3185</v>
      </c>
      <c r="H800" t="s">
        <v>3186</v>
      </c>
    </row>
    <row r="801" spans="2:8" x14ac:dyDescent="0.35">
      <c r="B801" t="s">
        <v>3012</v>
      </c>
      <c r="D801" t="s">
        <v>3187</v>
      </c>
      <c r="H801" t="s">
        <v>3188</v>
      </c>
    </row>
    <row r="802" spans="2:8" x14ac:dyDescent="0.35">
      <c r="B802" t="s">
        <v>3032</v>
      </c>
      <c r="D802" t="s">
        <v>3189</v>
      </c>
      <c r="H802" t="s">
        <v>3190</v>
      </c>
    </row>
    <row r="803" spans="2:8" x14ac:dyDescent="0.35">
      <c r="B803" t="s">
        <v>3191</v>
      </c>
      <c r="D803" t="s">
        <v>3192</v>
      </c>
      <c r="H803" t="s">
        <v>3092</v>
      </c>
    </row>
    <row r="804" spans="2:8" x14ac:dyDescent="0.35">
      <c r="B804" t="s">
        <v>3193</v>
      </c>
      <c r="D804" t="s">
        <v>3194</v>
      </c>
      <c r="H804" t="s">
        <v>3169</v>
      </c>
    </row>
    <row r="805" spans="2:8" x14ac:dyDescent="0.35">
      <c r="B805" t="s">
        <v>2769</v>
      </c>
      <c r="D805" t="s">
        <v>2997</v>
      </c>
      <c r="H805" t="s">
        <v>1148</v>
      </c>
    </row>
    <row r="806" spans="2:8" x14ac:dyDescent="0.35">
      <c r="B806" t="s">
        <v>819</v>
      </c>
      <c r="D806" t="s">
        <v>2860</v>
      </c>
      <c r="H806" t="s">
        <v>2718</v>
      </c>
    </row>
    <row r="807" spans="2:8" x14ac:dyDescent="0.35">
      <c r="B807" t="s">
        <v>2864</v>
      </c>
      <c r="D807" t="s">
        <v>3195</v>
      </c>
      <c r="H807" t="s">
        <v>3162</v>
      </c>
    </row>
    <row r="808" spans="2:8" x14ac:dyDescent="0.35">
      <c r="B808" t="s">
        <v>2909</v>
      </c>
      <c r="D808" t="s">
        <v>3196</v>
      </c>
      <c r="H808" t="s">
        <v>3197</v>
      </c>
    </row>
    <row r="809" spans="2:8" x14ac:dyDescent="0.35">
      <c r="B809" t="s">
        <v>3198</v>
      </c>
      <c r="D809" t="s">
        <v>3199</v>
      </c>
      <c r="H809" t="s">
        <v>1773</v>
      </c>
    </row>
    <row r="810" spans="2:8" x14ac:dyDescent="0.35">
      <c r="B810" t="s">
        <v>2876</v>
      </c>
      <c r="D810" t="s">
        <v>3159</v>
      </c>
      <c r="H810" t="s">
        <v>2987</v>
      </c>
    </row>
    <row r="811" spans="2:8" x14ac:dyDescent="0.35">
      <c r="B811" t="s">
        <v>3200</v>
      </c>
      <c r="D811" t="s">
        <v>3087</v>
      </c>
      <c r="H811" t="s">
        <v>3201</v>
      </c>
    </row>
    <row r="812" spans="2:8" x14ac:dyDescent="0.35">
      <c r="B812" t="s">
        <v>2505</v>
      </c>
      <c r="D812" t="s">
        <v>3074</v>
      </c>
      <c r="H812" t="s">
        <v>3023</v>
      </c>
    </row>
    <row r="813" spans="2:8" x14ac:dyDescent="0.35">
      <c r="B813" t="s">
        <v>3202</v>
      </c>
      <c r="D813" t="s">
        <v>2633</v>
      </c>
      <c r="H813" t="s">
        <v>3203</v>
      </c>
    </row>
    <row r="814" spans="2:8" x14ac:dyDescent="0.35">
      <c r="B814" t="s">
        <v>3204</v>
      </c>
      <c r="D814" t="s">
        <v>3205</v>
      </c>
      <c r="H814" t="s">
        <v>755</v>
      </c>
    </row>
    <row r="815" spans="2:8" x14ac:dyDescent="0.35">
      <c r="B815" t="s">
        <v>3160</v>
      </c>
      <c r="D815" t="s">
        <v>2949</v>
      </c>
      <c r="H815" t="s">
        <v>3206</v>
      </c>
    </row>
    <row r="816" spans="2:8" x14ac:dyDescent="0.35">
      <c r="B816" t="s">
        <v>2932</v>
      </c>
      <c r="D816" t="s">
        <v>3207</v>
      </c>
      <c r="H816" t="s">
        <v>3208</v>
      </c>
    </row>
    <row r="817" spans="2:8" x14ac:dyDescent="0.35">
      <c r="B817" t="s">
        <v>3209</v>
      </c>
      <c r="D817" t="s">
        <v>3210</v>
      </c>
      <c r="H817" t="s">
        <v>2791</v>
      </c>
    </row>
    <row r="818" spans="2:8" x14ac:dyDescent="0.35">
      <c r="B818" t="s">
        <v>3112</v>
      </c>
      <c r="D818" t="s">
        <v>3211</v>
      </c>
      <c r="H818" t="s">
        <v>3003</v>
      </c>
    </row>
    <row r="819" spans="2:8" x14ac:dyDescent="0.35">
      <c r="B819" t="s">
        <v>3212</v>
      </c>
      <c r="D819" t="s">
        <v>3213</v>
      </c>
      <c r="H819" t="s">
        <v>3214</v>
      </c>
    </row>
    <row r="820" spans="2:8" x14ac:dyDescent="0.35">
      <c r="B820" t="s">
        <v>3118</v>
      </c>
      <c r="D820" t="s">
        <v>3215</v>
      </c>
      <c r="H820" t="s">
        <v>3216</v>
      </c>
    </row>
    <row r="821" spans="2:8" x14ac:dyDescent="0.35">
      <c r="B821" t="s">
        <v>3042</v>
      </c>
      <c r="D821" t="s">
        <v>3044</v>
      </c>
      <c r="H821" t="s">
        <v>2964</v>
      </c>
    </row>
    <row r="822" spans="2:8" x14ac:dyDescent="0.35">
      <c r="B822" t="s">
        <v>3066</v>
      </c>
      <c r="D822" t="s">
        <v>3217</v>
      </c>
      <c r="H822" t="s">
        <v>3218</v>
      </c>
    </row>
    <row r="823" spans="2:8" x14ac:dyDescent="0.35">
      <c r="B823" t="s">
        <v>3057</v>
      </c>
      <c r="D823" t="s">
        <v>3219</v>
      </c>
      <c r="H823" t="s">
        <v>1735</v>
      </c>
    </row>
    <row r="824" spans="2:8" x14ac:dyDescent="0.35">
      <c r="B824" t="s">
        <v>3220</v>
      </c>
      <c r="D824" t="s">
        <v>3221</v>
      </c>
      <c r="H824" t="s">
        <v>1265</v>
      </c>
    </row>
    <row r="825" spans="2:8" x14ac:dyDescent="0.35">
      <c r="B825" t="s">
        <v>2970</v>
      </c>
      <c r="D825" t="s">
        <v>3222</v>
      </c>
      <c r="H825" t="s">
        <v>2966</v>
      </c>
    </row>
    <row r="826" spans="2:8" x14ac:dyDescent="0.35">
      <c r="B826" t="s">
        <v>2549</v>
      </c>
      <c r="D826" t="s">
        <v>3223</v>
      </c>
      <c r="H826" t="s">
        <v>2507</v>
      </c>
    </row>
    <row r="827" spans="2:8" x14ac:dyDescent="0.35">
      <c r="B827" t="s">
        <v>3224</v>
      </c>
      <c r="D827" t="s">
        <v>3225</v>
      </c>
      <c r="H827" t="s">
        <v>2402</v>
      </c>
    </row>
    <row r="828" spans="2:8" x14ac:dyDescent="0.35">
      <c r="B828" t="s">
        <v>3226</v>
      </c>
      <c r="D828" t="s">
        <v>3227</v>
      </c>
      <c r="H828" t="s">
        <v>3097</v>
      </c>
    </row>
    <row r="829" spans="2:8" x14ac:dyDescent="0.35">
      <c r="B829" t="s">
        <v>3228</v>
      </c>
      <c r="D829" t="s">
        <v>2911</v>
      </c>
      <c r="H829" t="s">
        <v>3229</v>
      </c>
    </row>
    <row r="830" spans="2:8" x14ac:dyDescent="0.35">
      <c r="B830" t="s">
        <v>3230</v>
      </c>
      <c r="D830" t="s">
        <v>3231</v>
      </c>
      <c r="H830" t="s">
        <v>2440</v>
      </c>
    </row>
    <row r="831" spans="2:8" x14ac:dyDescent="0.35">
      <c r="B831" t="s">
        <v>3232</v>
      </c>
      <c r="D831" t="s">
        <v>3233</v>
      </c>
      <c r="H831" t="s">
        <v>2960</v>
      </c>
    </row>
    <row r="832" spans="2:8" x14ac:dyDescent="0.35">
      <c r="B832" t="s">
        <v>2897</v>
      </c>
      <c r="D832" t="s">
        <v>3234</v>
      </c>
      <c r="H832" t="s">
        <v>3007</v>
      </c>
    </row>
    <row r="833" spans="2:8" x14ac:dyDescent="0.35">
      <c r="B833" t="s">
        <v>3019</v>
      </c>
      <c r="D833" t="s">
        <v>3235</v>
      </c>
      <c r="H833" t="s">
        <v>3236</v>
      </c>
    </row>
    <row r="834" spans="2:8" x14ac:dyDescent="0.35">
      <c r="B834" t="s">
        <v>3022</v>
      </c>
      <c r="D834" t="s">
        <v>3237</v>
      </c>
      <c r="H834" t="s">
        <v>3238</v>
      </c>
    </row>
    <row r="835" spans="2:8" x14ac:dyDescent="0.35">
      <c r="B835" t="s">
        <v>3140</v>
      </c>
      <c r="D835" t="s">
        <v>3239</v>
      </c>
      <c r="H835" t="s">
        <v>2584</v>
      </c>
    </row>
    <row r="836" spans="2:8" x14ac:dyDescent="0.35">
      <c r="B836" t="s">
        <v>1202</v>
      </c>
      <c r="D836" t="s">
        <v>3240</v>
      </c>
      <c r="H836" t="s">
        <v>3001</v>
      </c>
    </row>
    <row r="837" spans="2:8" x14ac:dyDescent="0.35">
      <c r="B837" t="s">
        <v>3241</v>
      </c>
      <c r="D837" t="s">
        <v>3242</v>
      </c>
      <c r="H837" t="s">
        <v>2591</v>
      </c>
    </row>
    <row r="838" spans="2:8" x14ac:dyDescent="0.35">
      <c r="B838" t="s">
        <v>3243</v>
      </c>
      <c r="D838" t="s">
        <v>3244</v>
      </c>
      <c r="H838" t="s">
        <v>3245</v>
      </c>
    </row>
    <row r="839" spans="2:8" x14ac:dyDescent="0.35">
      <c r="B839" t="s">
        <v>3164</v>
      </c>
      <c r="D839" t="s">
        <v>3150</v>
      </c>
      <c r="H839" t="s">
        <v>3246</v>
      </c>
    </row>
    <row r="840" spans="2:8" x14ac:dyDescent="0.35">
      <c r="B840" t="s">
        <v>3247</v>
      </c>
      <c r="D840" t="s">
        <v>3248</v>
      </c>
      <c r="H840" t="s">
        <v>3249</v>
      </c>
    </row>
    <row r="841" spans="2:8" x14ac:dyDescent="0.35">
      <c r="B841" t="s">
        <v>3250</v>
      </c>
      <c r="D841" t="s">
        <v>3251</v>
      </c>
      <c r="H841" t="s">
        <v>975</v>
      </c>
    </row>
    <row r="842" spans="2:8" x14ac:dyDescent="0.35">
      <c r="B842" t="s">
        <v>2565</v>
      </c>
      <c r="D842" t="s">
        <v>3252</v>
      </c>
      <c r="H842" t="s">
        <v>2978</v>
      </c>
    </row>
    <row r="843" spans="2:8" x14ac:dyDescent="0.35">
      <c r="B843" t="s">
        <v>3253</v>
      </c>
      <c r="D843" t="s">
        <v>3254</v>
      </c>
      <c r="H843" t="s">
        <v>3079</v>
      </c>
    </row>
    <row r="844" spans="2:8" x14ac:dyDescent="0.35">
      <c r="B844" t="s">
        <v>3070</v>
      </c>
      <c r="D844" t="s">
        <v>3103</v>
      </c>
      <c r="H844" t="s">
        <v>2670</v>
      </c>
    </row>
    <row r="845" spans="2:8" x14ac:dyDescent="0.35">
      <c r="B845" t="s">
        <v>3255</v>
      </c>
      <c r="D845" t="s">
        <v>3256</v>
      </c>
      <c r="H845" t="s">
        <v>3089</v>
      </c>
    </row>
    <row r="846" spans="2:8" x14ac:dyDescent="0.35">
      <c r="B846" t="s">
        <v>3110</v>
      </c>
      <c r="D846" t="s">
        <v>3257</v>
      </c>
      <c r="H846" t="s">
        <v>3031</v>
      </c>
    </row>
    <row r="847" spans="2:8" x14ac:dyDescent="0.35">
      <c r="B847" t="s">
        <v>3187</v>
      </c>
      <c r="D847" t="s">
        <v>3258</v>
      </c>
      <c r="H847" t="s">
        <v>3259</v>
      </c>
    </row>
    <row r="848" spans="2:8" x14ac:dyDescent="0.35">
      <c r="B848" t="s">
        <v>3260</v>
      </c>
      <c r="D848" t="s">
        <v>3261</v>
      </c>
      <c r="H848" t="s">
        <v>2252</v>
      </c>
    </row>
    <row r="849" spans="2:8" x14ac:dyDescent="0.35">
      <c r="B849" t="s">
        <v>3262</v>
      </c>
      <c r="D849" t="s">
        <v>3198</v>
      </c>
      <c r="H849" t="s">
        <v>2997</v>
      </c>
    </row>
    <row r="850" spans="2:8" x14ac:dyDescent="0.35">
      <c r="B850" t="s">
        <v>3207</v>
      </c>
      <c r="D850" t="s">
        <v>3263</v>
      </c>
      <c r="H850" t="s">
        <v>1077</v>
      </c>
    </row>
    <row r="851" spans="2:8" x14ac:dyDescent="0.35">
      <c r="B851" t="s">
        <v>3264</v>
      </c>
      <c r="D851" t="s">
        <v>3265</v>
      </c>
      <c r="H851" t="s">
        <v>3266</v>
      </c>
    </row>
    <row r="852" spans="2:8" x14ac:dyDescent="0.35">
      <c r="B852" t="s">
        <v>3267</v>
      </c>
      <c r="D852" t="s">
        <v>3092</v>
      </c>
      <c r="H852" t="s">
        <v>3051</v>
      </c>
    </row>
    <row r="853" spans="2:8" x14ac:dyDescent="0.35">
      <c r="B853" t="s">
        <v>3268</v>
      </c>
      <c r="D853" t="s">
        <v>3269</v>
      </c>
      <c r="H853" t="s">
        <v>3270</v>
      </c>
    </row>
    <row r="854" spans="2:8" x14ac:dyDescent="0.35">
      <c r="B854" t="s">
        <v>2644</v>
      </c>
      <c r="D854" t="s">
        <v>3271</v>
      </c>
      <c r="H854" t="s">
        <v>3049</v>
      </c>
    </row>
    <row r="855" spans="2:8" x14ac:dyDescent="0.35">
      <c r="B855" t="s">
        <v>2783</v>
      </c>
      <c r="D855" t="s">
        <v>3272</v>
      </c>
      <c r="H855" t="s">
        <v>3053</v>
      </c>
    </row>
    <row r="856" spans="2:8" x14ac:dyDescent="0.35">
      <c r="B856" t="s">
        <v>3273</v>
      </c>
      <c r="D856" t="s">
        <v>3274</v>
      </c>
      <c r="H856" t="s">
        <v>3275</v>
      </c>
    </row>
    <row r="857" spans="2:8" x14ac:dyDescent="0.35">
      <c r="B857" t="s">
        <v>3276</v>
      </c>
      <c r="D857" t="s">
        <v>3277</v>
      </c>
      <c r="H857" t="s">
        <v>1293</v>
      </c>
    </row>
    <row r="858" spans="2:8" x14ac:dyDescent="0.35">
      <c r="B858" t="s">
        <v>570</v>
      </c>
      <c r="D858" t="s">
        <v>3001</v>
      </c>
      <c r="H858" t="s">
        <v>3034</v>
      </c>
    </row>
    <row r="859" spans="2:8" x14ac:dyDescent="0.35">
      <c r="B859" t="s">
        <v>3088</v>
      </c>
      <c r="D859" t="s">
        <v>3278</v>
      </c>
      <c r="H859" t="s">
        <v>3279</v>
      </c>
    </row>
    <row r="860" spans="2:8" x14ac:dyDescent="0.35">
      <c r="B860" t="s">
        <v>3280</v>
      </c>
      <c r="D860" t="s">
        <v>3281</v>
      </c>
      <c r="H860" t="s">
        <v>2977</v>
      </c>
    </row>
    <row r="861" spans="2:8" x14ac:dyDescent="0.35">
      <c r="B861" t="s">
        <v>3076</v>
      </c>
      <c r="D861" t="s">
        <v>3212</v>
      </c>
      <c r="H861" t="s">
        <v>2907</v>
      </c>
    </row>
    <row r="862" spans="2:8" x14ac:dyDescent="0.35">
      <c r="B862" t="s">
        <v>2628</v>
      </c>
      <c r="D862" t="s">
        <v>3107</v>
      </c>
      <c r="H862" t="s">
        <v>3282</v>
      </c>
    </row>
    <row r="863" spans="2:8" x14ac:dyDescent="0.35">
      <c r="B863" t="s">
        <v>3283</v>
      </c>
      <c r="D863" t="s">
        <v>3284</v>
      </c>
      <c r="H863" t="s">
        <v>3285</v>
      </c>
    </row>
    <row r="864" spans="2:8" x14ac:dyDescent="0.35">
      <c r="B864" t="s">
        <v>3286</v>
      </c>
      <c r="D864" t="s">
        <v>3287</v>
      </c>
      <c r="H864" t="s">
        <v>1909</v>
      </c>
    </row>
    <row r="865" spans="2:8" x14ac:dyDescent="0.35">
      <c r="B865" t="s">
        <v>3082</v>
      </c>
      <c r="D865" t="s">
        <v>3288</v>
      </c>
      <c r="H865" t="s">
        <v>2634</v>
      </c>
    </row>
    <row r="866" spans="2:8" x14ac:dyDescent="0.35">
      <c r="B866" t="s">
        <v>3240</v>
      </c>
      <c r="D866" t="s">
        <v>3289</v>
      </c>
      <c r="H866" t="s">
        <v>1129</v>
      </c>
    </row>
    <row r="867" spans="2:8" x14ac:dyDescent="0.35">
      <c r="B867" t="s">
        <v>2751</v>
      </c>
      <c r="D867" t="s">
        <v>3243</v>
      </c>
      <c r="H867" t="s">
        <v>2258</v>
      </c>
    </row>
    <row r="868" spans="2:8" x14ac:dyDescent="0.35">
      <c r="B868" t="s">
        <v>2763</v>
      </c>
      <c r="D868" t="s">
        <v>3290</v>
      </c>
      <c r="H868" t="s">
        <v>3291</v>
      </c>
    </row>
    <row r="869" spans="2:8" x14ac:dyDescent="0.35">
      <c r="B869" t="s">
        <v>3292</v>
      </c>
      <c r="D869" t="s">
        <v>3293</v>
      </c>
      <c r="H869" t="s">
        <v>3113</v>
      </c>
    </row>
    <row r="870" spans="2:8" x14ac:dyDescent="0.35">
      <c r="B870" t="s">
        <v>3294</v>
      </c>
      <c r="D870" t="s">
        <v>3295</v>
      </c>
      <c r="H870" t="s">
        <v>2976</v>
      </c>
    </row>
    <row r="871" spans="2:8" x14ac:dyDescent="0.35">
      <c r="B871" t="s">
        <v>3225</v>
      </c>
      <c r="D871" t="s">
        <v>3296</v>
      </c>
      <c r="H871" t="s">
        <v>3127</v>
      </c>
    </row>
    <row r="872" spans="2:8" x14ac:dyDescent="0.35">
      <c r="B872" t="s">
        <v>3297</v>
      </c>
      <c r="D872" t="s">
        <v>3298</v>
      </c>
      <c r="H872" t="s">
        <v>2921</v>
      </c>
    </row>
    <row r="873" spans="2:8" x14ac:dyDescent="0.35">
      <c r="B873" t="s">
        <v>3299</v>
      </c>
      <c r="D873" t="s">
        <v>3300</v>
      </c>
      <c r="H873" t="s">
        <v>1725</v>
      </c>
    </row>
    <row r="874" spans="2:8" x14ac:dyDescent="0.35">
      <c r="B874" t="s">
        <v>3301</v>
      </c>
      <c r="D874" t="s">
        <v>3230</v>
      </c>
      <c r="H874" t="s">
        <v>3095</v>
      </c>
    </row>
    <row r="875" spans="2:8" x14ac:dyDescent="0.35">
      <c r="B875" t="s">
        <v>3302</v>
      </c>
      <c r="D875" t="s">
        <v>3303</v>
      </c>
      <c r="H875" t="s">
        <v>2777</v>
      </c>
    </row>
    <row r="876" spans="2:8" x14ac:dyDescent="0.35">
      <c r="B876" t="s">
        <v>3304</v>
      </c>
      <c r="D876" t="s">
        <v>3305</v>
      </c>
      <c r="H876" t="s">
        <v>2462</v>
      </c>
    </row>
    <row r="877" spans="2:8" x14ac:dyDescent="0.35">
      <c r="B877" t="s">
        <v>3290</v>
      </c>
      <c r="D877" t="s">
        <v>3306</v>
      </c>
      <c r="H877" t="s">
        <v>2463</v>
      </c>
    </row>
    <row r="878" spans="2:8" x14ac:dyDescent="0.35">
      <c r="B878" t="s">
        <v>3307</v>
      </c>
      <c r="D878" t="s">
        <v>2843</v>
      </c>
      <c r="H878" t="s">
        <v>3308</v>
      </c>
    </row>
    <row r="879" spans="2:8" x14ac:dyDescent="0.35">
      <c r="B879" t="s">
        <v>3254</v>
      </c>
      <c r="D879" t="s">
        <v>3309</v>
      </c>
      <c r="H879" t="s">
        <v>3107</v>
      </c>
    </row>
    <row r="880" spans="2:8" x14ac:dyDescent="0.35">
      <c r="B880" t="s">
        <v>3310</v>
      </c>
      <c r="D880" t="s">
        <v>3311</v>
      </c>
      <c r="H880" t="s">
        <v>2579</v>
      </c>
    </row>
    <row r="881" spans="2:8" x14ac:dyDescent="0.35">
      <c r="B881" t="s">
        <v>3248</v>
      </c>
      <c r="D881" t="s">
        <v>3071</v>
      </c>
      <c r="H881" t="s">
        <v>3122</v>
      </c>
    </row>
    <row r="882" spans="2:8" x14ac:dyDescent="0.35">
      <c r="B882" t="s">
        <v>3312</v>
      </c>
      <c r="D882" t="s">
        <v>3313</v>
      </c>
      <c r="H882" t="s">
        <v>3314</v>
      </c>
    </row>
    <row r="883" spans="2:8" x14ac:dyDescent="0.35">
      <c r="B883" t="s">
        <v>3090</v>
      </c>
      <c r="D883" t="s">
        <v>3158</v>
      </c>
      <c r="H883" t="s">
        <v>3139</v>
      </c>
    </row>
    <row r="884" spans="2:8" x14ac:dyDescent="0.35">
      <c r="B884" t="s">
        <v>3245</v>
      </c>
      <c r="D884" t="s">
        <v>3315</v>
      </c>
      <c r="H884" t="s">
        <v>724</v>
      </c>
    </row>
    <row r="885" spans="2:8" x14ac:dyDescent="0.35">
      <c r="B885" t="s">
        <v>3173</v>
      </c>
      <c r="D885" t="s">
        <v>3316</v>
      </c>
      <c r="H885" t="s">
        <v>2867</v>
      </c>
    </row>
    <row r="886" spans="2:8" x14ac:dyDescent="0.35">
      <c r="B886" t="s">
        <v>3317</v>
      </c>
      <c r="D886" t="s">
        <v>3318</v>
      </c>
      <c r="H886" t="s">
        <v>2457</v>
      </c>
    </row>
    <row r="887" spans="2:8" x14ac:dyDescent="0.35">
      <c r="B887" t="s">
        <v>3319</v>
      </c>
      <c r="D887" t="s">
        <v>3320</v>
      </c>
      <c r="H887" t="s">
        <v>3321</v>
      </c>
    </row>
    <row r="888" spans="2:8" x14ac:dyDescent="0.35">
      <c r="B888" t="s">
        <v>3322</v>
      </c>
      <c r="D888" t="s">
        <v>3323</v>
      </c>
      <c r="H888" t="s">
        <v>1984</v>
      </c>
    </row>
    <row r="889" spans="2:8" x14ac:dyDescent="0.35">
      <c r="B889" t="s">
        <v>3324</v>
      </c>
      <c r="D889" t="s">
        <v>3241</v>
      </c>
      <c r="H889" t="s">
        <v>3325</v>
      </c>
    </row>
    <row r="890" spans="2:8" x14ac:dyDescent="0.35">
      <c r="B890" t="s">
        <v>2840</v>
      </c>
      <c r="D890" t="s">
        <v>3326</v>
      </c>
      <c r="H890" t="s">
        <v>3220</v>
      </c>
    </row>
    <row r="891" spans="2:8" x14ac:dyDescent="0.35">
      <c r="B891" t="s">
        <v>3279</v>
      </c>
      <c r="D891" t="s">
        <v>3327</v>
      </c>
      <c r="H891" t="s">
        <v>3157</v>
      </c>
    </row>
    <row r="892" spans="2:8" x14ac:dyDescent="0.35">
      <c r="B892" t="s">
        <v>3328</v>
      </c>
      <c r="D892" t="s">
        <v>3329</v>
      </c>
      <c r="H892" t="s">
        <v>3330</v>
      </c>
    </row>
    <row r="893" spans="2:8" x14ac:dyDescent="0.35">
      <c r="B893" t="s">
        <v>3056</v>
      </c>
      <c r="D893" t="s">
        <v>3331</v>
      </c>
      <c r="H893" t="s">
        <v>3332</v>
      </c>
    </row>
    <row r="894" spans="2:8" x14ac:dyDescent="0.35">
      <c r="B894" t="s">
        <v>3004</v>
      </c>
      <c r="D894" t="s">
        <v>3302</v>
      </c>
      <c r="H894" t="s">
        <v>3333</v>
      </c>
    </row>
    <row r="895" spans="2:8" x14ac:dyDescent="0.35">
      <c r="B895" t="s">
        <v>3334</v>
      </c>
      <c r="D895" t="s">
        <v>3053</v>
      </c>
      <c r="H895" t="s">
        <v>3096</v>
      </c>
    </row>
    <row r="896" spans="2:8" x14ac:dyDescent="0.35">
      <c r="B896" t="s">
        <v>3335</v>
      </c>
      <c r="D896" t="s">
        <v>3336</v>
      </c>
      <c r="H896" t="s">
        <v>3337</v>
      </c>
    </row>
    <row r="897" spans="2:8" x14ac:dyDescent="0.35">
      <c r="B897" t="s">
        <v>3338</v>
      </c>
      <c r="D897" t="s">
        <v>3339</v>
      </c>
      <c r="H897" t="s">
        <v>2137</v>
      </c>
    </row>
    <row r="898" spans="2:8" x14ac:dyDescent="0.35">
      <c r="B898" t="s">
        <v>3078</v>
      </c>
      <c r="D898" t="s">
        <v>3340</v>
      </c>
      <c r="H898" t="s">
        <v>2459</v>
      </c>
    </row>
    <row r="899" spans="2:8" x14ac:dyDescent="0.35">
      <c r="B899" t="s">
        <v>3289</v>
      </c>
      <c r="D899" t="s">
        <v>2926</v>
      </c>
      <c r="H899" t="s">
        <v>3341</v>
      </c>
    </row>
    <row r="900" spans="2:8" x14ac:dyDescent="0.35">
      <c r="B900" t="s">
        <v>3271</v>
      </c>
      <c r="D900" t="s">
        <v>3342</v>
      </c>
      <c r="H900" t="s">
        <v>3343</v>
      </c>
    </row>
    <row r="901" spans="2:8" x14ac:dyDescent="0.35">
      <c r="B901" t="s">
        <v>1119</v>
      </c>
      <c r="D901" t="s">
        <v>3344</v>
      </c>
      <c r="H901" t="s">
        <v>3345</v>
      </c>
    </row>
    <row r="902" spans="2:8" x14ac:dyDescent="0.35">
      <c r="B902" t="s">
        <v>2701</v>
      </c>
      <c r="D902" t="s">
        <v>3346</v>
      </c>
      <c r="H902" t="s">
        <v>3347</v>
      </c>
    </row>
    <row r="903" spans="2:8" x14ac:dyDescent="0.35">
      <c r="B903" t="s">
        <v>3348</v>
      </c>
      <c r="D903" t="s">
        <v>3349</v>
      </c>
      <c r="H903" t="s">
        <v>3350</v>
      </c>
    </row>
    <row r="904" spans="2:8" x14ac:dyDescent="0.35">
      <c r="B904" t="s">
        <v>3306</v>
      </c>
      <c r="D904" t="s">
        <v>3351</v>
      </c>
      <c r="H904" t="s">
        <v>3352</v>
      </c>
    </row>
    <row r="905" spans="2:8" x14ac:dyDescent="0.35">
      <c r="B905" t="s">
        <v>3167</v>
      </c>
      <c r="D905" t="s">
        <v>3247</v>
      </c>
      <c r="H905" t="s">
        <v>1981</v>
      </c>
    </row>
    <row r="906" spans="2:8" x14ac:dyDescent="0.35">
      <c r="B906" t="s">
        <v>3353</v>
      </c>
      <c r="D906" t="s">
        <v>3354</v>
      </c>
      <c r="H906" t="s">
        <v>3019</v>
      </c>
    </row>
    <row r="907" spans="2:8" x14ac:dyDescent="0.35">
      <c r="B907" t="s">
        <v>3355</v>
      </c>
      <c r="D907" t="s">
        <v>3356</v>
      </c>
      <c r="H907" t="s">
        <v>1933</v>
      </c>
    </row>
    <row r="908" spans="2:8" x14ac:dyDescent="0.35">
      <c r="B908" t="s">
        <v>3357</v>
      </c>
      <c r="D908" t="s">
        <v>3358</v>
      </c>
      <c r="H908" t="s">
        <v>2780</v>
      </c>
    </row>
    <row r="909" spans="2:8" x14ac:dyDescent="0.35">
      <c r="B909" t="s">
        <v>2853</v>
      </c>
      <c r="D909" t="s">
        <v>3359</v>
      </c>
      <c r="H909" t="s">
        <v>3360</v>
      </c>
    </row>
    <row r="910" spans="2:8" x14ac:dyDescent="0.35">
      <c r="B910" t="s">
        <v>3361</v>
      </c>
      <c r="D910" t="s">
        <v>3362</v>
      </c>
      <c r="H910" t="s">
        <v>3363</v>
      </c>
    </row>
    <row r="911" spans="2:8" x14ac:dyDescent="0.35">
      <c r="B911" t="s">
        <v>3364</v>
      </c>
      <c r="D911" t="s">
        <v>3365</v>
      </c>
      <c r="H911" t="s">
        <v>3366</v>
      </c>
    </row>
    <row r="912" spans="2:8" x14ac:dyDescent="0.35">
      <c r="B912" t="s">
        <v>3295</v>
      </c>
      <c r="D912" t="s">
        <v>3367</v>
      </c>
      <c r="H912" t="s">
        <v>3368</v>
      </c>
    </row>
    <row r="913" spans="2:8" x14ac:dyDescent="0.35">
      <c r="B913" t="s">
        <v>2797</v>
      </c>
      <c r="D913" t="s">
        <v>3307</v>
      </c>
      <c r="H913" t="s">
        <v>1757</v>
      </c>
    </row>
    <row r="914" spans="2:8" x14ac:dyDescent="0.35">
      <c r="B914" t="s">
        <v>3340</v>
      </c>
      <c r="D914" t="s">
        <v>3369</v>
      </c>
      <c r="H914" t="s">
        <v>3370</v>
      </c>
    </row>
    <row r="915" spans="2:8" x14ac:dyDescent="0.35">
      <c r="B915" t="s">
        <v>3235</v>
      </c>
      <c r="D915" t="s">
        <v>3286</v>
      </c>
      <c r="H915" t="s">
        <v>3078</v>
      </c>
    </row>
    <row r="916" spans="2:8" x14ac:dyDescent="0.35">
      <c r="B916" t="s">
        <v>2430</v>
      </c>
      <c r="D916" t="s">
        <v>3371</v>
      </c>
      <c r="H916" t="s">
        <v>2037</v>
      </c>
    </row>
    <row r="917" spans="2:8" x14ac:dyDescent="0.35">
      <c r="B917" t="s">
        <v>3141</v>
      </c>
      <c r="D917" t="s">
        <v>3372</v>
      </c>
      <c r="H917" t="s">
        <v>3373</v>
      </c>
    </row>
    <row r="918" spans="2:8" x14ac:dyDescent="0.35">
      <c r="B918" t="s">
        <v>2918</v>
      </c>
      <c r="D918" t="s">
        <v>3374</v>
      </c>
      <c r="H918" t="s">
        <v>3375</v>
      </c>
    </row>
    <row r="919" spans="2:8" x14ac:dyDescent="0.35">
      <c r="B919" t="s">
        <v>3284</v>
      </c>
      <c r="D919" t="s">
        <v>1067</v>
      </c>
      <c r="H919" t="s">
        <v>2712</v>
      </c>
    </row>
    <row r="920" spans="2:8" x14ac:dyDescent="0.35">
      <c r="B920" t="s">
        <v>3376</v>
      </c>
      <c r="D920" t="s">
        <v>3377</v>
      </c>
      <c r="H920" t="s">
        <v>3378</v>
      </c>
    </row>
    <row r="921" spans="2:8" x14ac:dyDescent="0.35">
      <c r="B921" t="s">
        <v>3379</v>
      </c>
      <c r="D921" t="s">
        <v>3280</v>
      </c>
      <c r="H921" t="s">
        <v>2286</v>
      </c>
    </row>
    <row r="922" spans="2:8" x14ac:dyDescent="0.35">
      <c r="B922" t="s">
        <v>2992</v>
      </c>
      <c r="D922" t="s">
        <v>3380</v>
      </c>
      <c r="H922" t="s">
        <v>3074</v>
      </c>
    </row>
    <row r="923" spans="2:8" x14ac:dyDescent="0.35">
      <c r="B923" t="s">
        <v>3277</v>
      </c>
      <c r="D923" t="s">
        <v>3381</v>
      </c>
      <c r="H923" t="s">
        <v>3102</v>
      </c>
    </row>
    <row r="924" spans="2:8" x14ac:dyDescent="0.35">
      <c r="B924" t="s">
        <v>3365</v>
      </c>
      <c r="D924" t="s">
        <v>3382</v>
      </c>
      <c r="H924" t="s">
        <v>3383</v>
      </c>
    </row>
    <row r="925" spans="2:8" x14ac:dyDescent="0.35">
      <c r="B925" t="s">
        <v>3384</v>
      </c>
      <c r="D925" t="s">
        <v>3385</v>
      </c>
      <c r="H925" t="s">
        <v>812</v>
      </c>
    </row>
    <row r="926" spans="2:8" x14ac:dyDescent="0.35">
      <c r="B926" t="s">
        <v>3367</v>
      </c>
      <c r="D926" t="s">
        <v>3386</v>
      </c>
      <c r="H926" t="s">
        <v>3387</v>
      </c>
    </row>
    <row r="927" spans="2:8" x14ac:dyDescent="0.35">
      <c r="B927" t="s">
        <v>3388</v>
      </c>
      <c r="D927" t="s">
        <v>3389</v>
      </c>
      <c r="H927" t="s">
        <v>2281</v>
      </c>
    </row>
    <row r="928" spans="2:8" x14ac:dyDescent="0.35">
      <c r="B928" t="s">
        <v>3373</v>
      </c>
      <c r="D928" t="s">
        <v>1320</v>
      </c>
      <c r="H928" t="s">
        <v>1510</v>
      </c>
    </row>
    <row r="929" spans="2:8" x14ac:dyDescent="0.35">
      <c r="B929" t="s">
        <v>3390</v>
      </c>
      <c r="D929" t="s">
        <v>3391</v>
      </c>
      <c r="H929" t="s">
        <v>2868</v>
      </c>
    </row>
    <row r="930" spans="2:8" x14ac:dyDescent="0.35">
      <c r="B930" t="s">
        <v>3072</v>
      </c>
      <c r="D930" t="s">
        <v>3392</v>
      </c>
      <c r="H930" t="s">
        <v>2877</v>
      </c>
    </row>
    <row r="931" spans="2:8" x14ac:dyDescent="0.35">
      <c r="B931" t="s">
        <v>3393</v>
      </c>
      <c r="D931" t="s">
        <v>3394</v>
      </c>
      <c r="H931" t="s">
        <v>3395</v>
      </c>
    </row>
    <row r="932" spans="2:8" x14ac:dyDescent="0.35">
      <c r="B932" t="s">
        <v>622</v>
      </c>
      <c r="D932" t="s">
        <v>3396</v>
      </c>
      <c r="H932" t="s">
        <v>2693</v>
      </c>
    </row>
    <row r="933" spans="2:8" x14ac:dyDescent="0.35">
      <c r="B933" t="s">
        <v>3397</v>
      </c>
      <c r="D933" t="s">
        <v>3273</v>
      </c>
      <c r="H933" t="s">
        <v>3072</v>
      </c>
    </row>
    <row r="934" spans="2:8" x14ac:dyDescent="0.35">
      <c r="B934" t="s">
        <v>3398</v>
      </c>
      <c r="D934" t="s">
        <v>3399</v>
      </c>
      <c r="H934" t="s">
        <v>3009</v>
      </c>
    </row>
    <row r="935" spans="2:8" x14ac:dyDescent="0.35">
      <c r="B935" t="s">
        <v>3400</v>
      </c>
      <c r="D935" t="s">
        <v>3401</v>
      </c>
      <c r="H935" t="s">
        <v>3402</v>
      </c>
    </row>
    <row r="936" spans="2:8" x14ac:dyDescent="0.35">
      <c r="B936" t="s">
        <v>3403</v>
      </c>
      <c r="D936" t="s">
        <v>3253</v>
      </c>
      <c r="H936" t="s">
        <v>2819</v>
      </c>
    </row>
    <row r="937" spans="2:8" x14ac:dyDescent="0.35">
      <c r="B937" t="s">
        <v>3152</v>
      </c>
      <c r="D937" t="s">
        <v>3404</v>
      </c>
      <c r="H937" t="s">
        <v>3405</v>
      </c>
    </row>
    <row r="938" spans="2:8" x14ac:dyDescent="0.35">
      <c r="B938" t="s">
        <v>3293</v>
      </c>
      <c r="D938" t="s">
        <v>3406</v>
      </c>
      <c r="H938" t="s">
        <v>1711</v>
      </c>
    </row>
    <row r="939" spans="2:8" x14ac:dyDescent="0.35">
      <c r="B939" t="s">
        <v>3223</v>
      </c>
      <c r="D939" t="s">
        <v>3407</v>
      </c>
      <c r="H939" t="s">
        <v>3408</v>
      </c>
    </row>
    <row r="940" spans="2:8" x14ac:dyDescent="0.35">
      <c r="B940" t="s">
        <v>3409</v>
      </c>
      <c r="D940" t="s">
        <v>3410</v>
      </c>
      <c r="H940" t="s">
        <v>3411</v>
      </c>
    </row>
    <row r="941" spans="2:8" x14ac:dyDescent="0.35">
      <c r="B941" t="s">
        <v>943</v>
      </c>
      <c r="D941" t="s">
        <v>3412</v>
      </c>
      <c r="H941" t="s">
        <v>3413</v>
      </c>
    </row>
    <row r="942" spans="2:8" x14ac:dyDescent="0.35">
      <c r="B942" t="s">
        <v>3414</v>
      </c>
      <c r="D942" t="s">
        <v>3415</v>
      </c>
      <c r="H942" t="s">
        <v>3379</v>
      </c>
    </row>
    <row r="943" spans="2:8" x14ac:dyDescent="0.35">
      <c r="B943" t="s">
        <v>2998</v>
      </c>
      <c r="D943" t="s">
        <v>3416</v>
      </c>
      <c r="H943" t="s">
        <v>2576</v>
      </c>
    </row>
    <row r="944" spans="2:8" x14ac:dyDescent="0.35">
      <c r="B944" t="s">
        <v>3123</v>
      </c>
      <c r="D944" t="s">
        <v>1026</v>
      </c>
      <c r="H944" t="s">
        <v>3068</v>
      </c>
    </row>
    <row r="945" spans="2:8" x14ac:dyDescent="0.35">
      <c r="B945" t="s">
        <v>3278</v>
      </c>
      <c r="D945" t="s">
        <v>3417</v>
      </c>
      <c r="H945" t="s">
        <v>3418</v>
      </c>
    </row>
    <row r="946" spans="2:8" x14ac:dyDescent="0.35">
      <c r="B946" t="s">
        <v>3419</v>
      </c>
      <c r="D946" t="s">
        <v>3420</v>
      </c>
      <c r="H946" t="s">
        <v>3421</v>
      </c>
    </row>
    <row r="947" spans="2:8" x14ac:dyDescent="0.35">
      <c r="B947" t="s">
        <v>3422</v>
      </c>
      <c r="D947" t="s">
        <v>3423</v>
      </c>
      <c r="H947" t="s">
        <v>3424</v>
      </c>
    </row>
    <row r="948" spans="2:8" x14ac:dyDescent="0.35">
      <c r="B948" t="s">
        <v>2610</v>
      </c>
      <c r="D948" t="s">
        <v>3425</v>
      </c>
      <c r="H948" t="s">
        <v>2187</v>
      </c>
    </row>
    <row r="949" spans="2:8" x14ac:dyDescent="0.35">
      <c r="B949" t="s">
        <v>3426</v>
      </c>
      <c r="D949" t="s">
        <v>3427</v>
      </c>
      <c r="H949" t="s">
        <v>2184</v>
      </c>
    </row>
    <row r="950" spans="2:8" x14ac:dyDescent="0.35">
      <c r="B950" t="s">
        <v>3428</v>
      </c>
      <c r="D950" t="s">
        <v>3429</v>
      </c>
      <c r="H950" t="s">
        <v>3013</v>
      </c>
    </row>
    <row r="951" spans="2:8" x14ac:dyDescent="0.35">
      <c r="B951" t="s">
        <v>2736</v>
      </c>
      <c r="D951" t="s">
        <v>3430</v>
      </c>
      <c r="H951" t="s">
        <v>2167</v>
      </c>
    </row>
    <row r="952" spans="2:8" x14ac:dyDescent="0.35">
      <c r="B952" t="s">
        <v>3427</v>
      </c>
      <c r="D952" t="s">
        <v>3431</v>
      </c>
      <c r="H952" t="s">
        <v>1576</v>
      </c>
    </row>
    <row r="953" spans="2:8" x14ac:dyDescent="0.35">
      <c r="B953" t="s">
        <v>3432</v>
      </c>
      <c r="D953" t="s">
        <v>3433</v>
      </c>
      <c r="H953" t="s">
        <v>1752</v>
      </c>
    </row>
    <row r="954" spans="2:8" x14ac:dyDescent="0.35">
      <c r="B954" t="s">
        <v>3434</v>
      </c>
      <c r="D954" t="s">
        <v>3435</v>
      </c>
      <c r="H954" t="s">
        <v>3436</v>
      </c>
    </row>
    <row r="955" spans="2:8" x14ac:dyDescent="0.35">
      <c r="B955" t="s">
        <v>3437</v>
      </c>
      <c r="D955" t="s">
        <v>3438</v>
      </c>
      <c r="H955" t="s">
        <v>1990</v>
      </c>
    </row>
    <row r="956" spans="2:8" x14ac:dyDescent="0.35">
      <c r="B956" t="s">
        <v>3439</v>
      </c>
      <c r="D956" t="s">
        <v>3440</v>
      </c>
      <c r="H956" t="s">
        <v>3061</v>
      </c>
    </row>
    <row r="957" spans="2:8" x14ac:dyDescent="0.35">
      <c r="B957" t="s">
        <v>3067</v>
      </c>
      <c r="D957" t="s">
        <v>3441</v>
      </c>
      <c r="H957" t="s">
        <v>924</v>
      </c>
    </row>
    <row r="958" spans="2:8" x14ac:dyDescent="0.35">
      <c r="B958" t="s">
        <v>3442</v>
      </c>
      <c r="D958" t="s">
        <v>3443</v>
      </c>
      <c r="H958" t="s">
        <v>3444</v>
      </c>
    </row>
    <row r="959" spans="2:8" x14ac:dyDescent="0.35">
      <c r="B959" t="s">
        <v>3445</v>
      </c>
      <c r="D959" t="s">
        <v>3446</v>
      </c>
      <c r="H959" t="s">
        <v>2767</v>
      </c>
    </row>
    <row r="960" spans="2:8" x14ac:dyDescent="0.35">
      <c r="B960" t="s">
        <v>3447</v>
      </c>
      <c r="D960" t="s">
        <v>3322</v>
      </c>
      <c r="H960" t="s">
        <v>2575</v>
      </c>
    </row>
    <row r="961" spans="2:8" x14ac:dyDescent="0.35">
      <c r="B961" t="s">
        <v>3448</v>
      </c>
      <c r="D961" t="s">
        <v>3449</v>
      </c>
      <c r="H961" t="s">
        <v>2004</v>
      </c>
    </row>
    <row r="962" spans="2:8" x14ac:dyDescent="0.35">
      <c r="B962" t="s">
        <v>3043</v>
      </c>
      <c r="D962" t="s">
        <v>3450</v>
      </c>
      <c r="H962" t="s">
        <v>2344</v>
      </c>
    </row>
    <row r="963" spans="2:8" x14ac:dyDescent="0.35">
      <c r="B963" t="s">
        <v>3407</v>
      </c>
      <c r="D963" t="s">
        <v>3451</v>
      </c>
      <c r="H963" t="s">
        <v>3452</v>
      </c>
    </row>
    <row r="964" spans="2:8" x14ac:dyDescent="0.35">
      <c r="B964" t="s">
        <v>3041</v>
      </c>
      <c r="D964" t="s">
        <v>3453</v>
      </c>
      <c r="H964" t="s">
        <v>3084</v>
      </c>
    </row>
    <row r="965" spans="2:8" x14ac:dyDescent="0.35">
      <c r="B965" t="s">
        <v>3454</v>
      </c>
      <c r="D965" t="s">
        <v>3455</v>
      </c>
      <c r="H965" t="s">
        <v>3159</v>
      </c>
    </row>
    <row r="966" spans="2:8" x14ac:dyDescent="0.35">
      <c r="B966" t="s">
        <v>3456</v>
      </c>
      <c r="D966" t="s">
        <v>3457</v>
      </c>
      <c r="H966" t="s">
        <v>3458</v>
      </c>
    </row>
    <row r="967" spans="2:8" x14ac:dyDescent="0.35">
      <c r="B967" t="s">
        <v>3415</v>
      </c>
      <c r="D967" t="s">
        <v>3434</v>
      </c>
      <c r="H967" t="s">
        <v>2229</v>
      </c>
    </row>
    <row r="968" spans="2:8" x14ac:dyDescent="0.35">
      <c r="B968" t="s">
        <v>3459</v>
      </c>
      <c r="D968" t="s">
        <v>3460</v>
      </c>
      <c r="H968" t="s">
        <v>2961</v>
      </c>
    </row>
    <row r="969" spans="2:8" x14ac:dyDescent="0.35">
      <c r="B969" t="s">
        <v>3175</v>
      </c>
      <c r="D969" t="s">
        <v>3461</v>
      </c>
      <c r="H969" t="s">
        <v>2886</v>
      </c>
    </row>
    <row r="970" spans="2:8" x14ac:dyDescent="0.35">
      <c r="B970" t="s">
        <v>3462</v>
      </c>
      <c r="D970" t="s">
        <v>3463</v>
      </c>
      <c r="H970" t="s">
        <v>3230</v>
      </c>
    </row>
    <row r="971" spans="2:8" x14ac:dyDescent="0.35">
      <c r="B971" t="s">
        <v>3464</v>
      </c>
      <c r="D971" t="s">
        <v>3465</v>
      </c>
      <c r="H971" t="s">
        <v>3432</v>
      </c>
    </row>
    <row r="972" spans="2:8" x14ac:dyDescent="0.35">
      <c r="B972" t="s">
        <v>3014</v>
      </c>
      <c r="D972" t="s">
        <v>3466</v>
      </c>
      <c r="H972" t="s">
        <v>3283</v>
      </c>
    </row>
    <row r="973" spans="2:8" x14ac:dyDescent="0.35">
      <c r="B973" t="s">
        <v>3467</v>
      </c>
      <c r="D973" t="s">
        <v>3468</v>
      </c>
      <c r="H973" t="s">
        <v>2911</v>
      </c>
    </row>
    <row r="974" spans="2:8" x14ac:dyDescent="0.35">
      <c r="B974" t="s">
        <v>3185</v>
      </c>
      <c r="D974" t="s">
        <v>3469</v>
      </c>
      <c r="H974" t="s">
        <v>3470</v>
      </c>
    </row>
    <row r="975" spans="2:8" x14ac:dyDescent="0.35">
      <c r="B975" t="s">
        <v>2988</v>
      </c>
      <c r="D975" t="s">
        <v>3471</v>
      </c>
      <c r="H975" t="s">
        <v>2772</v>
      </c>
    </row>
    <row r="976" spans="2:8" x14ac:dyDescent="0.35">
      <c r="B976" t="s">
        <v>3161</v>
      </c>
      <c r="D976" t="s">
        <v>3472</v>
      </c>
      <c r="H976" t="s">
        <v>3124</v>
      </c>
    </row>
    <row r="977" spans="2:8" x14ac:dyDescent="0.35">
      <c r="B977" t="s">
        <v>3473</v>
      </c>
      <c r="D977" t="s">
        <v>3474</v>
      </c>
      <c r="H977" t="s">
        <v>2557</v>
      </c>
    </row>
    <row r="978" spans="2:8" x14ac:dyDescent="0.35">
      <c r="B978" t="s">
        <v>3475</v>
      </c>
      <c r="D978" t="s">
        <v>3476</v>
      </c>
      <c r="H978" t="s">
        <v>2816</v>
      </c>
    </row>
    <row r="979" spans="2:8" x14ac:dyDescent="0.35">
      <c r="B979" t="s">
        <v>3068</v>
      </c>
      <c r="D979" t="s">
        <v>3477</v>
      </c>
      <c r="H979" t="s">
        <v>1724</v>
      </c>
    </row>
    <row r="980" spans="2:8" x14ac:dyDescent="0.35">
      <c r="B980" t="s">
        <v>2852</v>
      </c>
      <c r="D980" t="s">
        <v>3478</v>
      </c>
      <c r="H980" t="s">
        <v>2616</v>
      </c>
    </row>
    <row r="981" spans="2:8" x14ac:dyDescent="0.35">
      <c r="B981" t="s">
        <v>2904</v>
      </c>
      <c r="D981" t="s">
        <v>3479</v>
      </c>
      <c r="H981" t="s">
        <v>3480</v>
      </c>
    </row>
    <row r="982" spans="2:8" x14ac:dyDescent="0.35">
      <c r="B982" t="s">
        <v>3481</v>
      </c>
      <c r="D982" t="s">
        <v>3482</v>
      </c>
      <c r="H982" t="s">
        <v>2352</v>
      </c>
    </row>
    <row r="983" spans="2:8" x14ac:dyDescent="0.35">
      <c r="B983" t="s">
        <v>3256</v>
      </c>
      <c r="D983" t="s">
        <v>3483</v>
      </c>
      <c r="H983" t="s">
        <v>2528</v>
      </c>
    </row>
    <row r="984" spans="2:8" x14ac:dyDescent="0.35">
      <c r="B984" t="s">
        <v>3484</v>
      </c>
      <c r="D984" t="s">
        <v>848</v>
      </c>
      <c r="H984" t="s">
        <v>3485</v>
      </c>
    </row>
    <row r="985" spans="2:8" x14ac:dyDescent="0.35">
      <c r="B985" t="s">
        <v>3486</v>
      </c>
      <c r="D985" t="s">
        <v>3487</v>
      </c>
      <c r="H985" t="s">
        <v>496</v>
      </c>
    </row>
    <row r="986" spans="2:8" x14ac:dyDescent="0.35">
      <c r="B986" t="s">
        <v>3488</v>
      </c>
      <c r="D986" t="s">
        <v>3489</v>
      </c>
      <c r="H986" t="s">
        <v>3011</v>
      </c>
    </row>
    <row r="987" spans="2:8" x14ac:dyDescent="0.35">
      <c r="B987" t="s">
        <v>3327</v>
      </c>
      <c r="D987" t="s">
        <v>3490</v>
      </c>
      <c r="H987" t="s">
        <v>3005</v>
      </c>
    </row>
    <row r="988" spans="2:8" x14ac:dyDescent="0.35">
      <c r="B988" t="s">
        <v>3469</v>
      </c>
      <c r="D988" t="s">
        <v>3357</v>
      </c>
      <c r="H988" t="s">
        <v>3081</v>
      </c>
    </row>
    <row r="989" spans="2:8" x14ac:dyDescent="0.35">
      <c r="B989" t="s">
        <v>3441</v>
      </c>
      <c r="D989" t="s">
        <v>3491</v>
      </c>
      <c r="H989" t="s">
        <v>2639</v>
      </c>
    </row>
    <row r="990" spans="2:8" x14ac:dyDescent="0.35">
      <c r="B990" t="s">
        <v>3492</v>
      </c>
      <c r="D990" t="s">
        <v>3493</v>
      </c>
      <c r="H990" t="s">
        <v>3494</v>
      </c>
    </row>
    <row r="991" spans="2:8" x14ac:dyDescent="0.35">
      <c r="B991" t="s">
        <v>3215</v>
      </c>
      <c r="D991" t="s">
        <v>3495</v>
      </c>
      <c r="H991" t="s">
        <v>3428</v>
      </c>
    </row>
    <row r="992" spans="2:8" x14ac:dyDescent="0.35">
      <c r="B992" t="s">
        <v>3496</v>
      </c>
      <c r="D992" t="s">
        <v>3497</v>
      </c>
      <c r="H992" t="s">
        <v>3176</v>
      </c>
    </row>
    <row r="993" spans="2:8" x14ac:dyDescent="0.35">
      <c r="B993" t="s">
        <v>3498</v>
      </c>
      <c r="D993" t="s">
        <v>3499</v>
      </c>
      <c r="H993" t="s">
        <v>3500</v>
      </c>
    </row>
    <row r="994" spans="2:8" x14ac:dyDescent="0.35">
      <c r="B994" t="s">
        <v>2948</v>
      </c>
      <c r="D994" t="s">
        <v>3501</v>
      </c>
      <c r="H994" t="s">
        <v>2663</v>
      </c>
    </row>
    <row r="995" spans="2:8" x14ac:dyDescent="0.35">
      <c r="B995" t="s">
        <v>3115</v>
      </c>
      <c r="D995" t="s">
        <v>3502</v>
      </c>
      <c r="H995" t="s">
        <v>3015</v>
      </c>
    </row>
    <row r="996" spans="2:8" x14ac:dyDescent="0.35">
      <c r="B996" t="s">
        <v>3503</v>
      </c>
      <c r="D996" t="s">
        <v>3504</v>
      </c>
      <c r="H996" t="s">
        <v>2668</v>
      </c>
    </row>
    <row r="997" spans="2:8" x14ac:dyDescent="0.35">
      <c r="B997" t="s">
        <v>3272</v>
      </c>
      <c r="H997" t="s">
        <v>3505</v>
      </c>
    </row>
    <row r="998" spans="2:8" x14ac:dyDescent="0.35">
      <c r="B998" t="s">
        <v>1142</v>
      </c>
      <c r="H998" t="s">
        <v>3506</v>
      </c>
    </row>
    <row r="999" spans="2:8" x14ac:dyDescent="0.35">
      <c r="B999" t="s">
        <v>2891</v>
      </c>
      <c r="H999" t="s">
        <v>2500</v>
      </c>
    </row>
    <row r="1000" spans="2:8" x14ac:dyDescent="0.35">
      <c r="B1000" t="s">
        <v>3366</v>
      </c>
      <c r="H1000" t="s">
        <v>2166</v>
      </c>
    </row>
    <row r="1001" spans="2:8" x14ac:dyDescent="0.35">
      <c r="B1001" t="s">
        <v>3382</v>
      </c>
      <c r="H1001" t="s">
        <v>1220</v>
      </c>
    </row>
    <row r="1002" spans="2:8" x14ac:dyDescent="0.35">
      <c r="B1002" t="s">
        <v>3048</v>
      </c>
      <c r="H1002" t="s">
        <v>3507</v>
      </c>
    </row>
    <row r="1003" spans="2:8" x14ac:dyDescent="0.35">
      <c r="B1003" t="s">
        <v>3239</v>
      </c>
      <c r="H1003" t="s">
        <v>3171</v>
      </c>
    </row>
    <row r="1004" spans="2:8" x14ac:dyDescent="0.35">
      <c r="B1004" t="s">
        <v>3508</v>
      </c>
      <c r="H1004" t="s">
        <v>3509</v>
      </c>
    </row>
    <row r="1005" spans="2:8" x14ac:dyDescent="0.35">
      <c r="B1005" t="s">
        <v>2958</v>
      </c>
      <c r="H1005" t="s">
        <v>3510</v>
      </c>
    </row>
    <row r="1006" spans="2:8" x14ac:dyDescent="0.35">
      <c r="B1006" t="s">
        <v>3511</v>
      </c>
      <c r="H1006" t="s">
        <v>3419</v>
      </c>
    </row>
    <row r="1007" spans="2:8" x14ac:dyDescent="0.35">
      <c r="B1007" t="s">
        <v>3512</v>
      </c>
      <c r="H1007" t="s">
        <v>3513</v>
      </c>
    </row>
    <row r="1008" spans="2:8" x14ac:dyDescent="0.35">
      <c r="B1008" t="s">
        <v>3399</v>
      </c>
      <c r="H1008" t="s">
        <v>1895</v>
      </c>
    </row>
    <row r="1009" spans="2:8" x14ac:dyDescent="0.35">
      <c r="B1009" t="s">
        <v>3514</v>
      </c>
      <c r="H1009" t="s">
        <v>3515</v>
      </c>
    </row>
    <row r="1010" spans="2:8" x14ac:dyDescent="0.35">
      <c r="B1010" t="s">
        <v>3516</v>
      </c>
      <c r="H1010" t="s">
        <v>2219</v>
      </c>
    </row>
    <row r="1011" spans="2:8" x14ac:dyDescent="0.35">
      <c r="B1011" t="s">
        <v>3058</v>
      </c>
      <c r="H1011" t="s">
        <v>3131</v>
      </c>
    </row>
    <row r="1012" spans="2:8" x14ac:dyDescent="0.35">
      <c r="B1012" t="s">
        <v>3517</v>
      </c>
      <c r="H1012" t="s">
        <v>3254</v>
      </c>
    </row>
    <row r="1013" spans="2:8" x14ac:dyDescent="0.35">
      <c r="B1013" t="s">
        <v>2311</v>
      </c>
      <c r="H1013" t="s">
        <v>3518</v>
      </c>
    </row>
    <row r="1014" spans="2:8" x14ac:dyDescent="0.35">
      <c r="B1014" t="s">
        <v>3411</v>
      </c>
      <c r="H1014" t="s">
        <v>3519</v>
      </c>
    </row>
    <row r="1015" spans="2:8" x14ac:dyDescent="0.35">
      <c r="B1015" t="s">
        <v>3420</v>
      </c>
      <c r="H1015" t="s">
        <v>3209</v>
      </c>
    </row>
    <row r="1016" spans="2:8" x14ac:dyDescent="0.35">
      <c r="B1016" t="s">
        <v>3520</v>
      </c>
      <c r="H1016" t="s">
        <v>3521</v>
      </c>
    </row>
    <row r="1017" spans="2:8" x14ac:dyDescent="0.35">
      <c r="B1017" t="s">
        <v>3522</v>
      </c>
      <c r="H1017" t="s">
        <v>2736</v>
      </c>
    </row>
    <row r="1018" spans="2:8" x14ac:dyDescent="0.35">
      <c r="B1018" t="s">
        <v>3523</v>
      </c>
      <c r="H1018" t="s">
        <v>2889</v>
      </c>
    </row>
    <row r="1019" spans="2:8" x14ac:dyDescent="0.35">
      <c r="B1019" t="s">
        <v>3524</v>
      </c>
      <c r="H1019" t="s">
        <v>3525</v>
      </c>
    </row>
    <row r="1020" spans="2:8" x14ac:dyDescent="0.35">
      <c r="B1020" t="s">
        <v>3359</v>
      </c>
      <c r="H1020" t="s">
        <v>3526</v>
      </c>
    </row>
    <row r="1021" spans="2:8" x14ac:dyDescent="0.35">
      <c r="B1021" t="s">
        <v>3080</v>
      </c>
      <c r="H1021" t="s">
        <v>3527</v>
      </c>
    </row>
    <row r="1022" spans="2:8" x14ac:dyDescent="0.35">
      <c r="B1022" t="s">
        <v>3412</v>
      </c>
      <c r="H1022" t="s">
        <v>3528</v>
      </c>
    </row>
    <row r="1023" spans="2:8" x14ac:dyDescent="0.35">
      <c r="B1023" t="s">
        <v>862</v>
      </c>
      <c r="H1023" t="s">
        <v>3207</v>
      </c>
    </row>
    <row r="1024" spans="2:8" x14ac:dyDescent="0.35">
      <c r="B1024" t="s">
        <v>3300</v>
      </c>
      <c r="H1024" t="s">
        <v>2146</v>
      </c>
    </row>
    <row r="1025" spans="2:8" x14ac:dyDescent="0.35">
      <c r="B1025" t="s">
        <v>2942</v>
      </c>
      <c r="H1025" t="s">
        <v>3299</v>
      </c>
    </row>
    <row r="1026" spans="2:8" x14ac:dyDescent="0.35">
      <c r="B1026" t="s">
        <v>3529</v>
      </c>
      <c r="H1026" t="s">
        <v>3530</v>
      </c>
    </row>
    <row r="1027" spans="2:8" x14ac:dyDescent="0.35">
      <c r="B1027" t="s">
        <v>3500</v>
      </c>
      <c r="H1027" t="s">
        <v>2758</v>
      </c>
    </row>
    <row r="1028" spans="2:8" x14ac:dyDescent="0.35">
      <c r="B1028" t="s">
        <v>3170</v>
      </c>
      <c r="H1028" t="s">
        <v>3531</v>
      </c>
    </row>
    <row r="1029" spans="2:8" x14ac:dyDescent="0.35">
      <c r="B1029" t="s">
        <v>3242</v>
      </c>
      <c r="H1029" t="s">
        <v>3532</v>
      </c>
    </row>
    <row r="1030" spans="2:8" x14ac:dyDescent="0.35">
      <c r="B1030" t="s">
        <v>3313</v>
      </c>
      <c r="H1030" t="s">
        <v>3533</v>
      </c>
    </row>
    <row r="1031" spans="2:8" x14ac:dyDescent="0.35">
      <c r="B1031" t="s">
        <v>3213</v>
      </c>
      <c r="H1031" t="s">
        <v>3042</v>
      </c>
    </row>
    <row r="1032" spans="2:8" x14ac:dyDescent="0.35">
      <c r="B1032" t="s">
        <v>3534</v>
      </c>
      <c r="H1032" t="s">
        <v>3535</v>
      </c>
    </row>
    <row r="1033" spans="2:8" x14ac:dyDescent="0.35">
      <c r="B1033" t="s">
        <v>3315</v>
      </c>
      <c r="H1033" t="s">
        <v>3256</v>
      </c>
    </row>
    <row r="1034" spans="2:8" x14ac:dyDescent="0.35">
      <c r="B1034" t="s">
        <v>3536</v>
      </c>
      <c r="H1034" t="s">
        <v>2272</v>
      </c>
    </row>
    <row r="1035" spans="2:8" x14ac:dyDescent="0.35">
      <c r="B1035" t="s">
        <v>3537</v>
      </c>
      <c r="H1035" t="s">
        <v>3538</v>
      </c>
    </row>
    <row r="1036" spans="2:8" x14ac:dyDescent="0.35">
      <c r="B1036" t="s">
        <v>3349</v>
      </c>
      <c r="H1036" t="s">
        <v>2080</v>
      </c>
    </row>
    <row r="1037" spans="2:8" x14ac:dyDescent="0.35">
      <c r="B1037" t="s">
        <v>3539</v>
      </c>
      <c r="H1037" t="s">
        <v>2657</v>
      </c>
    </row>
    <row r="1038" spans="2:8" x14ac:dyDescent="0.35">
      <c r="B1038" t="s">
        <v>3540</v>
      </c>
      <c r="H1038" t="s">
        <v>3541</v>
      </c>
    </row>
    <row r="1039" spans="2:8" x14ac:dyDescent="0.35">
      <c r="B1039" t="s">
        <v>3024</v>
      </c>
      <c r="H1039" t="s">
        <v>2564</v>
      </c>
    </row>
    <row r="1040" spans="2:8" x14ac:dyDescent="0.35">
      <c r="B1040" t="s">
        <v>3542</v>
      </c>
      <c r="H1040" t="s">
        <v>3193</v>
      </c>
    </row>
    <row r="1041" spans="2:8" x14ac:dyDescent="0.35">
      <c r="B1041" t="s">
        <v>3543</v>
      </c>
      <c r="H1041" t="s">
        <v>3544</v>
      </c>
    </row>
    <row r="1042" spans="2:8" x14ac:dyDescent="0.35">
      <c r="B1042" t="s">
        <v>3421</v>
      </c>
      <c r="H1042" t="s">
        <v>3545</v>
      </c>
    </row>
    <row r="1043" spans="2:8" x14ac:dyDescent="0.35">
      <c r="B1043" t="s">
        <v>3546</v>
      </c>
      <c r="H1043" t="s">
        <v>1935</v>
      </c>
    </row>
    <row r="1044" spans="2:8" x14ac:dyDescent="0.35">
      <c r="B1044" t="s">
        <v>3221</v>
      </c>
      <c r="H1044" t="s">
        <v>2539</v>
      </c>
    </row>
    <row r="1045" spans="2:8" x14ac:dyDescent="0.35">
      <c r="B1045" t="s">
        <v>802</v>
      </c>
      <c r="H1045" t="s">
        <v>2752</v>
      </c>
    </row>
    <row r="1046" spans="2:8" x14ac:dyDescent="0.35">
      <c r="B1046" t="s">
        <v>3547</v>
      </c>
      <c r="H1046" t="s">
        <v>3548</v>
      </c>
    </row>
    <row r="1047" spans="2:8" x14ac:dyDescent="0.35">
      <c r="B1047" t="s">
        <v>3320</v>
      </c>
      <c r="H1047" t="s">
        <v>3247</v>
      </c>
    </row>
    <row r="1048" spans="2:8" x14ac:dyDescent="0.35">
      <c r="B1048" t="s">
        <v>3480</v>
      </c>
      <c r="H1048" t="s">
        <v>3253</v>
      </c>
    </row>
    <row r="1049" spans="2:8" x14ac:dyDescent="0.35">
      <c r="B1049" t="s">
        <v>3405</v>
      </c>
      <c r="H1049" t="s">
        <v>3549</v>
      </c>
    </row>
    <row r="1050" spans="2:8" x14ac:dyDescent="0.35">
      <c r="B1050" t="s">
        <v>1067</v>
      </c>
      <c r="H1050" t="s">
        <v>3445</v>
      </c>
    </row>
    <row r="1051" spans="2:8" x14ac:dyDescent="0.35">
      <c r="B1051" t="s">
        <v>3234</v>
      </c>
      <c r="H1051" t="s">
        <v>2691</v>
      </c>
    </row>
    <row r="1052" spans="2:8" x14ac:dyDescent="0.35">
      <c r="B1052" t="s">
        <v>3330</v>
      </c>
      <c r="H1052" t="s">
        <v>2434</v>
      </c>
    </row>
    <row r="1053" spans="2:8" x14ac:dyDescent="0.35">
      <c r="B1053" t="s">
        <v>3326</v>
      </c>
      <c r="H1053" t="s">
        <v>2784</v>
      </c>
    </row>
    <row r="1054" spans="2:8" x14ac:dyDescent="0.35">
      <c r="B1054" t="s">
        <v>3550</v>
      </c>
      <c r="H1054" t="s">
        <v>2821</v>
      </c>
    </row>
    <row r="1055" spans="2:8" x14ac:dyDescent="0.35">
      <c r="B1055" t="s">
        <v>3551</v>
      </c>
      <c r="H1055" t="s">
        <v>3552</v>
      </c>
    </row>
    <row r="1056" spans="2:8" x14ac:dyDescent="0.35">
      <c r="B1056" t="s">
        <v>3553</v>
      </c>
      <c r="H1056" t="s">
        <v>3554</v>
      </c>
    </row>
    <row r="1057" spans="2:8" x14ac:dyDescent="0.35">
      <c r="B1057" t="s">
        <v>3555</v>
      </c>
      <c r="H1057" t="s">
        <v>2903</v>
      </c>
    </row>
    <row r="1058" spans="2:8" x14ac:dyDescent="0.35">
      <c r="B1058" t="s">
        <v>3137</v>
      </c>
      <c r="H1058" t="s">
        <v>3529</v>
      </c>
    </row>
    <row r="1059" spans="2:8" x14ac:dyDescent="0.35">
      <c r="B1059" t="s">
        <v>3556</v>
      </c>
      <c r="H1059" t="s">
        <v>3166</v>
      </c>
    </row>
    <row r="1060" spans="2:8" x14ac:dyDescent="0.35">
      <c r="B1060" t="s">
        <v>3387</v>
      </c>
      <c r="H1060" t="s">
        <v>3027</v>
      </c>
    </row>
    <row r="1061" spans="2:8" x14ac:dyDescent="0.35">
      <c r="B1061" t="s">
        <v>3192</v>
      </c>
      <c r="H1061" t="s">
        <v>2306</v>
      </c>
    </row>
    <row r="1062" spans="2:8" x14ac:dyDescent="0.35">
      <c r="B1062" t="s">
        <v>3557</v>
      </c>
      <c r="H1062" t="s">
        <v>2611</v>
      </c>
    </row>
    <row r="1063" spans="2:8" x14ac:dyDescent="0.35">
      <c r="B1063" t="s">
        <v>3558</v>
      </c>
      <c r="H1063" t="s">
        <v>3255</v>
      </c>
    </row>
    <row r="1064" spans="2:8" x14ac:dyDescent="0.35">
      <c r="B1064" t="s">
        <v>3174</v>
      </c>
      <c r="H1064" t="s">
        <v>2798</v>
      </c>
    </row>
    <row r="1065" spans="2:8" x14ac:dyDescent="0.35">
      <c r="B1065" t="s">
        <v>3309</v>
      </c>
      <c r="H1065" t="s">
        <v>2769</v>
      </c>
    </row>
    <row r="1066" spans="2:8" x14ac:dyDescent="0.35">
      <c r="B1066" t="s">
        <v>3559</v>
      </c>
      <c r="H1066" t="s">
        <v>3560</v>
      </c>
    </row>
    <row r="1067" spans="2:8" x14ac:dyDescent="0.35">
      <c r="B1067" t="s">
        <v>3401</v>
      </c>
      <c r="H1067" t="s">
        <v>3204</v>
      </c>
    </row>
    <row r="1068" spans="2:8" x14ac:dyDescent="0.35">
      <c r="B1068" t="s">
        <v>3222</v>
      </c>
      <c r="H1068" t="s">
        <v>3561</v>
      </c>
    </row>
    <row r="1069" spans="2:8" x14ac:dyDescent="0.35">
      <c r="B1069" t="s">
        <v>3562</v>
      </c>
      <c r="H1069" t="s">
        <v>3563</v>
      </c>
    </row>
    <row r="1070" spans="2:8" x14ac:dyDescent="0.35">
      <c r="B1070" t="s">
        <v>3450</v>
      </c>
      <c r="H1070" t="s">
        <v>3564</v>
      </c>
    </row>
    <row r="1071" spans="2:8" x14ac:dyDescent="0.35">
      <c r="B1071" t="s">
        <v>3565</v>
      </c>
      <c r="H1071" t="s">
        <v>2397</v>
      </c>
    </row>
    <row r="1072" spans="2:8" x14ac:dyDescent="0.35">
      <c r="B1072" t="s">
        <v>3566</v>
      </c>
      <c r="H1072" t="s">
        <v>3567</v>
      </c>
    </row>
    <row r="1073" spans="2:8" x14ac:dyDescent="0.35">
      <c r="B1073" t="s">
        <v>3568</v>
      </c>
      <c r="H1073" t="s">
        <v>3569</v>
      </c>
    </row>
    <row r="1074" spans="2:8" x14ac:dyDescent="0.35">
      <c r="B1074" t="s">
        <v>3211</v>
      </c>
      <c r="H1074" t="s">
        <v>3562</v>
      </c>
    </row>
    <row r="1075" spans="2:8" x14ac:dyDescent="0.35">
      <c r="B1075" t="s">
        <v>3227</v>
      </c>
      <c r="H1075" t="s">
        <v>3566</v>
      </c>
    </row>
    <row r="1076" spans="2:8" x14ac:dyDescent="0.35">
      <c r="B1076" t="s">
        <v>3570</v>
      </c>
      <c r="H1076" t="s">
        <v>2398</v>
      </c>
    </row>
    <row r="1077" spans="2:8" x14ac:dyDescent="0.35">
      <c r="B1077" t="s">
        <v>3381</v>
      </c>
      <c r="H1077" t="s">
        <v>3571</v>
      </c>
    </row>
    <row r="1078" spans="2:8" x14ac:dyDescent="0.35">
      <c r="B1078" t="s">
        <v>3572</v>
      </c>
      <c r="H1078" t="s">
        <v>3390</v>
      </c>
    </row>
    <row r="1079" spans="2:8" x14ac:dyDescent="0.35">
      <c r="B1079" t="s">
        <v>3573</v>
      </c>
      <c r="H1079" t="s">
        <v>2265</v>
      </c>
    </row>
    <row r="1080" spans="2:8" x14ac:dyDescent="0.35">
      <c r="B1080" t="s">
        <v>3574</v>
      </c>
      <c r="H1080" t="s">
        <v>3191</v>
      </c>
    </row>
    <row r="1081" spans="2:8" x14ac:dyDescent="0.35">
      <c r="B1081" t="s">
        <v>3375</v>
      </c>
      <c r="H1081" t="s">
        <v>2770</v>
      </c>
    </row>
    <row r="1082" spans="2:8" x14ac:dyDescent="0.35">
      <c r="B1082" t="s">
        <v>3575</v>
      </c>
      <c r="H1082" t="s">
        <v>3576</v>
      </c>
    </row>
    <row r="1083" spans="2:8" x14ac:dyDescent="0.35">
      <c r="B1083" t="s">
        <v>3577</v>
      </c>
      <c r="H1083" t="s">
        <v>1587</v>
      </c>
    </row>
    <row r="1084" spans="2:8" x14ac:dyDescent="0.35">
      <c r="B1084" t="s">
        <v>3455</v>
      </c>
      <c r="H1084" t="s">
        <v>2999</v>
      </c>
    </row>
    <row r="1085" spans="2:8" x14ac:dyDescent="0.35">
      <c r="B1085" t="s">
        <v>3578</v>
      </c>
      <c r="H1085" t="s">
        <v>3579</v>
      </c>
    </row>
    <row r="1086" spans="2:8" x14ac:dyDescent="0.35">
      <c r="B1086" t="s">
        <v>3538</v>
      </c>
      <c r="H1086" t="s">
        <v>2081</v>
      </c>
    </row>
    <row r="1087" spans="2:8" x14ac:dyDescent="0.35">
      <c r="B1087" t="s">
        <v>3491</v>
      </c>
      <c r="H1087" t="s">
        <v>3286</v>
      </c>
    </row>
    <row r="1088" spans="2:8" x14ac:dyDescent="0.35">
      <c r="B1088" t="s">
        <v>3580</v>
      </c>
      <c r="H1088" t="s">
        <v>3581</v>
      </c>
    </row>
    <row r="1089" spans="2:8" x14ac:dyDescent="0.35">
      <c r="B1089" t="s">
        <v>3036</v>
      </c>
      <c r="H1089" t="s">
        <v>3582</v>
      </c>
    </row>
    <row r="1090" spans="2:8" x14ac:dyDescent="0.35">
      <c r="B1090" t="s">
        <v>3583</v>
      </c>
      <c r="H1090" t="s">
        <v>3584</v>
      </c>
    </row>
    <row r="1091" spans="2:8" x14ac:dyDescent="0.35">
      <c r="B1091" t="s">
        <v>2259</v>
      </c>
      <c r="H1091" t="s">
        <v>3094</v>
      </c>
    </row>
    <row r="1092" spans="2:8" x14ac:dyDescent="0.35">
      <c r="B1092" t="s">
        <v>3585</v>
      </c>
      <c r="H1092" t="s">
        <v>3586</v>
      </c>
    </row>
    <row r="1093" spans="2:8" x14ac:dyDescent="0.35">
      <c r="B1093" t="s">
        <v>3587</v>
      </c>
      <c r="H1093" t="s">
        <v>2356</v>
      </c>
    </row>
    <row r="1094" spans="2:8" x14ac:dyDescent="0.35">
      <c r="B1094" t="s">
        <v>2950</v>
      </c>
      <c r="H1094" t="s">
        <v>3198</v>
      </c>
    </row>
    <row r="1095" spans="2:8" x14ac:dyDescent="0.35">
      <c r="B1095" t="s">
        <v>3404</v>
      </c>
      <c r="H1095" t="s">
        <v>2385</v>
      </c>
    </row>
    <row r="1096" spans="2:8" x14ac:dyDescent="0.35">
      <c r="B1096" t="s">
        <v>3261</v>
      </c>
      <c r="H1096" t="s">
        <v>2614</v>
      </c>
    </row>
    <row r="1097" spans="2:8" x14ac:dyDescent="0.35">
      <c r="B1097" t="s">
        <v>3588</v>
      </c>
      <c r="H1097" t="s">
        <v>3589</v>
      </c>
    </row>
    <row r="1098" spans="2:8" x14ac:dyDescent="0.35">
      <c r="B1098" t="s">
        <v>3075</v>
      </c>
      <c r="H1098" t="s">
        <v>3590</v>
      </c>
    </row>
    <row r="1099" spans="2:8" x14ac:dyDescent="0.35">
      <c r="B1099" t="s">
        <v>3591</v>
      </c>
      <c r="H1099" t="s">
        <v>3492</v>
      </c>
    </row>
    <row r="1100" spans="2:8" x14ac:dyDescent="0.35">
      <c r="B1100" t="s">
        <v>2802</v>
      </c>
      <c r="H1100" t="s">
        <v>3592</v>
      </c>
    </row>
    <row r="1101" spans="2:8" x14ac:dyDescent="0.35">
      <c r="B1101" t="s">
        <v>3593</v>
      </c>
      <c r="H1101" t="s">
        <v>3439</v>
      </c>
    </row>
    <row r="1102" spans="2:8" x14ac:dyDescent="0.35">
      <c r="B1102" t="s">
        <v>3344</v>
      </c>
      <c r="H1102" t="s">
        <v>1459</v>
      </c>
    </row>
    <row r="1103" spans="2:8" x14ac:dyDescent="0.35">
      <c r="B1103" t="s">
        <v>3417</v>
      </c>
      <c r="H1103" t="s">
        <v>3154</v>
      </c>
    </row>
    <row r="1104" spans="2:8" x14ac:dyDescent="0.35">
      <c r="B1104" t="s">
        <v>3251</v>
      </c>
      <c r="H1104" t="s">
        <v>3044</v>
      </c>
    </row>
    <row r="1105" spans="2:8" x14ac:dyDescent="0.35">
      <c r="B1105" t="s">
        <v>3594</v>
      </c>
      <c r="H1105" t="s">
        <v>1918</v>
      </c>
    </row>
    <row r="1106" spans="2:8" x14ac:dyDescent="0.35">
      <c r="B1106" t="s">
        <v>3595</v>
      </c>
      <c r="H1106" t="s">
        <v>3596</v>
      </c>
    </row>
    <row r="1107" spans="2:8" x14ac:dyDescent="0.35">
      <c r="B1107" t="s">
        <v>3597</v>
      </c>
      <c r="H1107" t="s">
        <v>3598</v>
      </c>
    </row>
    <row r="1108" spans="2:8" x14ac:dyDescent="0.35">
      <c r="B1108" t="s">
        <v>3599</v>
      </c>
      <c r="H1108" t="s">
        <v>3328</v>
      </c>
    </row>
    <row r="1109" spans="2:8" x14ac:dyDescent="0.35">
      <c r="B1109" t="s">
        <v>3600</v>
      </c>
      <c r="H1109" t="s">
        <v>2263</v>
      </c>
    </row>
    <row r="1110" spans="2:8" x14ac:dyDescent="0.35">
      <c r="B1110" t="s">
        <v>3601</v>
      </c>
      <c r="H1110" t="s">
        <v>3602</v>
      </c>
    </row>
    <row r="1111" spans="2:8" x14ac:dyDescent="0.35">
      <c r="B1111" t="s">
        <v>3603</v>
      </c>
      <c r="H1111" t="s">
        <v>3292</v>
      </c>
    </row>
    <row r="1112" spans="2:8" x14ac:dyDescent="0.35">
      <c r="B1112" t="s">
        <v>3604</v>
      </c>
      <c r="H1112" t="s">
        <v>2893</v>
      </c>
    </row>
    <row r="1113" spans="2:8" x14ac:dyDescent="0.35">
      <c r="B1113" t="s">
        <v>3394</v>
      </c>
      <c r="H1113" t="s">
        <v>2876</v>
      </c>
    </row>
    <row r="1114" spans="2:8" x14ac:dyDescent="0.35">
      <c r="B1114" t="s">
        <v>3363</v>
      </c>
      <c r="H1114" t="s">
        <v>3144</v>
      </c>
    </row>
    <row r="1115" spans="2:8" x14ac:dyDescent="0.35">
      <c r="B1115" t="s">
        <v>3605</v>
      </c>
      <c r="H1115" t="s">
        <v>3606</v>
      </c>
    </row>
    <row r="1116" spans="2:8" x14ac:dyDescent="0.35">
      <c r="B1116" t="s">
        <v>3607</v>
      </c>
      <c r="H1116" t="s">
        <v>3083</v>
      </c>
    </row>
    <row r="1117" spans="2:8" x14ac:dyDescent="0.35">
      <c r="B1117" t="s">
        <v>3608</v>
      </c>
      <c r="H1117" t="s">
        <v>2702</v>
      </c>
    </row>
    <row r="1118" spans="2:8" x14ac:dyDescent="0.35">
      <c r="B1118" t="s">
        <v>3609</v>
      </c>
      <c r="H1118" t="s">
        <v>3610</v>
      </c>
    </row>
    <row r="1119" spans="2:8" x14ac:dyDescent="0.35">
      <c r="B1119" t="s">
        <v>3205</v>
      </c>
      <c r="H1119" t="s">
        <v>3260</v>
      </c>
    </row>
    <row r="1120" spans="2:8" x14ac:dyDescent="0.35">
      <c r="B1120" t="s">
        <v>3391</v>
      </c>
      <c r="H1120" t="s">
        <v>3516</v>
      </c>
    </row>
    <row r="1121" spans="2:8" x14ac:dyDescent="0.35">
      <c r="B1121" t="s">
        <v>3453</v>
      </c>
      <c r="H1121" t="s">
        <v>3262</v>
      </c>
    </row>
    <row r="1122" spans="2:8" x14ac:dyDescent="0.35">
      <c r="B1122" t="s">
        <v>996</v>
      </c>
      <c r="H1122" t="s">
        <v>3611</v>
      </c>
    </row>
    <row r="1123" spans="2:8" x14ac:dyDescent="0.35">
      <c r="B1123" t="s">
        <v>3612</v>
      </c>
      <c r="H1123" t="s">
        <v>505</v>
      </c>
    </row>
    <row r="1124" spans="2:8" x14ac:dyDescent="0.35">
      <c r="B1124" t="s">
        <v>3613</v>
      </c>
      <c r="H1124" t="s">
        <v>2932</v>
      </c>
    </row>
    <row r="1125" spans="2:8" x14ac:dyDescent="0.35">
      <c r="B1125" t="s">
        <v>3614</v>
      </c>
      <c r="H1125" t="s">
        <v>2635</v>
      </c>
    </row>
    <row r="1126" spans="2:8" x14ac:dyDescent="0.35">
      <c r="B1126" t="s">
        <v>3615</v>
      </c>
      <c r="H1126" t="s">
        <v>3307</v>
      </c>
    </row>
    <row r="1127" spans="2:8" x14ac:dyDescent="0.35">
      <c r="B1127" t="s">
        <v>3616</v>
      </c>
      <c r="H1127" t="s">
        <v>3617</v>
      </c>
    </row>
    <row r="1128" spans="2:8" x14ac:dyDescent="0.35">
      <c r="B1128" t="s">
        <v>3618</v>
      </c>
      <c r="H1128" t="s">
        <v>2746</v>
      </c>
    </row>
    <row r="1129" spans="2:8" x14ac:dyDescent="0.35">
      <c r="B1129" t="s">
        <v>3554</v>
      </c>
      <c r="H1129" t="s">
        <v>3619</v>
      </c>
    </row>
    <row r="1130" spans="2:8" x14ac:dyDescent="0.35">
      <c r="B1130" t="s">
        <v>3430</v>
      </c>
      <c r="H1130" t="s">
        <v>3473</v>
      </c>
    </row>
    <row r="1131" spans="2:8" x14ac:dyDescent="0.35">
      <c r="B1131" t="s">
        <v>3311</v>
      </c>
      <c r="H1131" t="s">
        <v>3182</v>
      </c>
    </row>
    <row r="1132" spans="2:8" x14ac:dyDescent="0.35">
      <c r="B1132" t="s">
        <v>3620</v>
      </c>
      <c r="H1132" t="s">
        <v>3621</v>
      </c>
    </row>
    <row r="1133" spans="2:8" x14ac:dyDescent="0.35">
      <c r="B1133" t="s">
        <v>3219</v>
      </c>
      <c r="H1133" t="s">
        <v>2923</v>
      </c>
    </row>
    <row r="1134" spans="2:8" x14ac:dyDescent="0.35">
      <c r="B1134" t="s">
        <v>3622</v>
      </c>
      <c r="H1134" t="s">
        <v>3334</v>
      </c>
    </row>
    <row r="1135" spans="2:8" x14ac:dyDescent="0.35">
      <c r="B1135" t="s">
        <v>3438</v>
      </c>
      <c r="H1135" t="s">
        <v>3310</v>
      </c>
    </row>
    <row r="1136" spans="2:8" x14ac:dyDescent="0.35">
      <c r="B1136" t="s">
        <v>3346</v>
      </c>
      <c r="H1136" t="s">
        <v>2193</v>
      </c>
    </row>
    <row r="1137" spans="2:8" x14ac:dyDescent="0.35">
      <c r="B1137" t="s">
        <v>3233</v>
      </c>
      <c r="H1137" t="s">
        <v>1683</v>
      </c>
    </row>
    <row r="1138" spans="2:8" x14ac:dyDescent="0.35">
      <c r="B1138" t="s">
        <v>3623</v>
      </c>
      <c r="H1138" t="s">
        <v>3448</v>
      </c>
    </row>
    <row r="1139" spans="2:8" x14ac:dyDescent="0.35">
      <c r="B1139" t="s">
        <v>3624</v>
      </c>
      <c r="H1139" t="s">
        <v>3511</v>
      </c>
    </row>
    <row r="1140" spans="2:8" x14ac:dyDescent="0.35">
      <c r="B1140" t="s">
        <v>3625</v>
      </c>
      <c r="H1140" t="s">
        <v>3077</v>
      </c>
    </row>
    <row r="1141" spans="2:8" x14ac:dyDescent="0.35">
      <c r="B1141" t="s">
        <v>3626</v>
      </c>
      <c r="H1141" t="s">
        <v>2447</v>
      </c>
    </row>
    <row r="1142" spans="2:8" x14ac:dyDescent="0.35">
      <c r="B1142" t="s">
        <v>3627</v>
      </c>
      <c r="H1142" t="s">
        <v>3017</v>
      </c>
    </row>
    <row r="1143" spans="2:8" x14ac:dyDescent="0.35">
      <c r="B1143" t="s">
        <v>3628</v>
      </c>
      <c r="H1143" t="s">
        <v>2844</v>
      </c>
    </row>
    <row r="1144" spans="2:8" x14ac:dyDescent="0.35">
      <c r="B1144" t="s">
        <v>3629</v>
      </c>
      <c r="H1144" t="s">
        <v>543</v>
      </c>
    </row>
    <row r="1145" spans="2:8" x14ac:dyDescent="0.35">
      <c r="B1145" t="s">
        <v>3630</v>
      </c>
      <c r="H1145" t="s">
        <v>2975</v>
      </c>
    </row>
    <row r="1146" spans="2:8" x14ac:dyDescent="0.35">
      <c r="B1146" t="s">
        <v>3631</v>
      </c>
      <c r="H1146" t="s">
        <v>3632</v>
      </c>
    </row>
    <row r="1147" spans="2:8" x14ac:dyDescent="0.35">
      <c r="B1147" t="s">
        <v>3633</v>
      </c>
      <c r="H1147" t="s">
        <v>3414</v>
      </c>
    </row>
    <row r="1148" spans="2:8" x14ac:dyDescent="0.35">
      <c r="B1148" t="s">
        <v>3634</v>
      </c>
      <c r="H1148" t="s">
        <v>3635</v>
      </c>
    </row>
    <row r="1149" spans="2:8" x14ac:dyDescent="0.35">
      <c r="B1149" t="s">
        <v>3374</v>
      </c>
      <c r="H1149" t="s">
        <v>3241</v>
      </c>
    </row>
    <row r="1150" spans="2:8" x14ac:dyDescent="0.35">
      <c r="B1150" t="s">
        <v>3449</v>
      </c>
      <c r="H1150" t="s">
        <v>2869</v>
      </c>
    </row>
    <row r="1151" spans="2:8" x14ac:dyDescent="0.35">
      <c r="B1151" t="s">
        <v>3265</v>
      </c>
      <c r="H1151" t="s">
        <v>1998</v>
      </c>
    </row>
    <row r="1152" spans="2:8" x14ac:dyDescent="0.35">
      <c r="B1152" t="s">
        <v>3636</v>
      </c>
      <c r="H1152" t="s">
        <v>3304</v>
      </c>
    </row>
    <row r="1153" spans="2:8" x14ac:dyDescent="0.35">
      <c r="B1153" t="s">
        <v>3637</v>
      </c>
      <c r="H1153" t="s">
        <v>3047</v>
      </c>
    </row>
    <row r="1154" spans="2:8" x14ac:dyDescent="0.35">
      <c r="B1154" t="s">
        <v>3402</v>
      </c>
      <c r="H1154" t="s">
        <v>2461</v>
      </c>
    </row>
    <row r="1155" spans="2:8" x14ac:dyDescent="0.35">
      <c r="B1155" t="s">
        <v>3638</v>
      </c>
      <c r="H1155" t="s">
        <v>3409</v>
      </c>
    </row>
    <row r="1156" spans="2:8" x14ac:dyDescent="0.35">
      <c r="B1156" t="s">
        <v>3639</v>
      </c>
      <c r="H1156" t="s">
        <v>1848</v>
      </c>
    </row>
    <row r="1157" spans="2:8" x14ac:dyDescent="0.35">
      <c r="B1157" t="s">
        <v>3640</v>
      </c>
      <c r="H1157" t="s">
        <v>3641</v>
      </c>
    </row>
    <row r="1158" spans="2:8" x14ac:dyDescent="0.35">
      <c r="B1158" t="s">
        <v>3466</v>
      </c>
      <c r="H1158" t="s">
        <v>3324</v>
      </c>
    </row>
    <row r="1159" spans="2:8" x14ac:dyDescent="0.35">
      <c r="B1159" t="s">
        <v>3642</v>
      </c>
      <c r="H1159" t="s">
        <v>2862</v>
      </c>
    </row>
    <row r="1160" spans="2:8" x14ac:dyDescent="0.35">
      <c r="B1160" t="s">
        <v>3643</v>
      </c>
      <c r="H1160" t="s">
        <v>3264</v>
      </c>
    </row>
    <row r="1161" spans="2:8" x14ac:dyDescent="0.35">
      <c r="B1161" t="s">
        <v>3644</v>
      </c>
      <c r="H1161" t="s">
        <v>3105</v>
      </c>
    </row>
    <row r="1162" spans="2:8" x14ac:dyDescent="0.35">
      <c r="B1162" t="s">
        <v>3645</v>
      </c>
      <c r="H1162" t="s">
        <v>3355</v>
      </c>
    </row>
    <row r="1163" spans="2:8" x14ac:dyDescent="0.35">
      <c r="B1163" t="s">
        <v>3532</v>
      </c>
      <c r="H1163" t="s">
        <v>1680</v>
      </c>
    </row>
    <row r="1164" spans="2:8" x14ac:dyDescent="0.35">
      <c r="B1164" t="s">
        <v>3054</v>
      </c>
      <c r="H1164" t="s">
        <v>3646</v>
      </c>
    </row>
    <row r="1165" spans="2:8" x14ac:dyDescent="0.35">
      <c r="B1165" t="s">
        <v>3440</v>
      </c>
      <c r="H1165" t="s">
        <v>2684</v>
      </c>
    </row>
    <row r="1166" spans="2:8" x14ac:dyDescent="0.35">
      <c r="B1166" t="s">
        <v>3647</v>
      </c>
      <c r="H1166" t="s">
        <v>3512</v>
      </c>
    </row>
    <row r="1167" spans="2:8" x14ac:dyDescent="0.35">
      <c r="B1167" t="s">
        <v>3648</v>
      </c>
      <c r="H1167" t="s">
        <v>3649</v>
      </c>
    </row>
    <row r="1168" spans="2:8" x14ac:dyDescent="0.35">
      <c r="B1168" t="s">
        <v>2979</v>
      </c>
      <c r="H1168" t="s">
        <v>3650</v>
      </c>
    </row>
    <row r="1169" spans="2:8" x14ac:dyDescent="0.35">
      <c r="B1169" t="s">
        <v>3429</v>
      </c>
      <c r="H1169" t="s">
        <v>2495</v>
      </c>
    </row>
    <row r="1170" spans="2:8" x14ac:dyDescent="0.35">
      <c r="B1170" t="s">
        <v>3435</v>
      </c>
      <c r="H1170" t="s">
        <v>3441</v>
      </c>
    </row>
    <row r="1171" spans="2:8" x14ac:dyDescent="0.35">
      <c r="B1171" t="s">
        <v>3651</v>
      </c>
      <c r="H1171" t="s">
        <v>3652</v>
      </c>
    </row>
    <row r="1172" spans="2:8" x14ac:dyDescent="0.35">
      <c r="B1172" t="s">
        <v>3653</v>
      </c>
      <c r="H1172" t="s">
        <v>3467</v>
      </c>
    </row>
    <row r="1173" spans="2:8" x14ac:dyDescent="0.35">
      <c r="B1173" t="s">
        <v>3654</v>
      </c>
      <c r="H1173" t="s">
        <v>2044</v>
      </c>
    </row>
    <row r="1174" spans="2:8" x14ac:dyDescent="0.35">
      <c r="B1174" t="s">
        <v>3356</v>
      </c>
      <c r="H1174" t="s">
        <v>2817</v>
      </c>
    </row>
    <row r="1175" spans="2:8" x14ac:dyDescent="0.35">
      <c r="B1175" t="s">
        <v>3655</v>
      </c>
      <c r="H1175" t="s">
        <v>1932</v>
      </c>
    </row>
    <row r="1176" spans="2:8" x14ac:dyDescent="0.35">
      <c r="B1176" t="s">
        <v>3656</v>
      </c>
      <c r="H1176" t="s">
        <v>3503</v>
      </c>
    </row>
    <row r="1177" spans="2:8" x14ac:dyDescent="0.35">
      <c r="B1177" t="s">
        <v>3497</v>
      </c>
      <c r="H1177" t="s">
        <v>3657</v>
      </c>
    </row>
    <row r="1178" spans="2:8" x14ac:dyDescent="0.35">
      <c r="B1178" t="s">
        <v>3658</v>
      </c>
      <c r="H1178" t="s">
        <v>2833</v>
      </c>
    </row>
    <row r="1179" spans="2:8" x14ac:dyDescent="0.35">
      <c r="B1179" t="s">
        <v>1262</v>
      </c>
      <c r="H1179" t="s">
        <v>3659</v>
      </c>
    </row>
    <row r="1180" spans="2:8" x14ac:dyDescent="0.35">
      <c r="B1180" t="s">
        <v>3318</v>
      </c>
      <c r="H1180" t="s">
        <v>3660</v>
      </c>
    </row>
    <row r="1181" spans="2:8" x14ac:dyDescent="0.35">
      <c r="B1181" t="s">
        <v>3443</v>
      </c>
      <c r="H1181" t="s">
        <v>3661</v>
      </c>
    </row>
    <row r="1182" spans="2:8" x14ac:dyDescent="0.35">
      <c r="B1182" t="s">
        <v>3662</v>
      </c>
      <c r="H1182" t="s">
        <v>3663</v>
      </c>
    </row>
    <row r="1183" spans="2:8" x14ac:dyDescent="0.35">
      <c r="B1183" t="s">
        <v>3495</v>
      </c>
      <c r="H1183" t="s">
        <v>1791</v>
      </c>
    </row>
    <row r="1184" spans="2:8" x14ac:dyDescent="0.35">
      <c r="B1184" t="s">
        <v>465</v>
      </c>
      <c r="H1184" t="s">
        <v>3459</v>
      </c>
    </row>
    <row r="1185" spans="2:8" x14ac:dyDescent="0.35">
      <c r="B1185" t="s">
        <v>3423</v>
      </c>
      <c r="H1185" t="s">
        <v>3664</v>
      </c>
    </row>
    <row r="1186" spans="2:8" x14ac:dyDescent="0.35">
      <c r="B1186" t="s">
        <v>3665</v>
      </c>
      <c r="H1186" t="s">
        <v>3456</v>
      </c>
    </row>
    <row r="1187" spans="2:8" x14ac:dyDescent="0.35">
      <c r="B1187" t="s">
        <v>3666</v>
      </c>
      <c r="H1187" t="s">
        <v>3547</v>
      </c>
    </row>
    <row r="1188" spans="2:8" x14ac:dyDescent="0.35">
      <c r="B1188" t="s">
        <v>3369</v>
      </c>
      <c r="H1188" t="s">
        <v>3667</v>
      </c>
    </row>
    <row r="1189" spans="2:8" x14ac:dyDescent="0.35">
      <c r="B1189" t="s">
        <v>3668</v>
      </c>
      <c r="H1189" t="s">
        <v>3284</v>
      </c>
    </row>
    <row r="1190" spans="2:8" x14ac:dyDescent="0.35">
      <c r="B1190" t="s">
        <v>3669</v>
      </c>
      <c r="H1190" t="s">
        <v>3543</v>
      </c>
    </row>
    <row r="1191" spans="2:8" x14ac:dyDescent="0.35">
      <c r="B1191" t="s">
        <v>3670</v>
      </c>
      <c r="H1191" t="s">
        <v>3671</v>
      </c>
    </row>
    <row r="1192" spans="2:8" x14ac:dyDescent="0.35">
      <c r="B1192" t="s">
        <v>3468</v>
      </c>
      <c r="H1192" t="s">
        <v>3250</v>
      </c>
    </row>
    <row r="1193" spans="2:8" x14ac:dyDescent="0.35">
      <c r="B1193" t="s">
        <v>3288</v>
      </c>
      <c r="H1193" t="s">
        <v>2471</v>
      </c>
    </row>
    <row r="1194" spans="2:8" x14ac:dyDescent="0.35">
      <c r="B1194" t="s">
        <v>3672</v>
      </c>
      <c r="H1194" t="s">
        <v>3673</v>
      </c>
    </row>
    <row r="1195" spans="2:8" x14ac:dyDescent="0.35">
      <c r="B1195" t="s">
        <v>3329</v>
      </c>
      <c r="H1195" t="s">
        <v>3539</v>
      </c>
    </row>
    <row r="1196" spans="2:8" x14ac:dyDescent="0.35">
      <c r="B1196" t="s">
        <v>3674</v>
      </c>
      <c r="H1196" t="s">
        <v>3447</v>
      </c>
    </row>
    <row r="1197" spans="2:8" x14ac:dyDescent="0.35">
      <c r="B1197" t="s">
        <v>3675</v>
      </c>
      <c r="H1197" t="s">
        <v>3597</v>
      </c>
    </row>
    <row r="1198" spans="2:8" x14ac:dyDescent="0.35">
      <c r="B1198" t="s">
        <v>3676</v>
      </c>
      <c r="H1198" t="s">
        <v>3677</v>
      </c>
    </row>
    <row r="1199" spans="2:8" x14ac:dyDescent="0.35">
      <c r="B1199" t="s">
        <v>3678</v>
      </c>
      <c r="H1199" t="s">
        <v>3119</v>
      </c>
    </row>
    <row r="1200" spans="2:8" x14ac:dyDescent="0.35">
      <c r="B1200" t="s">
        <v>3679</v>
      </c>
      <c r="H1200" t="s">
        <v>3680</v>
      </c>
    </row>
    <row r="1201" spans="2:8" x14ac:dyDescent="0.35">
      <c r="B1201" t="s">
        <v>3681</v>
      </c>
      <c r="H1201" t="s">
        <v>2505</v>
      </c>
    </row>
    <row r="1202" spans="2:8" x14ac:dyDescent="0.35">
      <c r="B1202" t="s">
        <v>3257</v>
      </c>
      <c r="H1202" t="s">
        <v>3522</v>
      </c>
    </row>
    <row r="1203" spans="2:8" x14ac:dyDescent="0.35">
      <c r="B1203" t="s">
        <v>3392</v>
      </c>
      <c r="H1203" t="s">
        <v>2799</v>
      </c>
    </row>
    <row r="1204" spans="2:8" x14ac:dyDescent="0.35">
      <c r="B1204" t="s">
        <v>3682</v>
      </c>
      <c r="H1204" t="s">
        <v>2943</v>
      </c>
    </row>
    <row r="1205" spans="2:8" x14ac:dyDescent="0.35">
      <c r="B1205" t="s">
        <v>3683</v>
      </c>
      <c r="H1205" t="s">
        <v>3555</v>
      </c>
    </row>
    <row r="1206" spans="2:8" x14ac:dyDescent="0.35">
      <c r="B1206" t="s">
        <v>3684</v>
      </c>
      <c r="H1206" t="s">
        <v>3224</v>
      </c>
    </row>
    <row r="1207" spans="2:8" x14ac:dyDescent="0.35">
      <c r="B1207" t="s">
        <v>3685</v>
      </c>
      <c r="H1207" t="s">
        <v>1632</v>
      </c>
    </row>
    <row r="1208" spans="2:8" x14ac:dyDescent="0.35">
      <c r="B1208" t="s">
        <v>3686</v>
      </c>
      <c r="H1208" t="s">
        <v>3687</v>
      </c>
    </row>
    <row r="1209" spans="2:8" x14ac:dyDescent="0.35">
      <c r="B1209" t="s">
        <v>3688</v>
      </c>
      <c r="H1209" t="s">
        <v>3290</v>
      </c>
    </row>
    <row r="1210" spans="2:8" x14ac:dyDescent="0.35">
      <c r="B1210" t="s">
        <v>3689</v>
      </c>
      <c r="H1210" t="s">
        <v>1961</v>
      </c>
    </row>
    <row r="1211" spans="2:8" x14ac:dyDescent="0.35">
      <c r="B1211" t="s">
        <v>3649</v>
      </c>
      <c r="H1211" t="s">
        <v>1455</v>
      </c>
    </row>
    <row r="1212" spans="2:8" x14ac:dyDescent="0.35">
      <c r="B1212" t="s">
        <v>3690</v>
      </c>
      <c r="H1212" t="s">
        <v>3691</v>
      </c>
    </row>
    <row r="1213" spans="2:8" x14ac:dyDescent="0.35">
      <c r="B1213" t="s">
        <v>3692</v>
      </c>
      <c r="H1213" t="s">
        <v>3693</v>
      </c>
    </row>
    <row r="1214" spans="2:8" x14ac:dyDescent="0.35">
      <c r="B1214" t="s">
        <v>3544</v>
      </c>
      <c r="H1214" t="s">
        <v>3123</v>
      </c>
    </row>
    <row r="1215" spans="2:8" x14ac:dyDescent="0.35">
      <c r="B1215" t="s">
        <v>3471</v>
      </c>
      <c r="H1215" t="s">
        <v>3694</v>
      </c>
    </row>
    <row r="1216" spans="2:8" x14ac:dyDescent="0.35">
      <c r="B1216" t="s">
        <v>3406</v>
      </c>
      <c r="H1216" t="s">
        <v>449</v>
      </c>
    </row>
    <row r="1217" spans="2:8" x14ac:dyDescent="0.35">
      <c r="B1217" t="s">
        <v>3416</v>
      </c>
      <c r="H1217" t="s">
        <v>1830</v>
      </c>
    </row>
    <row r="1218" spans="2:8" x14ac:dyDescent="0.35">
      <c r="B1218" t="s">
        <v>3386</v>
      </c>
      <c r="H1218" t="s">
        <v>3295</v>
      </c>
    </row>
    <row r="1219" spans="2:8" x14ac:dyDescent="0.35">
      <c r="B1219" t="s">
        <v>3695</v>
      </c>
      <c r="H1219" t="s">
        <v>2773</v>
      </c>
    </row>
    <row r="1220" spans="2:8" x14ac:dyDescent="0.35">
      <c r="B1220" t="s">
        <v>3696</v>
      </c>
      <c r="H1220" t="s">
        <v>3697</v>
      </c>
    </row>
    <row r="1221" spans="2:8" x14ac:dyDescent="0.35">
      <c r="B1221" t="s">
        <v>3698</v>
      </c>
      <c r="H1221" t="s">
        <v>3699</v>
      </c>
    </row>
    <row r="1222" spans="2:8" x14ac:dyDescent="0.35">
      <c r="B1222" t="s">
        <v>3700</v>
      </c>
      <c r="H1222" t="s">
        <v>3120</v>
      </c>
    </row>
    <row r="1223" spans="2:8" x14ac:dyDescent="0.35">
      <c r="B1223" t="s">
        <v>3237</v>
      </c>
      <c r="H1223" t="s">
        <v>1838</v>
      </c>
    </row>
    <row r="1224" spans="2:8" x14ac:dyDescent="0.35">
      <c r="B1224" t="s">
        <v>3701</v>
      </c>
      <c r="H1224" t="s">
        <v>2974</v>
      </c>
    </row>
    <row r="1225" spans="2:8" x14ac:dyDescent="0.35">
      <c r="B1225" t="s">
        <v>3702</v>
      </c>
      <c r="H1225" t="s">
        <v>3703</v>
      </c>
    </row>
    <row r="1226" spans="2:8" x14ac:dyDescent="0.35">
      <c r="B1226" t="s">
        <v>3704</v>
      </c>
      <c r="H1226" t="s">
        <v>2384</v>
      </c>
    </row>
    <row r="1227" spans="2:8" x14ac:dyDescent="0.35">
      <c r="B1227" t="s">
        <v>3705</v>
      </c>
      <c r="H1227" t="s">
        <v>3706</v>
      </c>
    </row>
    <row r="1228" spans="2:8" x14ac:dyDescent="0.35">
      <c r="B1228" t="s">
        <v>3707</v>
      </c>
      <c r="H1228" t="s">
        <v>3708</v>
      </c>
    </row>
    <row r="1229" spans="2:8" x14ac:dyDescent="0.35">
      <c r="B1229" t="s">
        <v>3709</v>
      </c>
      <c r="H1229" t="s">
        <v>2735</v>
      </c>
    </row>
    <row r="1230" spans="2:8" x14ac:dyDescent="0.35">
      <c r="B1230" t="s">
        <v>3710</v>
      </c>
      <c r="H1230" t="s">
        <v>3488</v>
      </c>
    </row>
    <row r="1231" spans="2:8" x14ac:dyDescent="0.35">
      <c r="B1231" t="s">
        <v>1320</v>
      </c>
      <c r="H1231" t="s">
        <v>1051</v>
      </c>
    </row>
    <row r="1232" spans="2:8" x14ac:dyDescent="0.35">
      <c r="B1232" t="s">
        <v>3711</v>
      </c>
      <c r="H1232" t="s">
        <v>3712</v>
      </c>
    </row>
    <row r="1233" spans="2:8" x14ac:dyDescent="0.35">
      <c r="B1233" t="s">
        <v>3342</v>
      </c>
      <c r="H1233" t="s">
        <v>2580</v>
      </c>
    </row>
    <row r="1234" spans="2:8" x14ac:dyDescent="0.35">
      <c r="B1234" t="s">
        <v>3354</v>
      </c>
      <c r="H1234" t="s">
        <v>2253</v>
      </c>
    </row>
    <row r="1235" spans="2:8" x14ac:dyDescent="0.35">
      <c r="B1235" t="s">
        <v>3713</v>
      </c>
      <c r="H1235" t="s">
        <v>1712</v>
      </c>
    </row>
    <row r="1236" spans="2:8" x14ac:dyDescent="0.35">
      <c r="B1236" t="s">
        <v>3714</v>
      </c>
      <c r="H1236" t="s">
        <v>3715</v>
      </c>
    </row>
    <row r="1237" spans="2:8" x14ac:dyDescent="0.35">
      <c r="B1237" t="s">
        <v>3716</v>
      </c>
      <c r="H1237" t="s">
        <v>2755</v>
      </c>
    </row>
    <row r="1238" spans="2:8" x14ac:dyDescent="0.35">
      <c r="B1238" t="s">
        <v>3717</v>
      </c>
      <c r="H1238" t="s">
        <v>3401</v>
      </c>
    </row>
    <row r="1239" spans="2:8" x14ac:dyDescent="0.35">
      <c r="B1239" t="s">
        <v>3718</v>
      </c>
      <c r="H1239" t="s">
        <v>3215</v>
      </c>
    </row>
    <row r="1240" spans="2:8" x14ac:dyDescent="0.35">
      <c r="B1240" t="s">
        <v>3719</v>
      </c>
      <c r="H1240" t="s">
        <v>3407</v>
      </c>
    </row>
    <row r="1241" spans="2:8" x14ac:dyDescent="0.35">
      <c r="B1241" t="s">
        <v>3720</v>
      </c>
      <c r="H1241" t="s">
        <v>2571</v>
      </c>
    </row>
    <row r="1242" spans="2:8" x14ac:dyDescent="0.35">
      <c r="B1242" t="s">
        <v>3721</v>
      </c>
      <c r="H1242" t="s">
        <v>3722</v>
      </c>
    </row>
    <row r="1243" spans="2:8" x14ac:dyDescent="0.35">
      <c r="B1243" t="s">
        <v>3723</v>
      </c>
      <c r="H1243" t="s">
        <v>1995</v>
      </c>
    </row>
    <row r="1244" spans="2:8" x14ac:dyDescent="0.35">
      <c r="B1244" t="s">
        <v>904</v>
      </c>
      <c r="H1244" t="s">
        <v>2525</v>
      </c>
    </row>
    <row r="1245" spans="2:8" x14ac:dyDescent="0.35">
      <c r="B1245" t="s">
        <v>3724</v>
      </c>
      <c r="H1245" t="s">
        <v>2797</v>
      </c>
    </row>
    <row r="1246" spans="2:8" x14ac:dyDescent="0.35">
      <c r="B1246" t="s">
        <v>3725</v>
      </c>
      <c r="H1246" t="s">
        <v>3726</v>
      </c>
    </row>
    <row r="1247" spans="2:8" x14ac:dyDescent="0.35">
      <c r="B1247" t="s">
        <v>3727</v>
      </c>
      <c r="H1247" t="s">
        <v>3728</v>
      </c>
    </row>
    <row r="1248" spans="2:8" x14ac:dyDescent="0.35">
      <c r="B1248" t="s">
        <v>3729</v>
      </c>
      <c r="H1248" t="s">
        <v>3730</v>
      </c>
    </row>
    <row r="1249" spans="2:8" x14ac:dyDescent="0.35">
      <c r="B1249" t="s">
        <v>3298</v>
      </c>
      <c r="H1249" t="s">
        <v>3731</v>
      </c>
    </row>
    <row r="1250" spans="2:8" x14ac:dyDescent="0.35">
      <c r="B1250" t="s">
        <v>3195</v>
      </c>
      <c r="H1250" t="s">
        <v>3732</v>
      </c>
    </row>
    <row r="1251" spans="2:8" x14ac:dyDescent="0.35">
      <c r="B1251" t="s">
        <v>3733</v>
      </c>
      <c r="H1251" t="s">
        <v>3734</v>
      </c>
    </row>
    <row r="1252" spans="2:8" x14ac:dyDescent="0.35">
      <c r="B1252" t="s">
        <v>3431</v>
      </c>
      <c r="H1252" t="s">
        <v>3735</v>
      </c>
    </row>
    <row r="1253" spans="2:8" x14ac:dyDescent="0.35">
      <c r="B1253" t="s">
        <v>3736</v>
      </c>
      <c r="H1253" t="s">
        <v>2536</v>
      </c>
    </row>
    <row r="1254" spans="2:8" x14ac:dyDescent="0.35">
      <c r="B1254" t="s">
        <v>1164</v>
      </c>
      <c r="H1254" t="s">
        <v>3737</v>
      </c>
    </row>
    <row r="1255" spans="2:8" x14ac:dyDescent="0.35">
      <c r="B1255" t="s">
        <v>3738</v>
      </c>
      <c r="H1255" t="s">
        <v>2489</v>
      </c>
    </row>
    <row r="1256" spans="2:8" x14ac:dyDescent="0.35">
      <c r="B1256" t="s">
        <v>3739</v>
      </c>
      <c r="H1256" t="s">
        <v>3740</v>
      </c>
    </row>
    <row r="1257" spans="2:8" x14ac:dyDescent="0.35">
      <c r="B1257" t="s">
        <v>3741</v>
      </c>
      <c r="H1257" t="s">
        <v>3742</v>
      </c>
    </row>
    <row r="1258" spans="2:8" x14ac:dyDescent="0.35">
      <c r="B1258" t="s">
        <v>3743</v>
      </c>
      <c r="H1258" t="s">
        <v>3672</v>
      </c>
    </row>
    <row r="1259" spans="2:8" x14ac:dyDescent="0.35">
      <c r="B1259" t="s">
        <v>3744</v>
      </c>
      <c r="H1259" t="s">
        <v>3745</v>
      </c>
    </row>
    <row r="1260" spans="2:8" x14ac:dyDescent="0.35">
      <c r="B1260" t="s">
        <v>3746</v>
      </c>
      <c r="H1260" t="s">
        <v>3037</v>
      </c>
    </row>
    <row r="1261" spans="2:8" x14ac:dyDescent="0.35">
      <c r="B1261" t="s">
        <v>3747</v>
      </c>
      <c r="H1261" t="s">
        <v>3748</v>
      </c>
    </row>
    <row r="1262" spans="2:8" x14ac:dyDescent="0.35">
      <c r="B1262" t="s">
        <v>3749</v>
      </c>
      <c r="H1262" t="s">
        <v>3235</v>
      </c>
    </row>
    <row r="1263" spans="2:8" x14ac:dyDescent="0.35">
      <c r="B1263" t="s">
        <v>3750</v>
      </c>
      <c r="H1263" t="s">
        <v>3751</v>
      </c>
    </row>
    <row r="1264" spans="2:8" x14ac:dyDescent="0.35">
      <c r="B1264" t="s">
        <v>3385</v>
      </c>
      <c r="H1264" t="s">
        <v>2848</v>
      </c>
    </row>
    <row r="1265" spans="2:8" x14ac:dyDescent="0.35">
      <c r="B1265" t="s">
        <v>3752</v>
      </c>
      <c r="H1265" t="s">
        <v>2788</v>
      </c>
    </row>
    <row r="1266" spans="2:8" x14ac:dyDescent="0.35">
      <c r="B1266" t="s">
        <v>3753</v>
      </c>
      <c r="H1266" t="s">
        <v>3754</v>
      </c>
    </row>
    <row r="1267" spans="2:8" x14ac:dyDescent="0.35">
      <c r="B1267" t="s">
        <v>3501</v>
      </c>
      <c r="H1267" t="s">
        <v>3755</v>
      </c>
    </row>
    <row r="1268" spans="2:8" x14ac:dyDescent="0.35">
      <c r="B1268" t="s">
        <v>3756</v>
      </c>
      <c r="H1268" t="s">
        <v>3498</v>
      </c>
    </row>
    <row r="1269" spans="2:8" x14ac:dyDescent="0.35">
      <c r="B1269" t="s">
        <v>3757</v>
      </c>
      <c r="H1269" t="s">
        <v>2150</v>
      </c>
    </row>
    <row r="1270" spans="2:8" x14ac:dyDescent="0.35">
      <c r="B1270" t="s">
        <v>3758</v>
      </c>
      <c r="H1270" t="s">
        <v>2872</v>
      </c>
    </row>
    <row r="1271" spans="2:8" x14ac:dyDescent="0.35">
      <c r="B1271" t="s">
        <v>1007</v>
      </c>
      <c r="H1271" t="s">
        <v>3759</v>
      </c>
    </row>
    <row r="1272" spans="2:8" x14ac:dyDescent="0.35">
      <c r="B1272" t="s">
        <v>3760</v>
      </c>
      <c r="H1272" t="s">
        <v>2213</v>
      </c>
    </row>
    <row r="1273" spans="2:8" x14ac:dyDescent="0.35">
      <c r="B1273" t="s">
        <v>3761</v>
      </c>
      <c r="H1273" t="s">
        <v>3716</v>
      </c>
    </row>
    <row r="1274" spans="2:8" x14ac:dyDescent="0.35">
      <c r="B1274" t="s">
        <v>3762</v>
      </c>
      <c r="H1274" t="s">
        <v>3763</v>
      </c>
    </row>
    <row r="1275" spans="2:8" x14ac:dyDescent="0.35">
      <c r="B1275" t="s">
        <v>3764</v>
      </c>
      <c r="H1275" t="s">
        <v>2596</v>
      </c>
    </row>
    <row r="1276" spans="2:8" x14ac:dyDescent="0.35">
      <c r="B1276" t="s">
        <v>3765</v>
      </c>
      <c r="H1276" t="s">
        <v>1206</v>
      </c>
    </row>
    <row r="1277" spans="2:8" x14ac:dyDescent="0.35">
      <c r="B1277" t="s">
        <v>3766</v>
      </c>
      <c r="H1277" t="s">
        <v>2380</v>
      </c>
    </row>
    <row r="1278" spans="2:8" x14ac:dyDescent="0.35">
      <c r="B1278" t="s">
        <v>3767</v>
      </c>
      <c r="H1278" t="s">
        <v>3768</v>
      </c>
    </row>
    <row r="1279" spans="2:8" x14ac:dyDescent="0.35">
      <c r="B1279" t="s">
        <v>3769</v>
      </c>
      <c r="H1279" t="s">
        <v>2808</v>
      </c>
    </row>
    <row r="1280" spans="2:8" x14ac:dyDescent="0.35">
      <c r="B1280" t="s">
        <v>3770</v>
      </c>
      <c r="H1280" t="s">
        <v>3085</v>
      </c>
    </row>
    <row r="1281" spans="2:8" x14ac:dyDescent="0.35">
      <c r="B1281" t="s">
        <v>3377</v>
      </c>
      <c r="H1281" t="s">
        <v>1801</v>
      </c>
    </row>
    <row r="1282" spans="2:8" x14ac:dyDescent="0.35">
      <c r="B1282" t="s">
        <v>3771</v>
      </c>
      <c r="H1282" t="s">
        <v>3772</v>
      </c>
    </row>
    <row r="1283" spans="2:8" x14ac:dyDescent="0.35">
      <c r="B1283" t="s">
        <v>3773</v>
      </c>
      <c r="H1283" t="s">
        <v>3426</v>
      </c>
    </row>
    <row r="1284" spans="2:8" x14ac:dyDescent="0.35">
      <c r="B1284" t="s">
        <v>1188</v>
      </c>
      <c r="H1284" t="s">
        <v>2508</v>
      </c>
    </row>
    <row r="1285" spans="2:8" x14ac:dyDescent="0.35">
      <c r="B1285" t="s">
        <v>3774</v>
      </c>
      <c r="H1285" t="s">
        <v>3454</v>
      </c>
    </row>
    <row r="1286" spans="2:8" x14ac:dyDescent="0.35">
      <c r="B1286" t="s">
        <v>3775</v>
      </c>
      <c r="H1286" t="s">
        <v>2592</v>
      </c>
    </row>
    <row r="1287" spans="2:8" x14ac:dyDescent="0.35">
      <c r="B1287" t="s">
        <v>3776</v>
      </c>
      <c r="H1287" t="s">
        <v>3777</v>
      </c>
    </row>
    <row r="1288" spans="2:8" x14ac:dyDescent="0.35">
      <c r="B1288" t="s">
        <v>3358</v>
      </c>
      <c r="H1288" t="s">
        <v>1904</v>
      </c>
    </row>
    <row r="1289" spans="2:8" x14ac:dyDescent="0.35">
      <c r="B1289" t="s">
        <v>3778</v>
      </c>
      <c r="H1289" t="s">
        <v>2159</v>
      </c>
    </row>
    <row r="1290" spans="2:8" x14ac:dyDescent="0.35">
      <c r="B1290" t="s">
        <v>3779</v>
      </c>
      <c r="H1290" t="s">
        <v>2994</v>
      </c>
    </row>
    <row r="1291" spans="2:8" x14ac:dyDescent="0.35">
      <c r="B1291" t="s">
        <v>3780</v>
      </c>
      <c r="H1291" t="s">
        <v>3756</v>
      </c>
    </row>
    <row r="1292" spans="2:8" x14ac:dyDescent="0.35">
      <c r="B1292" t="s">
        <v>3781</v>
      </c>
      <c r="H1292" t="s">
        <v>3322</v>
      </c>
    </row>
    <row r="1293" spans="2:8" x14ac:dyDescent="0.35">
      <c r="B1293" t="s">
        <v>3782</v>
      </c>
      <c r="H1293" t="s">
        <v>3783</v>
      </c>
    </row>
    <row r="1294" spans="2:8" x14ac:dyDescent="0.35">
      <c r="B1294" t="s">
        <v>3784</v>
      </c>
      <c r="H1294" t="s">
        <v>3785</v>
      </c>
    </row>
    <row r="1295" spans="2:8" x14ac:dyDescent="0.35">
      <c r="B1295" t="s">
        <v>3786</v>
      </c>
      <c r="H1295" t="s">
        <v>3213</v>
      </c>
    </row>
    <row r="1296" spans="2:8" x14ac:dyDescent="0.35">
      <c r="B1296" t="s">
        <v>3787</v>
      </c>
      <c r="H1296" t="s">
        <v>3788</v>
      </c>
    </row>
    <row r="1297" spans="2:8" x14ac:dyDescent="0.35">
      <c r="B1297" t="s">
        <v>3472</v>
      </c>
      <c r="H1297" t="s">
        <v>3789</v>
      </c>
    </row>
    <row r="1298" spans="2:8" x14ac:dyDescent="0.35">
      <c r="B1298" t="s">
        <v>3790</v>
      </c>
      <c r="H1298" t="s">
        <v>3540</v>
      </c>
    </row>
    <row r="1299" spans="2:8" x14ac:dyDescent="0.35">
      <c r="B1299" t="s">
        <v>3791</v>
      </c>
      <c r="H1299" t="s">
        <v>2683</v>
      </c>
    </row>
    <row r="1300" spans="2:8" x14ac:dyDescent="0.35">
      <c r="B1300" t="s">
        <v>3483</v>
      </c>
      <c r="H1300" t="s">
        <v>3792</v>
      </c>
    </row>
    <row r="1301" spans="2:8" x14ac:dyDescent="0.35">
      <c r="B1301" t="s">
        <v>3793</v>
      </c>
      <c r="H1301" t="s">
        <v>2742</v>
      </c>
    </row>
    <row r="1302" spans="2:8" x14ac:dyDescent="0.35">
      <c r="B1302" t="s">
        <v>3794</v>
      </c>
      <c r="H1302" t="s">
        <v>3537</v>
      </c>
    </row>
    <row r="1303" spans="2:8" x14ac:dyDescent="0.35">
      <c r="B1303" t="s">
        <v>3795</v>
      </c>
      <c r="H1303" t="s">
        <v>2520</v>
      </c>
    </row>
    <row r="1304" spans="2:8" x14ac:dyDescent="0.35">
      <c r="B1304" t="s">
        <v>3796</v>
      </c>
      <c r="H1304" t="s">
        <v>3415</v>
      </c>
    </row>
    <row r="1305" spans="2:8" x14ac:dyDescent="0.35">
      <c r="B1305" t="s">
        <v>1106</v>
      </c>
      <c r="H1305" t="s">
        <v>2641</v>
      </c>
    </row>
    <row r="1306" spans="2:8" x14ac:dyDescent="0.35">
      <c r="B1306" t="s">
        <v>3797</v>
      </c>
      <c r="H1306" t="s">
        <v>2109</v>
      </c>
    </row>
    <row r="1307" spans="2:8" x14ac:dyDescent="0.35">
      <c r="B1307" t="s">
        <v>3798</v>
      </c>
      <c r="H1307" t="s">
        <v>2488</v>
      </c>
    </row>
    <row r="1308" spans="2:8" x14ac:dyDescent="0.35">
      <c r="B1308" t="s">
        <v>3799</v>
      </c>
      <c r="H1308" t="s">
        <v>2671</v>
      </c>
    </row>
    <row r="1309" spans="2:8" x14ac:dyDescent="0.35">
      <c r="B1309" t="s">
        <v>3433</v>
      </c>
      <c r="H1309" t="s">
        <v>3800</v>
      </c>
    </row>
    <row r="1310" spans="2:8" x14ac:dyDescent="0.35">
      <c r="B1310" t="s">
        <v>3801</v>
      </c>
      <c r="H1310" t="s">
        <v>3802</v>
      </c>
    </row>
    <row r="1311" spans="2:8" x14ac:dyDescent="0.35">
      <c r="B1311" t="s">
        <v>3803</v>
      </c>
      <c r="H1311" t="s">
        <v>3804</v>
      </c>
    </row>
    <row r="1312" spans="2:8" x14ac:dyDescent="0.35">
      <c r="B1312" t="s">
        <v>1173</v>
      </c>
      <c r="H1312" t="s">
        <v>3805</v>
      </c>
    </row>
    <row r="1313" spans="2:8" x14ac:dyDescent="0.35">
      <c r="B1313" t="s">
        <v>3806</v>
      </c>
      <c r="H1313" t="s">
        <v>3807</v>
      </c>
    </row>
    <row r="1314" spans="2:8" x14ac:dyDescent="0.35">
      <c r="B1314" t="s">
        <v>3808</v>
      </c>
      <c r="H1314" t="s">
        <v>3636</v>
      </c>
    </row>
    <row r="1315" spans="2:8" x14ac:dyDescent="0.35">
      <c r="B1315" t="s">
        <v>3303</v>
      </c>
      <c r="H1315" t="s">
        <v>3809</v>
      </c>
    </row>
    <row r="1316" spans="2:8" x14ac:dyDescent="0.35">
      <c r="B1316" t="s">
        <v>3425</v>
      </c>
      <c r="H1316" t="s">
        <v>2387</v>
      </c>
    </row>
    <row r="1317" spans="2:8" x14ac:dyDescent="0.35">
      <c r="B1317" t="s">
        <v>3810</v>
      </c>
      <c r="H1317" t="s">
        <v>3811</v>
      </c>
    </row>
    <row r="1318" spans="2:8" x14ac:dyDescent="0.35">
      <c r="B1318" t="s">
        <v>3812</v>
      </c>
      <c r="H1318" t="s">
        <v>1886</v>
      </c>
    </row>
    <row r="1319" spans="2:8" x14ac:dyDescent="0.35">
      <c r="B1319" t="s">
        <v>3813</v>
      </c>
      <c r="H1319" t="s">
        <v>3004</v>
      </c>
    </row>
    <row r="1320" spans="2:8" x14ac:dyDescent="0.35">
      <c r="B1320" t="s">
        <v>3814</v>
      </c>
      <c r="H1320" t="s">
        <v>3600</v>
      </c>
    </row>
    <row r="1321" spans="2:8" x14ac:dyDescent="0.35">
      <c r="B1321" t="s">
        <v>3815</v>
      </c>
      <c r="H1321" t="s">
        <v>2971</v>
      </c>
    </row>
    <row r="1322" spans="2:8" x14ac:dyDescent="0.35">
      <c r="B1322" t="s">
        <v>3816</v>
      </c>
      <c r="H1322" t="s">
        <v>3817</v>
      </c>
    </row>
    <row r="1323" spans="2:8" x14ac:dyDescent="0.35">
      <c r="B1323" t="s">
        <v>3818</v>
      </c>
      <c r="H1323" t="s">
        <v>2945</v>
      </c>
    </row>
    <row r="1324" spans="2:8" x14ac:dyDescent="0.35">
      <c r="B1324" t="s">
        <v>3819</v>
      </c>
      <c r="H1324" t="s">
        <v>1085</v>
      </c>
    </row>
    <row r="1325" spans="2:8" x14ac:dyDescent="0.35">
      <c r="B1325" t="s">
        <v>3820</v>
      </c>
      <c r="H1325" t="s">
        <v>3821</v>
      </c>
    </row>
    <row r="1326" spans="2:8" x14ac:dyDescent="0.35">
      <c r="B1326" t="s">
        <v>3502</v>
      </c>
      <c r="H1326" t="s">
        <v>2487</v>
      </c>
    </row>
    <row r="1327" spans="2:8" x14ac:dyDescent="0.35">
      <c r="B1327" t="s">
        <v>517</v>
      </c>
      <c r="H1327" t="s">
        <v>2121</v>
      </c>
    </row>
    <row r="1328" spans="2:8" x14ac:dyDescent="0.35">
      <c r="B1328" t="s">
        <v>3822</v>
      </c>
      <c r="H1328" t="s">
        <v>3823</v>
      </c>
    </row>
    <row r="1329" spans="2:8" x14ac:dyDescent="0.35">
      <c r="B1329" t="s">
        <v>3824</v>
      </c>
      <c r="H1329" t="s">
        <v>3825</v>
      </c>
    </row>
    <row r="1330" spans="2:8" x14ac:dyDescent="0.35">
      <c r="B1330" t="s">
        <v>3826</v>
      </c>
      <c r="H1330" t="s">
        <v>3534</v>
      </c>
    </row>
    <row r="1331" spans="2:8" x14ac:dyDescent="0.35">
      <c r="B1331" t="s">
        <v>3827</v>
      </c>
      <c r="H1331" t="s">
        <v>3605</v>
      </c>
    </row>
    <row r="1332" spans="2:8" x14ac:dyDescent="0.35">
      <c r="B1332" t="s">
        <v>3828</v>
      </c>
      <c r="H1332" t="s">
        <v>3829</v>
      </c>
    </row>
    <row r="1333" spans="2:8" x14ac:dyDescent="0.35">
      <c r="B1333" t="s">
        <v>3830</v>
      </c>
      <c r="H1333" t="s">
        <v>3080</v>
      </c>
    </row>
    <row r="1334" spans="2:8" x14ac:dyDescent="0.35">
      <c r="B1334" t="s">
        <v>982</v>
      </c>
      <c r="H1334" t="s">
        <v>3831</v>
      </c>
    </row>
    <row r="1335" spans="2:8" x14ac:dyDescent="0.35">
      <c r="B1335" t="s">
        <v>3474</v>
      </c>
      <c r="H1335" t="s">
        <v>3832</v>
      </c>
    </row>
    <row r="1336" spans="2:8" x14ac:dyDescent="0.35">
      <c r="B1336" t="s">
        <v>3504</v>
      </c>
      <c r="H1336" t="s">
        <v>3833</v>
      </c>
    </row>
    <row r="1337" spans="2:8" x14ac:dyDescent="0.35">
      <c r="B1337" t="s">
        <v>3446</v>
      </c>
      <c r="H1337" t="s">
        <v>3834</v>
      </c>
    </row>
    <row r="1338" spans="2:8" x14ac:dyDescent="0.35">
      <c r="B1338" t="s">
        <v>3835</v>
      </c>
      <c r="H1338" t="s">
        <v>3836</v>
      </c>
    </row>
    <row r="1339" spans="2:8" x14ac:dyDescent="0.35">
      <c r="B1339" t="s">
        <v>3837</v>
      </c>
      <c r="H1339" t="s">
        <v>3628</v>
      </c>
    </row>
    <row r="1340" spans="2:8" x14ac:dyDescent="0.35">
      <c r="B1340" t="s">
        <v>3838</v>
      </c>
      <c r="H1340" t="s">
        <v>3542</v>
      </c>
    </row>
    <row r="1341" spans="2:8" x14ac:dyDescent="0.35">
      <c r="B1341" t="s">
        <v>3839</v>
      </c>
      <c r="H1341" t="s">
        <v>3840</v>
      </c>
    </row>
    <row r="1342" spans="2:8" x14ac:dyDescent="0.35">
      <c r="B1342" t="s">
        <v>3841</v>
      </c>
      <c r="H1342" t="s">
        <v>3842</v>
      </c>
    </row>
    <row r="1343" spans="2:8" x14ac:dyDescent="0.35">
      <c r="B1343" t="s">
        <v>3843</v>
      </c>
      <c r="H1343" t="s">
        <v>2250</v>
      </c>
    </row>
    <row r="1344" spans="2:8" x14ac:dyDescent="0.35">
      <c r="B1344" t="s">
        <v>3844</v>
      </c>
      <c r="H1344" t="s">
        <v>1284</v>
      </c>
    </row>
    <row r="1345" spans="2:8" x14ac:dyDescent="0.35">
      <c r="B1345" t="s">
        <v>3845</v>
      </c>
      <c r="H1345" t="s">
        <v>3846</v>
      </c>
    </row>
    <row r="1346" spans="2:8" x14ac:dyDescent="0.35">
      <c r="B1346" t="s">
        <v>3847</v>
      </c>
      <c r="H1346" t="s">
        <v>2318</v>
      </c>
    </row>
    <row r="1347" spans="2:8" x14ac:dyDescent="0.35">
      <c r="B1347" t="s">
        <v>1060</v>
      </c>
      <c r="H1347" t="s">
        <v>3848</v>
      </c>
    </row>
    <row r="1348" spans="2:8" x14ac:dyDescent="0.35">
      <c r="B1348" t="s">
        <v>3849</v>
      </c>
      <c r="H1348" t="s">
        <v>3850</v>
      </c>
    </row>
    <row r="1349" spans="2:8" x14ac:dyDescent="0.35">
      <c r="B1349" t="s">
        <v>3851</v>
      </c>
      <c r="H1349" t="s">
        <v>2548</v>
      </c>
    </row>
    <row r="1350" spans="2:8" x14ac:dyDescent="0.35">
      <c r="B1350" t="s">
        <v>3465</v>
      </c>
      <c r="H1350" t="s">
        <v>3852</v>
      </c>
    </row>
    <row r="1351" spans="2:8" x14ac:dyDescent="0.35">
      <c r="B1351" t="s">
        <v>3853</v>
      </c>
      <c r="H1351" t="s">
        <v>3854</v>
      </c>
    </row>
    <row r="1352" spans="2:8" x14ac:dyDescent="0.35">
      <c r="B1352" t="s">
        <v>3855</v>
      </c>
      <c r="H1352" t="s">
        <v>2661</v>
      </c>
    </row>
    <row r="1353" spans="2:8" x14ac:dyDescent="0.35">
      <c r="B1353" t="s">
        <v>3856</v>
      </c>
      <c r="H1353" t="s">
        <v>2604</v>
      </c>
    </row>
    <row r="1354" spans="2:8" x14ac:dyDescent="0.35">
      <c r="B1354" t="s">
        <v>3857</v>
      </c>
      <c r="H1354" t="s">
        <v>3858</v>
      </c>
    </row>
    <row r="1355" spans="2:8" x14ac:dyDescent="0.35">
      <c r="B1355" t="s">
        <v>3859</v>
      </c>
      <c r="H1355" t="s">
        <v>3087</v>
      </c>
    </row>
    <row r="1356" spans="2:8" x14ac:dyDescent="0.35">
      <c r="B1356" t="s">
        <v>3860</v>
      </c>
      <c r="H1356" t="s">
        <v>3422</v>
      </c>
    </row>
    <row r="1357" spans="2:8" x14ac:dyDescent="0.35">
      <c r="B1357" t="s">
        <v>3861</v>
      </c>
      <c r="H1357" t="s">
        <v>3862</v>
      </c>
    </row>
    <row r="1358" spans="2:8" x14ac:dyDescent="0.35">
      <c r="B1358" t="s">
        <v>3863</v>
      </c>
      <c r="H1358" t="s">
        <v>1730</v>
      </c>
    </row>
    <row r="1359" spans="2:8" x14ac:dyDescent="0.35">
      <c r="B1359" t="s">
        <v>3864</v>
      </c>
      <c r="H1359" t="s">
        <v>2275</v>
      </c>
    </row>
    <row r="1360" spans="2:8" x14ac:dyDescent="0.35">
      <c r="B1360" t="s">
        <v>3865</v>
      </c>
      <c r="H1360" t="s">
        <v>3866</v>
      </c>
    </row>
    <row r="1361" spans="2:8" x14ac:dyDescent="0.35">
      <c r="B1361" t="s">
        <v>3867</v>
      </c>
      <c r="H1361" t="s">
        <v>2349</v>
      </c>
    </row>
    <row r="1362" spans="2:8" x14ac:dyDescent="0.35">
      <c r="B1362" t="s">
        <v>3476</v>
      </c>
      <c r="H1362" t="s">
        <v>3868</v>
      </c>
    </row>
    <row r="1363" spans="2:8" x14ac:dyDescent="0.35">
      <c r="B1363" t="s">
        <v>3869</v>
      </c>
      <c r="H1363" t="s">
        <v>1661</v>
      </c>
    </row>
    <row r="1364" spans="2:8" x14ac:dyDescent="0.35">
      <c r="B1364" t="s">
        <v>3870</v>
      </c>
      <c r="H1364" t="s">
        <v>2915</v>
      </c>
    </row>
    <row r="1365" spans="2:8" x14ac:dyDescent="0.35">
      <c r="B1365" t="s">
        <v>3871</v>
      </c>
      <c r="H1365" t="s">
        <v>3872</v>
      </c>
    </row>
    <row r="1366" spans="2:8" x14ac:dyDescent="0.35">
      <c r="B1366" t="s">
        <v>3873</v>
      </c>
      <c r="H1366" t="s">
        <v>3338</v>
      </c>
    </row>
    <row r="1367" spans="2:8" x14ac:dyDescent="0.35">
      <c r="B1367" t="s">
        <v>3874</v>
      </c>
      <c r="H1367" t="s">
        <v>2214</v>
      </c>
    </row>
    <row r="1368" spans="2:8" x14ac:dyDescent="0.35">
      <c r="B1368" t="s">
        <v>3875</v>
      </c>
      <c r="H1368" t="s">
        <v>3550</v>
      </c>
    </row>
    <row r="1369" spans="2:8" x14ac:dyDescent="0.35">
      <c r="B1369" t="s">
        <v>3876</v>
      </c>
      <c r="H1369" t="s">
        <v>3877</v>
      </c>
    </row>
    <row r="1370" spans="2:8" x14ac:dyDescent="0.35">
      <c r="B1370" t="s">
        <v>3878</v>
      </c>
      <c r="H1370" t="s">
        <v>1882</v>
      </c>
    </row>
    <row r="1371" spans="2:8" x14ac:dyDescent="0.35">
      <c r="B1371" t="s">
        <v>3879</v>
      </c>
      <c r="H1371" t="s">
        <v>3880</v>
      </c>
    </row>
    <row r="1372" spans="2:8" x14ac:dyDescent="0.35">
      <c r="B1372" t="s">
        <v>3881</v>
      </c>
      <c r="H1372" t="s">
        <v>3882</v>
      </c>
    </row>
    <row r="1373" spans="2:8" x14ac:dyDescent="0.35">
      <c r="B1373" t="s">
        <v>3883</v>
      </c>
      <c r="H1373" t="s">
        <v>3273</v>
      </c>
    </row>
    <row r="1374" spans="2:8" x14ac:dyDescent="0.35">
      <c r="B1374" t="s">
        <v>3884</v>
      </c>
      <c r="H1374" t="s">
        <v>2800</v>
      </c>
    </row>
    <row r="1375" spans="2:8" x14ac:dyDescent="0.35">
      <c r="B1375" t="s">
        <v>3885</v>
      </c>
      <c r="H1375" t="s">
        <v>1674</v>
      </c>
    </row>
    <row r="1376" spans="2:8" x14ac:dyDescent="0.35">
      <c r="B1376" t="s">
        <v>3339</v>
      </c>
      <c r="H1376" t="s">
        <v>1350</v>
      </c>
    </row>
    <row r="1377" spans="2:8" x14ac:dyDescent="0.35">
      <c r="B1377" t="s">
        <v>3886</v>
      </c>
      <c r="H1377" t="s">
        <v>3887</v>
      </c>
    </row>
    <row r="1378" spans="2:8" x14ac:dyDescent="0.35">
      <c r="B1378" t="s">
        <v>3888</v>
      </c>
      <c r="H1378" t="s">
        <v>2553</v>
      </c>
    </row>
    <row r="1379" spans="2:8" x14ac:dyDescent="0.35">
      <c r="B1379" t="s">
        <v>3889</v>
      </c>
      <c r="H1379" t="s">
        <v>2221</v>
      </c>
    </row>
    <row r="1380" spans="2:8" x14ac:dyDescent="0.35">
      <c r="B1380" t="s">
        <v>3396</v>
      </c>
      <c r="H1380" t="s">
        <v>3062</v>
      </c>
    </row>
    <row r="1381" spans="2:8" x14ac:dyDescent="0.35">
      <c r="B1381" t="s">
        <v>3890</v>
      </c>
      <c r="H1381" t="s">
        <v>2917</v>
      </c>
    </row>
    <row r="1382" spans="2:8" x14ac:dyDescent="0.35">
      <c r="B1382" t="s">
        <v>3891</v>
      </c>
      <c r="H1382" t="s">
        <v>3892</v>
      </c>
    </row>
    <row r="1383" spans="2:8" x14ac:dyDescent="0.35">
      <c r="B1383" t="s">
        <v>3893</v>
      </c>
      <c r="H1383" t="s">
        <v>3894</v>
      </c>
    </row>
    <row r="1384" spans="2:8" x14ac:dyDescent="0.35">
      <c r="B1384" t="s">
        <v>3895</v>
      </c>
      <c r="H1384" t="s">
        <v>2420</v>
      </c>
    </row>
    <row r="1385" spans="2:8" x14ac:dyDescent="0.35">
      <c r="B1385" t="s">
        <v>3896</v>
      </c>
      <c r="H1385" t="s">
        <v>3897</v>
      </c>
    </row>
    <row r="1386" spans="2:8" x14ac:dyDescent="0.35">
      <c r="B1386" t="s">
        <v>3898</v>
      </c>
      <c r="H1386" t="s">
        <v>2478</v>
      </c>
    </row>
    <row r="1387" spans="2:8" x14ac:dyDescent="0.35">
      <c r="B1387" t="s">
        <v>3899</v>
      </c>
      <c r="H1387" t="s">
        <v>2293</v>
      </c>
    </row>
    <row r="1388" spans="2:8" x14ac:dyDescent="0.35">
      <c r="B1388" t="s">
        <v>3499</v>
      </c>
      <c r="H1388" t="s">
        <v>2364</v>
      </c>
    </row>
    <row r="1389" spans="2:8" x14ac:dyDescent="0.35">
      <c r="B1389" t="s">
        <v>3900</v>
      </c>
      <c r="H1389" t="s">
        <v>3340</v>
      </c>
    </row>
    <row r="1390" spans="2:8" x14ac:dyDescent="0.35">
      <c r="B1390" t="s">
        <v>3901</v>
      </c>
      <c r="H1390" t="s">
        <v>1641</v>
      </c>
    </row>
    <row r="1391" spans="2:8" x14ac:dyDescent="0.35">
      <c r="B1391" t="s">
        <v>3902</v>
      </c>
      <c r="H1391" t="s">
        <v>3903</v>
      </c>
    </row>
    <row r="1392" spans="2:8" x14ac:dyDescent="0.35">
      <c r="B1392" t="s">
        <v>3904</v>
      </c>
      <c r="H1392" t="s">
        <v>2436</v>
      </c>
    </row>
    <row r="1393" spans="2:8" x14ac:dyDescent="0.35">
      <c r="B1393" t="s">
        <v>3905</v>
      </c>
      <c r="H1393" t="s">
        <v>3906</v>
      </c>
    </row>
    <row r="1394" spans="2:8" x14ac:dyDescent="0.35">
      <c r="B1394" t="s">
        <v>3907</v>
      </c>
      <c r="H1394" t="s">
        <v>2622</v>
      </c>
    </row>
    <row r="1395" spans="2:8" x14ac:dyDescent="0.35">
      <c r="B1395" t="s">
        <v>3908</v>
      </c>
      <c r="H1395" t="s">
        <v>1869</v>
      </c>
    </row>
    <row r="1396" spans="2:8" x14ac:dyDescent="0.35">
      <c r="B1396" t="s">
        <v>3909</v>
      </c>
      <c r="H1396" t="s">
        <v>2617</v>
      </c>
    </row>
    <row r="1397" spans="2:8" x14ac:dyDescent="0.35">
      <c r="B1397" t="s">
        <v>3910</v>
      </c>
      <c r="H1397" t="s">
        <v>737</v>
      </c>
    </row>
    <row r="1398" spans="2:8" x14ac:dyDescent="0.35">
      <c r="B1398" t="s">
        <v>3911</v>
      </c>
      <c r="H1398" t="s">
        <v>3912</v>
      </c>
    </row>
    <row r="1399" spans="2:8" x14ac:dyDescent="0.35">
      <c r="B1399" t="s">
        <v>3913</v>
      </c>
      <c r="H1399" t="s">
        <v>2631</v>
      </c>
    </row>
    <row r="1400" spans="2:8" x14ac:dyDescent="0.35">
      <c r="B1400" t="s">
        <v>1289</v>
      </c>
      <c r="H1400" t="s">
        <v>3914</v>
      </c>
    </row>
    <row r="1401" spans="2:8" x14ac:dyDescent="0.35">
      <c r="B1401" t="s">
        <v>3915</v>
      </c>
      <c r="H1401" t="s">
        <v>3520</v>
      </c>
    </row>
    <row r="1402" spans="2:8" x14ac:dyDescent="0.35">
      <c r="B1402" t="s">
        <v>3916</v>
      </c>
      <c r="H1402" t="s">
        <v>3917</v>
      </c>
    </row>
    <row r="1403" spans="2:8" x14ac:dyDescent="0.35">
      <c r="B1403" t="s">
        <v>3918</v>
      </c>
      <c r="H1403" t="s">
        <v>3696</v>
      </c>
    </row>
    <row r="1404" spans="2:8" x14ac:dyDescent="0.35">
      <c r="B1404" t="s">
        <v>3919</v>
      </c>
      <c r="H1404" t="s">
        <v>2212</v>
      </c>
    </row>
    <row r="1405" spans="2:8" x14ac:dyDescent="0.35">
      <c r="B1405" t="s">
        <v>3920</v>
      </c>
      <c r="H1405" t="s">
        <v>3633</v>
      </c>
    </row>
    <row r="1406" spans="2:8" x14ac:dyDescent="0.35">
      <c r="B1406" t="s">
        <v>3921</v>
      </c>
      <c r="H1406" t="s">
        <v>3065</v>
      </c>
    </row>
    <row r="1407" spans="2:8" x14ac:dyDescent="0.35">
      <c r="B1407" t="s">
        <v>3922</v>
      </c>
      <c r="H1407" t="s">
        <v>2542</v>
      </c>
    </row>
    <row r="1408" spans="2:8" x14ac:dyDescent="0.35">
      <c r="B1408" t="s">
        <v>3923</v>
      </c>
      <c r="H1408" t="s">
        <v>3924</v>
      </c>
    </row>
    <row r="1409" spans="2:8" x14ac:dyDescent="0.35">
      <c r="B1409" t="s">
        <v>3925</v>
      </c>
      <c r="H1409" t="s">
        <v>1594</v>
      </c>
    </row>
    <row r="1410" spans="2:8" x14ac:dyDescent="0.35">
      <c r="B1410" t="s">
        <v>3926</v>
      </c>
      <c r="H1410" t="s">
        <v>3146</v>
      </c>
    </row>
    <row r="1411" spans="2:8" x14ac:dyDescent="0.35">
      <c r="B1411" t="s">
        <v>3927</v>
      </c>
      <c r="H1411" t="s">
        <v>2414</v>
      </c>
    </row>
    <row r="1412" spans="2:8" x14ac:dyDescent="0.35">
      <c r="B1412" t="s">
        <v>3928</v>
      </c>
      <c r="H1412" t="s">
        <v>3604</v>
      </c>
    </row>
    <row r="1413" spans="2:8" x14ac:dyDescent="0.35">
      <c r="B1413" t="s">
        <v>3487</v>
      </c>
      <c r="H1413" t="s">
        <v>3179</v>
      </c>
    </row>
    <row r="1414" spans="2:8" x14ac:dyDescent="0.35">
      <c r="B1414" t="s">
        <v>3929</v>
      </c>
      <c r="H1414" t="s">
        <v>1921</v>
      </c>
    </row>
    <row r="1415" spans="2:8" x14ac:dyDescent="0.35">
      <c r="B1415" t="s">
        <v>3930</v>
      </c>
      <c r="H1415" t="s">
        <v>3607</v>
      </c>
    </row>
    <row r="1416" spans="2:8" x14ac:dyDescent="0.35">
      <c r="B1416" t="s">
        <v>3931</v>
      </c>
      <c r="H1416" t="s">
        <v>2230</v>
      </c>
    </row>
    <row r="1417" spans="2:8" x14ac:dyDescent="0.35">
      <c r="B1417" t="s">
        <v>3932</v>
      </c>
      <c r="H1417" t="s">
        <v>2326</v>
      </c>
    </row>
    <row r="1418" spans="2:8" x14ac:dyDescent="0.35">
      <c r="B1418" t="s">
        <v>3933</v>
      </c>
      <c r="H1418" t="s">
        <v>1356</v>
      </c>
    </row>
    <row r="1419" spans="2:8" x14ac:dyDescent="0.35">
      <c r="B1419" t="s">
        <v>3461</v>
      </c>
      <c r="H1419" t="s">
        <v>3174</v>
      </c>
    </row>
    <row r="1420" spans="2:8" x14ac:dyDescent="0.35">
      <c r="B1420" t="s">
        <v>3934</v>
      </c>
      <c r="H1420" t="s">
        <v>3935</v>
      </c>
    </row>
    <row r="1421" spans="2:8" x14ac:dyDescent="0.35">
      <c r="B1421" t="s">
        <v>3936</v>
      </c>
      <c r="H1421" t="s">
        <v>3496</v>
      </c>
    </row>
    <row r="1422" spans="2:8" x14ac:dyDescent="0.35">
      <c r="B1422" t="s">
        <v>3937</v>
      </c>
      <c r="H1422" t="s">
        <v>3938</v>
      </c>
    </row>
    <row r="1423" spans="2:8" x14ac:dyDescent="0.35">
      <c r="B1423" t="s">
        <v>3939</v>
      </c>
      <c r="H1423" t="s">
        <v>2813</v>
      </c>
    </row>
    <row r="1424" spans="2:8" x14ac:dyDescent="0.35">
      <c r="B1424" t="s">
        <v>3940</v>
      </c>
      <c r="H1424" t="s">
        <v>2429</v>
      </c>
    </row>
    <row r="1425" spans="2:8" x14ac:dyDescent="0.35">
      <c r="B1425" t="s">
        <v>3941</v>
      </c>
      <c r="H1425" t="s">
        <v>3508</v>
      </c>
    </row>
    <row r="1426" spans="2:8" x14ac:dyDescent="0.35">
      <c r="B1426" t="s">
        <v>1267</v>
      </c>
      <c r="H1426" t="s">
        <v>2880</v>
      </c>
    </row>
    <row r="1427" spans="2:8" x14ac:dyDescent="0.35">
      <c r="B1427" t="s">
        <v>3942</v>
      </c>
      <c r="H1427" t="s">
        <v>3943</v>
      </c>
    </row>
    <row r="1428" spans="2:8" x14ac:dyDescent="0.35">
      <c r="B1428" t="s">
        <v>3944</v>
      </c>
      <c r="H1428" t="s">
        <v>3185</v>
      </c>
    </row>
    <row r="1429" spans="2:8" x14ac:dyDescent="0.35">
      <c r="H1429" t="s">
        <v>3945</v>
      </c>
    </row>
    <row r="1430" spans="2:8" x14ac:dyDescent="0.35">
      <c r="H1430" t="s">
        <v>2177</v>
      </c>
    </row>
    <row r="1431" spans="2:8" x14ac:dyDescent="0.35">
      <c r="H1431" t="s">
        <v>3946</v>
      </c>
    </row>
    <row r="1432" spans="2:8" x14ac:dyDescent="0.35">
      <c r="H1432" t="s">
        <v>2810</v>
      </c>
    </row>
    <row r="1433" spans="2:8" x14ac:dyDescent="0.35">
      <c r="H1433" t="s">
        <v>3725</v>
      </c>
    </row>
    <row r="1434" spans="2:8" x14ac:dyDescent="0.35">
      <c r="H1434" t="s">
        <v>1561</v>
      </c>
    </row>
    <row r="1435" spans="2:8" x14ac:dyDescent="0.35">
      <c r="H1435" t="s">
        <v>3442</v>
      </c>
    </row>
    <row r="1436" spans="2:8" x14ac:dyDescent="0.35">
      <c r="H1436" t="s">
        <v>3947</v>
      </c>
    </row>
    <row r="1437" spans="2:8" x14ac:dyDescent="0.35">
      <c r="H1437" t="s">
        <v>2909</v>
      </c>
    </row>
    <row r="1438" spans="2:8" x14ac:dyDescent="0.35">
      <c r="H1438" t="s">
        <v>3161</v>
      </c>
    </row>
    <row r="1439" spans="2:8" x14ac:dyDescent="0.35">
      <c r="H1439" t="s">
        <v>3948</v>
      </c>
    </row>
    <row r="1440" spans="2:8" x14ac:dyDescent="0.35">
      <c r="H1440" t="s">
        <v>2546</v>
      </c>
    </row>
    <row r="1441" spans="8:8" x14ac:dyDescent="0.35">
      <c r="H1441" t="s">
        <v>3949</v>
      </c>
    </row>
    <row r="1442" spans="8:8" x14ac:dyDescent="0.35">
      <c r="H1442" t="s">
        <v>2851</v>
      </c>
    </row>
    <row r="1443" spans="8:8" x14ac:dyDescent="0.35">
      <c r="H1443" t="s">
        <v>3088</v>
      </c>
    </row>
    <row r="1444" spans="8:8" x14ac:dyDescent="0.35">
      <c r="H1444" t="s">
        <v>3950</v>
      </c>
    </row>
    <row r="1445" spans="8:8" x14ac:dyDescent="0.35">
      <c r="H1445" t="s">
        <v>3951</v>
      </c>
    </row>
    <row r="1446" spans="8:8" x14ac:dyDescent="0.35">
      <c r="H1446" t="s">
        <v>3835</v>
      </c>
    </row>
    <row r="1447" spans="8:8" x14ac:dyDescent="0.35">
      <c r="H1447" t="s">
        <v>3359</v>
      </c>
    </row>
    <row r="1448" spans="8:8" x14ac:dyDescent="0.35">
      <c r="H1448" t="s">
        <v>3952</v>
      </c>
    </row>
    <row r="1449" spans="8:8" x14ac:dyDescent="0.35">
      <c r="H1449" t="s">
        <v>3953</v>
      </c>
    </row>
    <row r="1450" spans="8:8" x14ac:dyDescent="0.35">
      <c r="H1450" t="s">
        <v>2998</v>
      </c>
    </row>
    <row r="1451" spans="8:8" x14ac:dyDescent="0.35">
      <c r="H1451" t="s">
        <v>1816</v>
      </c>
    </row>
    <row r="1452" spans="8:8" x14ac:dyDescent="0.35">
      <c r="H1452" t="s">
        <v>3954</v>
      </c>
    </row>
    <row r="1453" spans="8:8" x14ac:dyDescent="0.35">
      <c r="H1453" t="s">
        <v>3955</v>
      </c>
    </row>
    <row r="1454" spans="8:8" x14ac:dyDescent="0.35">
      <c r="H1454" t="s">
        <v>2831</v>
      </c>
    </row>
    <row r="1455" spans="8:8" x14ac:dyDescent="0.35">
      <c r="H1455" t="s">
        <v>3630</v>
      </c>
    </row>
    <row r="1456" spans="8:8" x14ac:dyDescent="0.35">
      <c r="H1456" t="s">
        <v>3956</v>
      </c>
    </row>
    <row r="1457" spans="8:8" x14ac:dyDescent="0.35">
      <c r="H1457" t="s">
        <v>3957</v>
      </c>
    </row>
    <row r="1458" spans="8:8" x14ac:dyDescent="0.35">
      <c r="H1458" t="s">
        <v>3958</v>
      </c>
    </row>
    <row r="1459" spans="8:8" x14ac:dyDescent="0.35">
      <c r="H1459" t="s">
        <v>2085</v>
      </c>
    </row>
    <row r="1460" spans="8:8" x14ac:dyDescent="0.35">
      <c r="H1460" t="s">
        <v>2410</v>
      </c>
    </row>
    <row r="1461" spans="8:8" x14ac:dyDescent="0.35">
      <c r="H1461" t="s">
        <v>3143</v>
      </c>
    </row>
    <row r="1462" spans="8:8" x14ac:dyDescent="0.35">
      <c r="H1462" t="s">
        <v>3816</v>
      </c>
    </row>
    <row r="1463" spans="8:8" x14ac:dyDescent="0.35">
      <c r="H1463" t="s">
        <v>2840</v>
      </c>
    </row>
    <row r="1464" spans="8:8" x14ac:dyDescent="0.35">
      <c r="H1464" t="s">
        <v>1408</v>
      </c>
    </row>
    <row r="1465" spans="8:8" x14ac:dyDescent="0.35">
      <c r="H1465" t="s">
        <v>1435</v>
      </c>
    </row>
    <row r="1466" spans="8:8" x14ac:dyDescent="0.35">
      <c r="H1466" t="s">
        <v>3959</v>
      </c>
    </row>
    <row r="1467" spans="8:8" x14ac:dyDescent="0.35">
      <c r="H1467" t="s">
        <v>3183</v>
      </c>
    </row>
    <row r="1468" spans="8:8" x14ac:dyDescent="0.35">
      <c r="H1468" t="s">
        <v>3960</v>
      </c>
    </row>
    <row r="1469" spans="8:8" x14ac:dyDescent="0.35">
      <c r="H1469" t="s">
        <v>2549</v>
      </c>
    </row>
    <row r="1470" spans="8:8" x14ac:dyDescent="0.35">
      <c r="H1470" t="s">
        <v>2884</v>
      </c>
    </row>
    <row r="1471" spans="8:8" x14ac:dyDescent="0.35">
      <c r="H1471" t="s">
        <v>3961</v>
      </c>
    </row>
    <row r="1472" spans="8:8" x14ac:dyDescent="0.35">
      <c r="H1472" t="s">
        <v>3634</v>
      </c>
    </row>
    <row r="1473" spans="8:8" x14ac:dyDescent="0.35">
      <c r="H1473" t="s">
        <v>3962</v>
      </c>
    </row>
    <row r="1474" spans="8:8" x14ac:dyDescent="0.35">
      <c r="H1474" t="s">
        <v>3963</v>
      </c>
    </row>
    <row r="1475" spans="8:8" x14ac:dyDescent="0.35">
      <c r="H1475" t="s">
        <v>2519</v>
      </c>
    </row>
    <row r="1476" spans="8:8" x14ac:dyDescent="0.35">
      <c r="H1476" t="s">
        <v>3964</v>
      </c>
    </row>
    <row r="1477" spans="8:8" x14ac:dyDescent="0.35">
      <c r="H1477" t="s">
        <v>3965</v>
      </c>
    </row>
    <row r="1478" spans="8:8" x14ac:dyDescent="0.35">
      <c r="H1478" t="s">
        <v>3966</v>
      </c>
    </row>
    <row r="1479" spans="8:8" x14ac:dyDescent="0.35">
      <c r="H1479" t="s">
        <v>3967</v>
      </c>
    </row>
    <row r="1480" spans="8:8" x14ac:dyDescent="0.35">
      <c r="H1480" t="s">
        <v>3786</v>
      </c>
    </row>
    <row r="1481" spans="8:8" x14ac:dyDescent="0.35">
      <c r="H1481" t="s">
        <v>3968</v>
      </c>
    </row>
    <row r="1482" spans="8:8" x14ac:dyDescent="0.35">
      <c r="H1482" t="s">
        <v>3556</v>
      </c>
    </row>
    <row r="1483" spans="8:8" x14ac:dyDescent="0.35">
      <c r="H1483" t="s">
        <v>1845</v>
      </c>
    </row>
    <row r="1484" spans="8:8" x14ac:dyDescent="0.35">
      <c r="H1484" t="s">
        <v>2337</v>
      </c>
    </row>
    <row r="1485" spans="8:8" x14ac:dyDescent="0.35">
      <c r="H1485" t="s">
        <v>3969</v>
      </c>
    </row>
    <row r="1486" spans="8:8" x14ac:dyDescent="0.35">
      <c r="H1486" t="s">
        <v>3970</v>
      </c>
    </row>
    <row r="1487" spans="8:8" x14ac:dyDescent="0.35">
      <c r="H1487" t="s">
        <v>2713</v>
      </c>
    </row>
    <row r="1488" spans="8:8" x14ac:dyDescent="0.35">
      <c r="H1488" t="s">
        <v>3971</v>
      </c>
    </row>
    <row r="1489" spans="8:8" x14ac:dyDescent="0.35">
      <c r="H1489" t="s">
        <v>2716</v>
      </c>
    </row>
    <row r="1490" spans="8:8" x14ac:dyDescent="0.35">
      <c r="H1490" t="s">
        <v>3972</v>
      </c>
    </row>
    <row r="1491" spans="8:8" x14ac:dyDescent="0.35">
      <c r="H1491" t="s">
        <v>3784</v>
      </c>
    </row>
    <row r="1492" spans="8:8" x14ac:dyDescent="0.35">
      <c r="H1492" t="s">
        <v>2206</v>
      </c>
    </row>
    <row r="1493" spans="8:8" x14ac:dyDescent="0.35">
      <c r="H1493" t="s">
        <v>3973</v>
      </c>
    </row>
    <row r="1494" spans="8:8" x14ac:dyDescent="0.35">
      <c r="H1494" t="s">
        <v>3974</v>
      </c>
    </row>
    <row r="1495" spans="8:8" x14ac:dyDescent="0.35">
      <c r="H1495" t="s">
        <v>2981</v>
      </c>
    </row>
    <row r="1496" spans="8:8" x14ac:dyDescent="0.35">
      <c r="H1496" t="s">
        <v>3353</v>
      </c>
    </row>
    <row r="1497" spans="8:8" x14ac:dyDescent="0.35">
      <c r="H1497" t="s">
        <v>3975</v>
      </c>
    </row>
    <row r="1498" spans="8:8" x14ac:dyDescent="0.35">
      <c r="H1498" t="s">
        <v>3976</v>
      </c>
    </row>
    <row r="1499" spans="8:8" x14ac:dyDescent="0.35">
      <c r="H1499" t="s">
        <v>3977</v>
      </c>
    </row>
    <row r="1500" spans="8:8" x14ac:dyDescent="0.35">
      <c r="H1500" t="s">
        <v>386</v>
      </c>
    </row>
    <row r="1501" spans="8:8" x14ac:dyDescent="0.35">
      <c r="H1501" t="s">
        <v>3978</v>
      </c>
    </row>
    <row r="1502" spans="8:8" x14ac:dyDescent="0.35">
      <c r="H1502" t="s">
        <v>3979</v>
      </c>
    </row>
    <row r="1503" spans="8:8" x14ac:dyDescent="0.35">
      <c r="H1503" t="s">
        <v>3553</v>
      </c>
    </row>
    <row r="1504" spans="8:8" x14ac:dyDescent="0.35">
      <c r="H1504" t="s">
        <v>3613</v>
      </c>
    </row>
    <row r="1505" spans="8:8" x14ac:dyDescent="0.35">
      <c r="H1505" t="s">
        <v>2659</v>
      </c>
    </row>
    <row r="1506" spans="8:8" x14ac:dyDescent="0.35">
      <c r="H1506" t="s">
        <v>3980</v>
      </c>
    </row>
    <row r="1507" spans="8:8" x14ac:dyDescent="0.35">
      <c r="H1507" t="s">
        <v>3981</v>
      </c>
    </row>
    <row r="1508" spans="8:8" x14ac:dyDescent="0.35">
      <c r="H1508" t="s">
        <v>2555</v>
      </c>
    </row>
    <row r="1509" spans="8:8" x14ac:dyDescent="0.35">
      <c r="H1509" t="s">
        <v>3982</v>
      </c>
    </row>
    <row r="1510" spans="8:8" x14ac:dyDescent="0.35">
      <c r="H1510" t="s">
        <v>3983</v>
      </c>
    </row>
    <row r="1511" spans="8:8" x14ac:dyDescent="0.35">
      <c r="H1511" t="s">
        <v>3090</v>
      </c>
    </row>
    <row r="1512" spans="8:8" x14ac:dyDescent="0.35">
      <c r="H1512" t="s">
        <v>3437</v>
      </c>
    </row>
    <row r="1513" spans="8:8" x14ac:dyDescent="0.35">
      <c r="H1513" t="s">
        <v>3317</v>
      </c>
    </row>
    <row r="1514" spans="8:8" x14ac:dyDescent="0.35">
      <c r="H1514" t="s">
        <v>3403</v>
      </c>
    </row>
    <row r="1515" spans="8:8" x14ac:dyDescent="0.35">
      <c r="H1515" t="s">
        <v>1919</v>
      </c>
    </row>
    <row r="1516" spans="8:8" x14ac:dyDescent="0.35">
      <c r="H1516" t="s">
        <v>3376</v>
      </c>
    </row>
    <row r="1517" spans="8:8" x14ac:dyDescent="0.35">
      <c r="H1517" t="s">
        <v>3984</v>
      </c>
    </row>
    <row r="1518" spans="8:8" x14ac:dyDescent="0.35">
      <c r="H1518" t="s">
        <v>3985</v>
      </c>
    </row>
    <row r="1519" spans="8:8" x14ac:dyDescent="0.35">
      <c r="H1519" t="s">
        <v>3986</v>
      </c>
    </row>
    <row r="1520" spans="8:8" x14ac:dyDescent="0.35">
      <c r="H1520" t="s">
        <v>3595</v>
      </c>
    </row>
    <row r="1521" spans="8:8" x14ac:dyDescent="0.35">
      <c r="H1521" t="s">
        <v>1832</v>
      </c>
    </row>
    <row r="1522" spans="8:8" x14ac:dyDescent="0.35">
      <c r="H1522" t="s">
        <v>1750</v>
      </c>
    </row>
    <row r="1523" spans="8:8" x14ac:dyDescent="0.35">
      <c r="H1523" t="s">
        <v>3987</v>
      </c>
    </row>
    <row r="1524" spans="8:8" x14ac:dyDescent="0.35">
      <c r="H1524" t="s">
        <v>3988</v>
      </c>
    </row>
    <row r="1525" spans="8:8" x14ac:dyDescent="0.35">
      <c r="H1525" t="s">
        <v>3989</v>
      </c>
    </row>
    <row r="1526" spans="8:8" x14ac:dyDescent="0.35">
      <c r="H1526" t="s">
        <v>3394</v>
      </c>
    </row>
    <row r="1527" spans="8:8" x14ac:dyDescent="0.35">
      <c r="H1527" t="s">
        <v>3780</v>
      </c>
    </row>
    <row r="1528" spans="8:8" x14ac:dyDescent="0.35">
      <c r="H1528" t="s">
        <v>2368</v>
      </c>
    </row>
    <row r="1529" spans="8:8" x14ac:dyDescent="0.35">
      <c r="H1529" t="s">
        <v>2771</v>
      </c>
    </row>
    <row r="1530" spans="8:8" x14ac:dyDescent="0.35">
      <c r="H1530" t="s">
        <v>2644</v>
      </c>
    </row>
    <row r="1531" spans="8:8" x14ac:dyDescent="0.35">
      <c r="H1531" t="s">
        <v>2847</v>
      </c>
    </row>
    <row r="1532" spans="8:8" x14ac:dyDescent="0.35">
      <c r="H1532" t="s">
        <v>3580</v>
      </c>
    </row>
    <row r="1533" spans="8:8" x14ac:dyDescent="0.35">
      <c r="H1533" t="s">
        <v>3990</v>
      </c>
    </row>
    <row r="1534" spans="8:8" x14ac:dyDescent="0.35">
      <c r="H1534" t="s">
        <v>2830</v>
      </c>
    </row>
    <row r="1535" spans="8:8" x14ac:dyDescent="0.35">
      <c r="H1535" t="s">
        <v>1901</v>
      </c>
    </row>
    <row r="1536" spans="8:8" x14ac:dyDescent="0.35">
      <c r="H1536" t="s">
        <v>3830</v>
      </c>
    </row>
    <row r="1537" spans="8:8" x14ac:dyDescent="0.35">
      <c r="H1537" t="s">
        <v>2658</v>
      </c>
    </row>
    <row r="1538" spans="8:8" x14ac:dyDescent="0.35">
      <c r="H1538" t="s">
        <v>3594</v>
      </c>
    </row>
    <row r="1539" spans="8:8" x14ac:dyDescent="0.35">
      <c r="H1539" t="s">
        <v>2396</v>
      </c>
    </row>
    <row r="1540" spans="8:8" x14ac:dyDescent="0.35">
      <c r="H1540" t="s">
        <v>3620</v>
      </c>
    </row>
    <row r="1541" spans="8:8" x14ac:dyDescent="0.35">
      <c r="H1541" t="s">
        <v>3991</v>
      </c>
    </row>
    <row r="1542" spans="8:8" x14ac:dyDescent="0.35">
      <c r="H1542" t="s">
        <v>1726</v>
      </c>
    </row>
    <row r="1543" spans="8:8" x14ac:dyDescent="0.35">
      <c r="H1543" t="s">
        <v>3727</v>
      </c>
    </row>
    <row r="1544" spans="8:8" x14ac:dyDescent="0.35">
      <c r="H1544" t="s">
        <v>3992</v>
      </c>
    </row>
    <row r="1545" spans="8:8" x14ac:dyDescent="0.35">
      <c r="H1545" t="s">
        <v>1930</v>
      </c>
    </row>
    <row r="1546" spans="8:8" x14ac:dyDescent="0.35">
      <c r="H1546" t="s">
        <v>1763</v>
      </c>
    </row>
    <row r="1547" spans="8:8" x14ac:dyDescent="0.35">
      <c r="H1547" t="s">
        <v>3993</v>
      </c>
    </row>
    <row r="1548" spans="8:8" x14ac:dyDescent="0.35">
      <c r="H1548" t="s">
        <v>3729</v>
      </c>
    </row>
    <row r="1549" spans="8:8" x14ac:dyDescent="0.35">
      <c r="H1549" t="s">
        <v>3994</v>
      </c>
    </row>
    <row r="1550" spans="8:8" x14ac:dyDescent="0.35">
      <c r="H1550" t="s">
        <v>3523</v>
      </c>
    </row>
    <row r="1551" spans="8:8" x14ac:dyDescent="0.35">
      <c r="H1551" t="s">
        <v>3228</v>
      </c>
    </row>
    <row r="1552" spans="8:8" x14ac:dyDescent="0.35">
      <c r="H1552" t="s">
        <v>3907</v>
      </c>
    </row>
    <row r="1553" spans="8:8" x14ac:dyDescent="0.35">
      <c r="H1553" t="s">
        <v>3995</v>
      </c>
    </row>
    <row r="1554" spans="8:8" x14ac:dyDescent="0.35">
      <c r="H1554" t="s">
        <v>3700</v>
      </c>
    </row>
    <row r="1555" spans="8:8" x14ac:dyDescent="0.35">
      <c r="H1555" t="s">
        <v>2701</v>
      </c>
    </row>
    <row r="1556" spans="8:8" x14ac:dyDescent="0.35">
      <c r="H1556" t="s">
        <v>3227</v>
      </c>
    </row>
    <row r="1557" spans="8:8" x14ac:dyDescent="0.35">
      <c r="H1557" t="s">
        <v>3996</v>
      </c>
    </row>
    <row r="1558" spans="8:8" x14ac:dyDescent="0.35">
      <c r="H1558" t="s">
        <v>3997</v>
      </c>
    </row>
    <row r="1559" spans="8:8" x14ac:dyDescent="0.35">
      <c r="H1559" t="s">
        <v>2521</v>
      </c>
    </row>
    <row r="1560" spans="8:8" x14ac:dyDescent="0.35">
      <c r="H1560" t="s">
        <v>3998</v>
      </c>
    </row>
    <row r="1561" spans="8:8" x14ac:dyDescent="0.35">
      <c r="H1561" t="s">
        <v>3999</v>
      </c>
    </row>
    <row r="1562" spans="8:8" x14ac:dyDescent="0.35">
      <c r="H1562" t="s">
        <v>2467</v>
      </c>
    </row>
    <row r="1563" spans="8:8" x14ac:dyDescent="0.35">
      <c r="H1563" t="s">
        <v>4000</v>
      </c>
    </row>
    <row r="1564" spans="8:8" x14ac:dyDescent="0.35">
      <c r="H1564" t="s">
        <v>2870</v>
      </c>
    </row>
    <row r="1565" spans="8:8" x14ac:dyDescent="0.35">
      <c r="H1565" t="s">
        <v>855</v>
      </c>
    </row>
    <row r="1566" spans="8:8" x14ac:dyDescent="0.35">
      <c r="H1566" t="s">
        <v>2357</v>
      </c>
    </row>
    <row r="1567" spans="8:8" x14ac:dyDescent="0.35">
      <c r="H1567" t="s">
        <v>3746</v>
      </c>
    </row>
    <row r="1568" spans="8:8" x14ac:dyDescent="0.35">
      <c r="H1568" t="s">
        <v>4001</v>
      </c>
    </row>
    <row r="1569" spans="8:8" x14ac:dyDescent="0.35">
      <c r="H1569" t="s">
        <v>4002</v>
      </c>
    </row>
    <row r="1570" spans="8:8" x14ac:dyDescent="0.35">
      <c r="H1570" t="s">
        <v>4003</v>
      </c>
    </row>
    <row r="1571" spans="8:8" x14ac:dyDescent="0.35">
      <c r="H1571" t="s">
        <v>4004</v>
      </c>
    </row>
    <row r="1572" spans="8:8" x14ac:dyDescent="0.35">
      <c r="H1572" t="s">
        <v>2837</v>
      </c>
    </row>
    <row r="1573" spans="8:8" x14ac:dyDescent="0.35">
      <c r="H1573" t="s">
        <v>4005</v>
      </c>
    </row>
    <row r="1574" spans="8:8" x14ac:dyDescent="0.35">
      <c r="H1574" t="s">
        <v>3039</v>
      </c>
    </row>
    <row r="1575" spans="8:8" x14ac:dyDescent="0.35">
      <c r="H1575" t="s">
        <v>2211</v>
      </c>
    </row>
    <row r="1576" spans="8:8" x14ac:dyDescent="0.35">
      <c r="H1576" t="s">
        <v>4006</v>
      </c>
    </row>
    <row r="1577" spans="8:8" x14ac:dyDescent="0.35">
      <c r="H1577" t="s">
        <v>4007</v>
      </c>
    </row>
    <row r="1578" spans="8:8" x14ac:dyDescent="0.35">
      <c r="H1578" t="s">
        <v>4008</v>
      </c>
    </row>
    <row r="1579" spans="8:8" x14ac:dyDescent="0.35">
      <c r="H1579" t="s">
        <v>4009</v>
      </c>
    </row>
    <row r="1580" spans="8:8" x14ac:dyDescent="0.35">
      <c r="H1580" t="s">
        <v>2063</v>
      </c>
    </row>
    <row r="1581" spans="8:8" x14ac:dyDescent="0.35">
      <c r="H1581" t="s">
        <v>4010</v>
      </c>
    </row>
    <row r="1582" spans="8:8" x14ac:dyDescent="0.35">
      <c r="H1582" t="s">
        <v>2561</v>
      </c>
    </row>
    <row r="1583" spans="8:8" x14ac:dyDescent="0.35">
      <c r="H1583" t="s">
        <v>2421</v>
      </c>
    </row>
    <row r="1584" spans="8:8" x14ac:dyDescent="0.35">
      <c r="H1584" t="s">
        <v>4011</v>
      </c>
    </row>
    <row r="1585" spans="8:8" x14ac:dyDescent="0.35">
      <c r="H1585" t="s">
        <v>3064</v>
      </c>
    </row>
    <row r="1586" spans="8:8" x14ac:dyDescent="0.35">
      <c r="H1586" t="s">
        <v>3134</v>
      </c>
    </row>
    <row r="1587" spans="8:8" x14ac:dyDescent="0.35">
      <c r="H1587" t="s">
        <v>450</v>
      </c>
    </row>
    <row r="1588" spans="8:8" x14ac:dyDescent="0.35">
      <c r="H1588" t="s">
        <v>4012</v>
      </c>
    </row>
    <row r="1589" spans="8:8" x14ac:dyDescent="0.35">
      <c r="H1589" t="s">
        <v>4013</v>
      </c>
    </row>
    <row r="1590" spans="8:8" x14ac:dyDescent="0.35">
      <c r="H1590" t="s">
        <v>3702</v>
      </c>
    </row>
    <row r="1591" spans="8:8" x14ac:dyDescent="0.35">
      <c r="H1591" t="s">
        <v>4014</v>
      </c>
    </row>
    <row r="1592" spans="8:8" x14ac:dyDescent="0.35">
      <c r="H1592" t="s">
        <v>4015</v>
      </c>
    </row>
    <row r="1593" spans="8:8" x14ac:dyDescent="0.35">
      <c r="H1593" t="s">
        <v>4016</v>
      </c>
    </row>
    <row r="1594" spans="8:8" x14ac:dyDescent="0.35">
      <c r="H1594" t="s">
        <v>4017</v>
      </c>
    </row>
    <row r="1595" spans="8:8" x14ac:dyDescent="0.35">
      <c r="H1595" t="s">
        <v>2565</v>
      </c>
    </row>
    <row r="1596" spans="8:8" x14ac:dyDescent="0.35">
      <c r="H1596" t="s">
        <v>4018</v>
      </c>
    </row>
    <row r="1597" spans="8:8" x14ac:dyDescent="0.35">
      <c r="H1597" t="s">
        <v>1609</v>
      </c>
    </row>
    <row r="1598" spans="8:8" x14ac:dyDescent="0.35">
      <c r="H1598" t="s">
        <v>3536</v>
      </c>
    </row>
    <row r="1599" spans="8:8" x14ac:dyDescent="0.35">
      <c r="H1599" t="s">
        <v>4019</v>
      </c>
    </row>
    <row r="1600" spans="8:8" x14ac:dyDescent="0.35">
      <c r="H1600" t="s">
        <v>3289</v>
      </c>
    </row>
    <row r="1601" spans="8:8" x14ac:dyDescent="0.35">
      <c r="H1601" t="s">
        <v>713</v>
      </c>
    </row>
    <row r="1602" spans="8:8" x14ac:dyDescent="0.35">
      <c r="H1602" t="s">
        <v>2822</v>
      </c>
    </row>
    <row r="1603" spans="8:8" x14ac:dyDescent="0.35">
      <c r="H1603" t="s">
        <v>712</v>
      </c>
    </row>
    <row r="1604" spans="8:8" x14ac:dyDescent="0.35">
      <c r="H1604" t="s">
        <v>1713</v>
      </c>
    </row>
    <row r="1605" spans="8:8" x14ac:dyDescent="0.35">
      <c r="H1605" t="s">
        <v>2441</v>
      </c>
    </row>
    <row r="1606" spans="8:8" x14ac:dyDescent="0.35">
      <c r="H1606" t="s">
        <v>1439</v>
      </c>
    </row>
    <row r="1607" spans="8:8" x14ac:dyDescent="0.35">
      <c r="H1607" t="s">
        <v>4020</v>
      </c>
    </row>
    <row r="1608" spans="8:8" x14ac:dyDescent="0.35">
      <c r="H1608" t="s">
        <v>3462</v>
      </c>
    </row>
    <row r="1609" spans="8:8" x14ac:dyDescent="0.35">
      <c r="H1609" t="s">
        <v>4021</v>
      </c>
    </row>
    <row r="1610" spans="8:8" x14ac:dyDescent="0.35">
      <c r="H1610" t="s">
        <v>4022</v>
      </c>
    </row>
    <row r="1611" spans="8:8" x14ac:dyDescent="0.35">
      <c r="H1611" t="s">
        <v>3688</v>
      </c>
    </row>
    <row r="1612" spans="8:8" x14ac:dyDescent="0.35">
      <c r="H1612" t="s">
        <v>4023</v>
      </c>
    </row>
    <row r="1613" spans="8:8" x14ac:dyDescent="0.35">
      <c r="H1613" t="s">
        <v>3937</v>
      </c>
    </row>
    <row r="1614" spans="8:8" x14ac:dyDescent="0.35">
      <c r="H1614" t="s">
        <v>4024</v>
      </c>
    </row>
    <row r="1615" spans="8:8" x14ac:dyDescent="0.35">
      <c r="H1615" t="s">
        <v>4025</v>
      </c>
    </row>
    <row r="1616" spans="8:8" x14ac:dyDescent="0.35">
      <c r="H1616" t="s">
        <v>3690</v>
      </c>
    </row>
    <row r="1617" spans="8:8" x14ac:dyDescent="0.35">
      <c r="H1617" t="s">
        <v>4026</v>
      </c>
    </row>
    <row r="1618" spans="8:8" x14ac:dyDescent="0.35">
      <c r="H1618" t="s">
        <v>304</v>
      </c>
    </row>
    <row r="1619" spans="8:8" x14ac:dyDescent="0.35">
      <c r="H1619" t="s">
        <v>4027</v>
      </c>
    </row>
    <row r="1620" spans="8:8" x14ac:dyDescent="0.35">
      <c r="H1620" t="s">
        <v>3647</v>
      </c>
    </row>
    <row r="1621" spans="8:8" x14ac:dyDescent="0.35">
      <c r="H1621" t="s">
        <v>4028</v>
      </c>
    </row>
    <row r="1622" spans="8:8" x14ac:dyDescent="0.35">
      <c r="H1622" t="s">
        <v>4029</v>
      </c>
    </row>
    <row r="1623" spans="8:8" x14ac:dyDescent="0.35">
      <c r="H1623" t="s">
        <v>4030</v>
      </c>
    </row>
    <row r="1624" spans="8:8" x14ac:dyDescent="0.35">
      <c r="H1624" t="s">
        <v>2014</v>
      </c>
    </row>
    <row r="1625" spans="8:8" x14ac:dyDescent="0.35">
      <c r="H1625" t="s">
        <v>2706</v>
      </c>
    </row>
    <row r="1626" spans="8:8" x14ac:dyDescent="0.35">
      <c r="H1626" t="s">
        <v>2314</v>
      </c>
    </row>
    <row r="1627" spans="8:8" x14ac:dyDescent="0.35">
      <c r="H1627" t="s">
        <v>2509</v>
      </c>
    </row>
    <row r="1628" spans="8:8" x14ac:dyDescent="0.35">
      <c r="H1628" t="s">
        <v>4031</v>
      </c>
    </row>
    <row r="1629" spans="8:8" x14ac:dyDescent="0.35">
      <c r="H1629" t="s">
        <v>3618</v>
      </c>
    </row>
    <row r="1630" spans="8:8" x14ac:dyDescent="0.35">
      <c r="H1630" t="s">
        <v>4032</v>
      </c>
    </row>
    <row r="1631" spans="8:8" x14ac:dyDescent="0.35">
      <c r="H1631" t="s">
        <v>4033</v>
      </c>
    </row>
    <row r="1632" spans="8:8" x14ac:dyDescent="0.35">
      <c r="H1632" t="s">
        <v>2938</v>
      </c>
    </row>
    <row r="1633" spans="8:8" x14ac:dyDescent="0.35">
      <c r="H1633" t="s">
        <v>3679</v>
      </c>
    </row>
    <row r="1634" spans="8:8" x14ac:dyDescent="0.35">
      <c r="H1634" t="s">
        <v>4034</v>
      </c>
    </row>
    <row r="1635" spans="8:8" x14ac:dyDescent="0.35">
      <c r="H1635" t="s">
        <v>3603</v>
      </c>
    </row>
    <row r="1636" spans="8:8" x14ac:dyDescent="0.35">
      <c r="H1636" t="s">
        <v>3420</v>
      </c>
    </row>
    <row r="1637" spans="8:8" x14ac:dyDescent="0.35">
      <c r="H1637" t="s">
        <v>4035</v>
      </c>
    </row>
    <row r="1638" spans="8:8" x14ac:dyDescent="0.35">
      <c r="H1638" t="s">
        <v>3683</v>
      </c>
    </row>
    <row r="1639" spans="8:8" x14ac:dyDescent="0.35">
      <c r="H1639" t="s">
        <v>2760</v>
      </c>
    </row>
    <row r="1640" spans="8:8" x14ac:dyDescent="0.35">
      <c r="H1640" t="s">
        <v>4036</v>
      </c>
    </row>
    <row r="1641" spans="8:8" x14ac:dyDescent="0.35">
      <c r="H1641" t="s">
        <v>4037</v>
      </c>
    </row>
    <row r="1642" spans="8:8" x14ac:dyDescent="0.35">
      <c r="H1642" t="s">
        <v>3141</v>
      </c>
    </row>
    <row r="1643" spans="8:8" x14ac:dyDescent="0.35">
      <c r="H1643" t="s">
        <v>2890</v>
      </c>
    </row>
    <row r="1644" spans="8:8" x14ac:dyDescent="0.35">
      <c r="H1644" t="s">
        <v>4038</v>
      </c>
    </row>
    <row r="1645" spans="8:8" x14ac:dyDescent="0.35">
      <c r="H1645" t="s">
        <v>2483</v>
      </c>
    </row>
    <row r="1646" spans="8:8" x14ac:dyDescent="0.35">
      <c r="H1646" t="s">
        <v>3874</v>
      </c>
    </row>
    <row r="1647" spans="8:8" x14ac:dyDescent="0.35">
      <c r="H1647" t="s">
        <v>3624</v>
      </c>
    </row>
    <row r="1648" spans="8:8" x14ac:dyDescent="0.35">
      <c r="H1648" t="s">
        <v>3674</v>
      </c>
    </row>
    <row r="1649" spans="8:8" x14ac:dyDescent="0.35">
      <c r="H1649" t="s">
        <v>2048</v>
      </c>
    </row>
    <row r="1650" spans="8:8" x14ac:dyDescent="0.35">
      <c r="H1650" t="s">
        <v>4039</v>
      </c>
    </row>
    <row r="1651" spans="8:8" x14ac:dyDescent="0.35">
      <c r="H1651" t="s">
        <v>2820</v>
      </c>
    </row>
    <row r="1652" spans="8:8" x14ac:dyDescent="0.35">
      <c r="H1652" t="s">
        <v>4040</v>
      </c>
    </row>
    <row r="1653" spans="8:8" x14ac:dyDescent="0.35">
      <c r="H1653" t="s">
        <v>3893</v>
      </c>
    </row>
    <row r="1654" spans="8:8" x14ac:dyDescent="0.35">
      <c r="H1654" t="s">
        <v>3318</v>
      </c>
    </row>
    <row r="1655" spans="8:8" x14ac:dyDescent="0.35">
      <c r="H1655" t="s">
        <v>4041</v>
      </c>
    </row>
    <row r="1656" spans="8:8" x14ac:dyDescent="0.35">
      <c r="H1656" t="s">
        <v>4042</v>
      </c>
    </row>
    <row r="1657" spans="8:8" x14ac:dyDescent="0.35">
      <c r="H1657" t="s">
        <v>3764</v>
      </c>
    </row>
    <row r="1658" spans="8:8" x14ac:dyDescent="0.35">
      <c r="H1658" t="s">
        <v>4043</v>
      </c>
    </row>
    <row r="1659" spans="8:8" x14ac:dyDescent="0.35">
      <c r="H1659" t="s">
        <v>4044</v>
      </c>
    </row>
    <row r="1660" spans="8:8" x14ac:dyDescent="0.35">
      <c r="H1660" t="s">
        <v>4045</v>
      </c>
    </row>
    <row r="1661" spans="8:8" x14ac:dyDescent="0.35">
      <c r="H1661" t="s">
        <v>4046</v>
      </c>
    </row>
    <row r="1662" spans="8:8" x14ac:dyDescent="0.35">
      <c r="H1662" t="s">
        <v>1066</v>
      </c>
    </row>
    <row r="1663" spans="8:8" x14ac:dyDescent="0.35">
      <c r="H1663" t="s">
        <v>4047</v>
      </c>
    </row>
    <row r="1664" spans="8:8" x14ac:dyDescent="0.35">
      <c r="H1664" t="s">
        <v>4048</v>
      </c>
    </row>
    <row r="1665" spans="8:8" x14ac:dyDescent="0.35">
      <c r="H1665" t="s">
        <v>2572</v>
      </c>
    </row>
    <row r="1666" spans="8:8" x14ac:dyDescent="0.35">
      <c r="H1666" t="s">
        <v>4049</v>
      </c>
    </row>
    <row r="1667" spans="8:8" x14ac:dyDescent="0.35">
      <c r="H1667" t="s">
        <v>1416</v>
      </c>
    </row>
    <row r="1668" spans="8:8" x14ac:dyDescent="0.35">
      <c r="H1668" t="s">
        <v>4050</v>
      </c>
    </row>
    <row r="1669" spans="8:8" x14ac:dyDescent="0.35">
      <c r="H1669" t="s">
        <v>4051</v>
      </c>
    </row>
    <row r="1670" spans="8:8" x14ac:dyDescent="0.35">
      <c r="H1670" t="s">
        <v>4052</v>
      </c>
    </row>
    <row r="1671" spans="8:8" x14ac:dyDescent="0.35">
      <c r="H1671" t="s">
        <v>4053</v>
      </c>
    </row>
    <row r="1672" spans="8:8" x14ac:dyDescent="0.35">
      <c r="H1672" t="s">
        <v>4054</v>
      </c>
    </row>
    <row r="1673" spans="8:8" x14ac:dyDescent="0.35">
      <c r="H1673" t="s">
        <v>4055</v>
      </c>
    </row>
    <row r="1674" spans="8:8" x14ac:dyDescent="0.35">
      <c r="H1674" t="s">
        <v>3765</v>
      </c>
    </row>
    <row r="1675" spans="8:8" x14ac:dyDescent="0.35">
      <c r="H1675" t="s">
        <v>4056</v>
      </c>
    </row>
    <row r="1676" spans="8:8" x14ac:dyDescent="0.35">
      <c r="H1676" t="s">
        <v>4057</v>
      </c>
    </row>
    <row r="1677" spans="8:8" x14ac:dyDescent="0.35">
      <c r="H1677" t="s">
        <v>4058</v>
      </c>
    </row>
    <row r="1678" spans="8:8" x14ac:dyDescent="0.35">
      <c r="H1678" t="s">
        <v>1484</v>
      </c>
    </row>
    <row r="1679" spans="8:8" x14ac:dyDescent="0.35">
      <c r="H1679" t="s">
        <v>4059</v>
      </c>
    </row>
    <row r="1680" spans="8:8" x14ac:dyDescent="0.35">
      <c r="H1680" t="s">
        <v>3629</v>
      </c>
    </row>
    <row r="1681" spans="8:8" x14ac:dyDescent="0.35">
      <c r="H1681" t="s">
        <v>3184</v>
      </c>
    </row>
    <row r="1682" spans="8:8" x14ac:dyDescent="0.35">
      <c r="H1682" t="s">
        <v>1718</v>
      </c>
    </row>
    <row r="1683" spans="8:8" x14ac:dyDescent="0.35">
      <c r="H1683" t="s">
        <v>89</v>
      </c>
    </row>
    <row r="1684" spans="8:8" x14ac:dyDescent="0.35">
      <c r="H1684" t="s">
        <v>3232</v>
      </c>
    </row>
    <row r="1685" spans="8:8" x14ac:dyDescent="0.35">
      <c r="H1685" t="s">
        <v>4060</v>
      </c>
    </row>
    <row r="1686" spans="8:8" x14ac:dyDescent="0.35">
      <c r="H1686" t="s">
        <v>4061</v>
      </c>
    </row>
    <row r="1687" spans="8:8" x14ac:dyDescent="0.35">
      <c r="H1687" t="s">
        <v>2992</v>
      </c>
    </row>
    <row r="1688" spans="8:8" x14ac:dyDescent="0.35">
      <c r="H1688" t="s">
        <v>4062</v>
      </c>
    </row>
    <row r="1689" spans="8:8" x14ac:dyDescent="0.35">
      <c r="H1689" t="s">
        <v>3116</v>
      </c>
    </row>
    <row r="1690" spans="8:8" x14ac:dyDescent="0.35">
      <c r="H1690" t="s">
        <v>3022</v>
      </c>
    </row>
    <row r="1691" spans="8:8" x14ac:dyDescent="0.35">
      <c r="H1691" t="s">
        <v>2626</v>
      </c>
    </row>
    <row r="1692" spans="8:8" x14ac:dyDescent="0.35">
      <c r="H1692" t="s">
        <v>2633</v>
      </c>
    </row>
    <row r="1693" spans="8:8" x14ac:dyDescent="0.35">
      <c r="H1693" t="s">
        <v>2450</v>
      </c>
    </row>
    <row r="1694" spans="8:8" x14ac:dyDescent="0.35">
      <c r="H1694" t="s">
        <v>4063</v>
      </c>
    </row>
    <row r="1695" spans="8:8" x14ac:dyDescent="0.35">
      <c r="H1695" t="s">
        <v>4064</v>
      </c>
    </row>
    <row r="1696" spans="8:8" x14ac:dyDescent="0.35">
      <c r="H1696" t="s">
        <v>4065</v>
      </c>
    </row>
    <row r="1697" spans="8:8" x14ac:dyDescent="0.35">
      <c r="H1697" t="s">
        <v>3455</v>
      </c>
    </row>
    <row r="1698" spans="8:8" x14ac:dyDescent="0.35">
      <c r="H1698" t="s">
        <v>544</v>
      </c>
    </row>
    <row r="1699" spans="8:8" x14ac:dyDescent="0.35">
      <c r="H1699" t="s">
        <v>4066</v>
      </c>
    </row>
    <row r="1700" spans="8:8" x14ac:dyDescent="0.35">
      <c r="H1700" t="s">
        <v>3306</v>
      </c>
    </row>
    <row r="1701" spans="8:8" x14ac:dyDescent="0.35">
      <c r="H1701" t="s">
        <v>4067</v>
      </c>
    </row>
    <row r="1702" spans="8:8" x14ac:dyDescent="0.35">
      <c r="H1702" t="s">
        <v>1294</v>
      </c>
    </row>
    <row r="1703" spans="8:8" x14ac:dyDescent="0.35">
      <c r="H1703" t="s">
        <v>2901</v>
      </c>
    </row>
    <row r="1704" spans="8:8" x14ac:dyDescent="0.35">
      <c r="H1704" t="s">
        <v>2407</v>
      </c>
    </row>
    <row r="1705" spans="8:8" x14ac:dyDescent="0.35">
      <c r="H1705" t="s">
        <v>3300</v>
      </c>
    </row>
    <row r="1706" spans="8:8" x14ac:dyDescent="0.35">
      <c r="H1706" t="s">
        <v>3806</v>
      </c>
    </row>
    <row r="1707" spans="8:8" x14ac:dyDescent="0.35">
      <c r="H1707" t="s">
        <v>4068</v>
      </c>
    </row>
    <row r="1708" spans="8:8" x14ac:dyDescent="0.35">
      <c r="H1708" t="s">
        <v>4069</v>
      </c>
    </row>
    <row r="1709" spans="8:8" x14ac:dyDescent="0.35">
      <c r="H1709" t="s">
        <v>4070</v>
      </c>
    </row>
    <row r="1710" spans="8:8" x14ac:dyDescent="0.35">
      <c r="H1710" t="s">
        <v>3243</v>
      </c>
    </row>
    <row r="1711" spans="8:8" x14ac:dyDescent="0.35">
      <c r="H1711" t="s">
        <v>4071</v>
      </c>
    </row>
    <row r="1712" spans="8:8" x14ac:dyDescent="0.35">
      <c r="H1712" t="s">
        <v>2474</v>
      </c>
    </row>
    <row r="1713" spans="8:8" x14ac:dyDescent="0.35">
      <c r="H1713" t="s">
        <v>4072</v>
      </c>
    </row>
    <row r="1714" spans="8:8" x14ac:dyDescent="0.35">
      <c r="H1714" t="s">
        <v>4073</v>
      </c>
    </row>
    <row r="1715" spans="8:8" x14ac:dyDescent="0.35">
      <c r="H1715" t="s">
        <v>3024</v>
      </c>
    </row>
    <row r="1716" spans="8:8" x14ac:dyDescent="0.35">
      <c r="H1716" t="s">
        <v>4074</v>
      </c>
    </row>
    <row r="1717" spans="8:8" x14ac:dyDescent="0.35">
      <c r="H1717" t="s">
        <v>4075</v>
      </c>
    </row>
    <row r="1718" spans="8:8" x14ac:dyDescent="0.35">
      <c r="H1718" t="s">
        <v>4076</v>
      </c>
    </row>
    <row r="1719" spans="8:8" x14ac:dyDescent="0.35">
      <c r="H1719" t="s">
        <v>3757</v>
      </c>
    </row>
    <row r="1720" spans="8:8" x14ac:dyDescent="0.35">
      <c r="H1720" t="s">
        <v>3668</v>
      </c>
    </row>
    <row r="1721" spans="8:8" x14ac:dyDescent="0.35">
      <c r="H1721" t="s">
        <v>3108</v>
      </c>
    </row>
    <row r="1722" spans="8:8" x14ac:dyDescent="0.35">
      <c r="H1722" t="s">
        <v>2388</v>
      </c>
    </row>
    <row r="1723" spans="8:8" x14ac:dyDescent="0.35">
      <c r="H1723" t="s">
        <v>3614</v>
      </c>
    </row>
    <row r="1724" spans="8:8" x14ac:dyDescent="0.35">
      <c r="H1724" t="s">
        <v>3819</v>
      </c>
    </row>
    <row r="1725" spans="8:8" x14ac:dyDescent="0.35">
      <c r="H1725" t="s">
        <v>3491</v>
      </c>
    </row>
    <row r="1726" spans="8:8" x14ac:dyDescent="0.35">
      <c r="H1726" t="s">
        <v>4077</v>
      </c>
    </row>
    <row r="1727" spans="8:8" x14ac:dyDescent="0.35">
      <c r="H1727" t="s">
        <v>2377</v>
      </c>
    </row>
    <row r="1728" spans="8:8" x14ac:dyDescent="0.35">
      <c r="H1728" t="s">
        <v>3427</v>
      </c>
    </row>
    <row r="1729" spans="8:8" x14ac:dyDescent="0.35">
      <c r="H1729" t="s">
        <v>3430</v>
      </c>
    </row>
    <row r="1730" spans="8:8" x14ac:dyDescent="0.35">
      <c r="H1730" t="s">
        <v>3276</v>
      </c>
    </row>
    <row r="1731" spans="8:8" x14ac:dyDescent="0.35">
      <c r="H1731" t="s">
        <v>2054</v>
      </c>
    </row>
    <row r="1732" spans="8:8" x14ac:dyDescent="0.35">
      <c r="H1732" t="s">
        <v>3151</v>
      </c>
    </row>
    <row r="1733" spans="8:8" x14ac:dyDescent="0.35">
      <c r="H1733" t="s">
        <v>4078</v>
      </c>
    </row>
    <row r="1734" spans="8:8" x14ac:dyDescent="0.35">
      <c r="H1734" t="s">
        <v>2904</v>
      </c>
    </row>
    <row r="1735" spans="8:8" x14ac:dyDescent="0.35">
      <c r="H1735" t="s">
        <v>3692</v>
      </c>
    </row>
    <row r="1736" spans="8:8" x14ac:dyDescent="0.35">
      <c r="H1736" t="s">
        <v>3237</v>
      </c>
    </row>
    <row r="1737" spans="8:8" x14ac:dyDescent="0.35">
      <c r="H1737" t="s">
        <v>3315</v>
      </c>
    </row>
    <row r="1738" spans="8:8" x14ac:dyDescent="0.35">
      <c r="H1738" t="s">
        <v>4079</v>
      </c>
    </row>
    <row r="1739" spans="8:8" x14ac:dyDescent="0.35">
      <c r="H1739" t="s">
        <v>3192</v>
      </c>
    </row>
    <row r="1740" spans="8:8" x14ac:dyDescent="0.35">
      <c r="H1740" t="s">
        <v>2898</v>
      </c>
    </row>
    <row r="1741" spans="8:8" x14ac:dyDescent="0.35">
      <c r="H1741" t="s">
        <v>3474</v>
      </c>
    </row>
    <row r="1742" spans="8:8" x14ac:dyDescent="0.35">
      <c r="H1742" t="s">
        <v>3721</v>
      </c>
    </row>
    <row r="1743" spans="8:8" x14ac:dyDescent="0.35">
      <c r="H1743" t="s">
        <v>4080</v>
      </c>
    </row>
    <row r="1744" spans="8:8" x14ac:dyDescent="0.35">
      <c r="H1744" t="s">
        <v>4081</v>
      </c>
    </row>
    <row r="1745" spans="8:8" x14ac:dyDescent="0.35">
      <c r="H1745" t="s">
        <v>4082</v>
      </c>
    </row>
    <row r="1746" spans="8:8" x14ac:dyDescent="0.35">
      <c r="H1746" t="s">
        <v>3770</v>
      </c>
    </row>
    <row r="1747" spans="8:8" x14ac:dyDescent="0.35">
      <c r="H1747" t="s">
        <v>4083</v>
      </c>
    </row>
    <row r="1748" spans="8:8" x14ac:dyDescent="0.35">
      <c r="H1748" t="s">
        <v>3217</v>
      </c>
    </row>
    <row r="1749" spans="8:8" x14ac:dyDescent="0.35">
      <c r="H1749" t="s">
        <v>4084</v>
      </c>
    </row>
    <row r="1750" spans="8:8" x14ac:dyDescent="0.35">
      <c r="H1750" t="s">
        <v>3280</v>
      </c>
    </row>
    <row r="1751" spans="8:8" x14ac:dyDescent="0.35">
      <c r="H1751" t="s">
        <v>3775</v>
      </c>
    </row>
    <row r="1752" spans="8:8" x14ac:dyDescent="0.35">
      <c r="H1752" t="s">
        <v>1959</v>
      </c>
    </row>
    <row r="1753" spans="8:8" x14ac:dyDescent="0.35">
      <c r="H1753" t="s">
        <v>1221</v>
      </c>
    </row>
    <row r="1754" spans="8:8" x14ac:dyDescent="0.35">
      <c r="H1754" t="s">
        <v>4085</v>
      </c>
    </row>
    <row r="1755" spans="8:8" x14ac:dyDescent="0.35">
      <c r="H1755" t="s">
        <v>4086</v>
      </c>
    </row>
    <row r="1756" spans="8:8" x14ac:dyDescent="0.35">
      <c r="H1756" t="s">
        <v>4087</v>
      </c>
    </row>
    <row r="1757" spans="8:8" x14ac:dyDescent="0.35">
      <c r="H1757" t="s">
        <v>1624</v>
      </c>
    </row>
    <row r="1758" spans="8:8" x14ac:dyDescent="0.35">
      <c r="H1758" t="s">
        <v>2562</v>
      </c>
    </row>
    <row r="1759" spans="8:8" x14ac:dyDescent="0.35">
      <c r="H1759" t="s">
        <v>4088</v>
      </c>
    </row>
    <row r="1760" spans="8:8" x14ac:dyDescent="0.35">
      <c r="H1760" t="s">
        <v>4089</v>
      </c>
    </row>
    <row r="1761" spans="8:8" x14ac:dyDescent="0.35">
      <c r="H1761" t="s">
        <v>4090</v>
      </c>
    </row>
    <row r="1762" spans="8:8" x14ac:dyDescent="0.35">
      <c r="H1762" t="s">
        <v>3041</v>
      </c>
    </row>
    <row r="1763" spans="8:8" x14ac:dyDescent="0.35">
      <c r="H1763" t="s">
        <v>3223</v>
      </c>
    </row>
    <row r="1764" spans="8:8" x14ac:dyDescent="0.35">
      <c r="H1764" t="s">
        <v>4091</v>
      </c>
    </row>
    <row r="1765" spans="8:8" x14ac:dyDescent="0.35">
      <c r="H1765" t="s">
        <v>3323</v>
      </c>
    </row>
    <row r="1766" spans="8:8" x14ac:dyDescent="0.35">
      <c r="H1766" t="s">
        <v>3369</v>
      </c>
    </row>
    <row r="1767" spans="8:8" x14ac:dyDescent="0.35">
      <c r="H1767" t="s">
        <v>4092</v>
      </c>
    </row>
    <row r="1768" spans="8:8" x14ac:dyDescent="0.35">
      <c r="H1768" t="s">
        <v>4093</v>
      </c>
    </row>
    <row r="1769" spans="8:8" x14ac:dyDescent="0.35">
      <c r="H1769" t="s">
        <v>2198</v>
      </c>
    </row>
    <row r="1770" spans="8:8" x14ac:dyDescent="0.35">
      <c r="H1770" t="s">
        <v>1111</v>
      </c>
    </row>
    <row r="1771" spans="8:8" x14ac:dyDescent="0.35">
      <c r="H1771" t="s">
        <v>3014</v>
      </c>
    </row>
    <row r="1772" spans="8:8" x14ac:dyDescent="0.35">
      <c r="H1772" t="s">
        <v>4094</v>
      </c>
    </row>
    <row r="1773" spans="8:8" x14ac:dyDescent="0.35">
      <c r="H1773" t="s">
        <v>4095</v>
      </c>
    </row>
    <row r="1774" spans="8:8" x14ac:dyDescent="0.35">
      <c r="H1774" t="s">
        <v>4096</v>
      </c>
    </row>
    <row r="1775" spans="8:8" x14ac:dyDescent="0.35">
      <c r="H1775" t="s">
        <v>4097</v>
      </c>
    </row>
    <row r="1776" spans="8:8" x14ac:dyDescent="0.35">
      <c r="H1776" t="s">
        <v>3761</v>
      </c>
    </row>
    <row r="1777" spans="8:8" x14ac:dyDescent="0.35">
      <c r="H1777" t="s">
        <v>4098</v>
      </c>
    </row>
    <row r="1778" spans="8:8" x14ac:dyDescent="0.35">
      <c r="H1778" t="s">
        <v>4099</v>
      </c>
    </row>
    <row r="1779" spans="8:8" x14ac:dyDescent="0.35">
      <c r="H1779" t="s">
        <v>3398</v>
      </c>
    </row>
    <row r="1780" spans="8:8" x14ac:dyDescent="0.35">
      <c r="H1780" t="s">
        <v>3710</v>
      </c>
    </row>
    <row r="1781" spans="8:8" x14ac:dyDescent="0.35">
      <c r="H1781" t="s">
        <v>3557</v>
      </c>
    </row>
    <row r="1782" spans="8:8" x14ac:dyDescent="0.35">
      <c r="H1782" t="s">
        <v>3361</v>
      </c>
    </row>
    <row r="1783" spans="8:8" x14ac:dyDescent="0.35">
      <c r="H1783" t="s">
        <v>3212</v>
      </c>
    </row>
    <row r="1784" spans="8:8" x14ac:dyDescent="0.35">
      <c r="H1784" t="s">
        <v>2472</v>
      </c>
    </row>
    <row r="1785" spans="8:8" x14ac:dyDescent="0.35">
      <c r="H1785" t="s">
        <v>4100</v>
      </c>
    </row>
    <row r="1786" spans="8:8" x14ac:dyDescent="0.35">
      <c r="H1786" t="s">
        <v>2114</v>
      </c>
    </row>
    <row r="1787" spans="8:8" x14ac:dyDescent="0.35">
      <c r="H1787" t="s">
        <v>4101</v>
      </c>
    </row>
    <row r="1788" spans="8:8" x14ac:dyDescent="0.35">
      <c r="H1788" t="s">
        <v>1967</v>
      </c>
    </row>
    <row r="1789" spans="8:8" x14ac:dyDescent="0.35">
      <c r="H1789" t="s">
        <v>4102</v>
      </c>
    </row>
    <row r="1790" spans="8:8" x14ac:dyDescent="0.35">
      <c r="H1790" t="s">
        <v>1600</v>
      </c>
    </row>
    <row r="1791" spans="8:8" x14ac:dyDescent="0.35">
      <c r="H1791" t="s">
        <v>4103</v>
      </c>
    </row>
    <row r="1792" spans="8:8" x14ac:dyDescent="0.35">
      <c r="H1792" t="s">
        <v>3466</v>
      </c>
    </row>
    <row r="1793" spans="8:8" x14ac:dyDescent="0.35">
      <c r="H1793" t="s">
        <v>3818</v>
      </c>
    </row>
    <row r="1794" spans="8:8" x14ac:dyDescent="0.35">
      <c r="H1794" t="s">
        <v>4104</v>
      </c>
    </row>
    <row r="1795" spans="8:8" x14ac:dyDescent="0.35">
      <c r="H1795" t="s">
        <v>3443</v>
      </c>
    </row>
    <row r="1796" spans="8:8" x14ac:dyDescent="0.35">
      <c r="H1796" t="s">
        <v>4105</v>
      </c>
    </row>
    <row r="1797" spans="8:8" x14ac:dyDescent="0.35">
      <c r="H1797" t="s">
        <v>4106</v>
      </c>
    </row>
    <row r="1798" spans="8:8" x14ac:dyDescent="0.35">
      <c r="H1798" t="s">
        <v>4107</v>
      </c>
    </row>
    <row r="1799" spans="8:8" x14ac:dyDescent="0.35">
      <c r="H1799" t="s">
        <v>1507</v>
      </c>
    </row>
    <row r="1800" spans="8:8" x14ac:dyDescent="0.35">
      <c r="H1800" t="s">
        <v>1376</v>
      </c>
    </row>
    <row r="1801" spans="8:8" x14ac:dyDescent="0.35">
      <c r="H1801" t="s">
        <v>2914</v>
      </c>
    </row>
    <row r="1802" spans="8:8" x14ac:dyDescent="0.35">
      <c r="H1802" t="s">
        <v>4108</v>
      </c>
    </row>
    <row r="1803" spans="8:8" x14ac:dyDescent="0.35">
      <c r="H1803" t="s">
        <v>4109</v>
      </c>
    </row>
    <row r="1804" spans="8:8" x14ac:dyDescent="0.35">
      <c r="H1804" t="s">
        <v>4110</v>
      </c>
    </row>
    <row r="1805" spans="8:8" x14ac:dyDescent="0.35">
      <c r="H1805" t="s">
        <v>3329</v>
      </c>
    </row>
    <row r="1806" spans="8:8" x14ac:dyDescent="0.35">
      <c r="H1806" t="s">
        <v>2995</v>
      </c>
    </row>
    <row r="1807" spans="8:8" x14ac:dyDescent="0.35">
      <c r="H1807" t="s">
        <v>4111</v>
      </c>
    </row>
    <row r="1808" spans="8:8" x14ac:dyDescent="0.35">
      <c r="H1808" t="s">
        <v>903</v>
      </c>
    </row>
    <row r="1809" spans="8:8" x14ac:dyDescent="0.35">
      <c r="H1809" t="s">
        <v>4112</v>
      </c>
    </row>
    <row r="1810" spans="8:8" x14ac:dyDescent="0.35">
      <c r="H1810" t="s">
        <v>2930</v>
      </c>
    </row>
    <row r="1811" spans="8:8" x14ac:dyDescent="0.35">
      <c r="H1811" t="s">
        <v>4113</v>
      </c>
    </row>
    <row r="1812" spans="8:8" x14ac:dyDescent="0.35">
      <c r="H1812" t="s">
        <v>2649</v>
      </c>
    </row>
    <row r="1813" spans="8:8" x14ac:dyDescent="0.35">
      <c r="H1813" t="s">
        <v>4114</v>
      </c>
    </row>
    <row r="1814" spans="8:8" x14ac:dyDescent="0.35">
      <c r="H1814" t="s">
        <v>4115</v>
      </c>
    </row>
    <row r="1815" spans="8:8" x14ac:dyDescent="0.35">
      <c r="H1815" t="s">
        <v>3400</v>
      </c>
    </row>
    <row r="1816" spans="8:8" x14ac:dyDescent="0.35">
      <c r="H1816" t="s">
        <v>577</v>
      </c>
    </row>
    <row r="1817" spans="8:8" x14ac:dyDescent="0.35">
      <c r="H1817" t="s">
        <v>4116</v>
      </c>
    </row>
    <row r="1818" spans="8:8" x14ac:dyDescent="0.35">
      <c r="H1818" t="s">
        <v>4117</v>
      </c>
    </row>
    <row r="1819" spans="8:8" x14ac:dyDescent="0.35">
      <c r="H1819" t="s">
        <v>4118</v>
      </c>
    </row>
    <row r="1820" spans="8:8" x14ac:dyDescent="0.35">
      <c r="H1820" t="s">
        <v>4119</v>
      </c>
    </row>
    <row r="1821" spans="8:8" x14ac:dyDescent="0.35">
      <c r="H1821" t="s">
        <v>4120</v>
      </c>
    </row>
    <row r="1822" spans="8:8" x14ac:dyDescent="0.35">
      <c r="H1822" t="s">
        <v>4121</v>
      </c>
    </row>
    <row r="1823" spans="8:8" x14ac:dyDescent="0.35">
      <c r="H1823" t="s">
        <v>4122</v>
      </c>
    </row>
    <row r="1824" spans="8:8" x14ac:dyDescent="0.35">
      <c r="H1824" t="s">
        <v>1568</v>
      </c>
    </row>
    <row r="1825" spans="8:8" x14ac:dyDescent="0.35">
      <c r="H1825" t="s">
        <v>4123</v>
      </c>
    </row>
    <row r="1826" spans="8:8" x14ac:dyDescent="0.35">
      <c r="H1826" t="s">
        <v>3524</v>
      </c>
    </row>
    <row r="1827" spans="8:8" x14ac:dyDescent="0.35">
      <c r="H1827" t="s">
        <v>4124</v>
      </c>
    </row>
    <row r="1828" spans="8:8" x14ac:dyDescent="0.35">
      <c r="H1828" t="s">
        <v>3429</v>
      </c>
    </row>
    <row r="1829" spans="8:8" x14ac:dyDescent="0.35">
      <c r="H1829" t="s">
        <v>3631</v>
      </c>
    </row>
    <row r="1830" spans="8:8" x14ac:dyDescent="0.35">
      <c r="H1830" t="s">
        <v>4125</v>
      </c>
    </row>
    <row r="1831" spans="8:8" x14ac:dyDescent="0.35">
      <c r="H1831" t="s">
        <v>3942</v>
      </c>
    </row>
    <row r="1832" spans="8:8" x14ac:dyDescent="0.35">
      <c r="H1832" t="s">
        <v>3137</v>
      </c>
    </row>
    <row r="1833" spans="8:8" x14ac:dyDescent="0.35">
      <c r="H1833" t="s">
        <v>4126</v>
      </c>
    </row>
    <row r="1834" spans="8:8" x14ac:dyDescent="0.35">
      <c r="H1834" t="s">
        <v>2853</v>
      </c>
    </row>
    <row r="1835" spans="8:8" x14ac:dyDescent="0.35">
      <c r="H1835" t="s">
        <v>4127</v>
      </c>
    </row>
    <row r="1836" spans="8:8" x14ac:dyDescent="0.35">
      <c r="H1836" t="s">
        <v>4128</v>
      </c>
    </row>
    <row r="1837" spans="8:8" x14ac:dyDescent="0.35">
      <c r="H1837" t="s">
        <v>3820</v>
      </c>
    </row>
    <row r="1838" spans="8:8" x14ac:dyDescent="0.35">
      <c r="H1838" t="s">
        <v>3743</v>
      </c>
    </row>
    <row r="1839" spans="8:8" x14ac:dyDescent="0.35">
      <c r="H1839" t="s">
        <v>917</v>
      </c>
    </row>
    <row r="1840" spans="8:8" x14ac:dyDescent="0.35">
      <c r="H1840" t="s">
        <v>4129</v>
      </c>
    </row>
    <row r="1841" spans="8:8" x14ac:dyDescent="0.35">
      <c r="H1841" t="s">
        <v>4130</v>
      </c>
    </row>
    <row r="1842" spans="8:8" x14ac:dyDescent="0.35">
      <c r="H1842" t="s">
        <v>2308</v>
      </c>
    </row>
    <row r="1843" spans="8:8" x14ac:dyDescent="0.35">
      <c r="H1843" t="s">
        <v>1784</v>
      </c>
    </row>
    <row r="1844" spans="8:8" x14ac:dyDescent="0.35">
      <c r="H1844" t="s">
        <v>4131</v>
      </c>
    </row>
    <row r="1845" spans="8:8" x14ac:dyDescent="0.35">
      <c r="H1845" t="s">
        <v>3884</v>
      </c>
    </row>
    <row r="1846" spans="8:8" x14ac:dyDescent="0.35">
      <c r="H1846" t="s">
        <v>429</v>
      </c>
    </row>
    <row r="1847" spans="8:8" x14ac:dyDescent="0.35">
      <c r="H1847" t="s">
        <v>4132</v>
      </c>
    </row>
    <row r="1848" spans="8:8" x14ac:dyDescent="0.35">
      <c r="H1848" t="s">
        <v>2959</v>
      </c>
    </row>
    <row r="1849" spans="8:8" x14ac:dyDescent="0.35">
      <c r="H1849" t="s">
        <v>4133</v>
      </c>
    </row>
    <row r="1850" spans="8:8" x14ac:dyDescent="0.35">
      <c r="H1850" t="s">
        <v>4134</v>
      </c>
    </row>
    <row r="1851" spans="8:8" x14ac:dyDescent="0.35">
      <c r="H1851" t="s">
        <v>2786</v>
      </c>
    </row>
    <row r="1852" spans="8:8" x14ac:dyDescent="0.35">
      <c r="H1852" t="s">
        <v>4135</v>
      </c>
    </row>
    <row r="1853" spans="8:8" x14ac:dyDescent="0.35">
      <c r="H1853" t="s">
        <v>4136</v>
      </c>
    </row>
    <row r="1854" spans="8:8" x14ac:dyDescent="0.35">
      <c r="H1854" t="s">
        <v>3311</v>
      </c>
    </row>
    <row r="1855" spans="8:8" x14ac:dyDescent="0.35">
      <c r="H1855" t="s">
        <v>4137</v>
      </c>
    </row>
    <row r="1856" spans="8:8" x14ac:dyDescent="0.35">
      <c r="H1856" t="s">
        <v>4138</v>
      </c>
    </row>
    <row r="1857" spans="8:8" x14ac:dyDescent="0.35">
      <c r="H1857" t="s">
        <v>4139</v>
      </c>
    </row>
    <row r="1858" spans="8:8" x14ac:dyDescent="0.35">
      <c r="H1858" t="s">
        <v>4140</v>
      </c>
    </row>
    <row r="1859" spans="8:8" x14ac:dyDescent="0.35">
      <c r="H1859" t="s">
        <v>4141</v>
      </c>
    </row>
    <row r="1860" spans="8:8" x14ac:dyDescent="0.35">
      <c r="H1860" t="s">
        <v>2333</v>
      </c>
    </row>
    <row r="1861" spans="8:8" x14ac:dyDescent="0.35">
      <c r="H1861" t="s">
        <v>4142</v>
      </c>
    </row>
    <row r="1862" spans="8:8" x14ac:dyDescent="0.35">
      <c r="H1862" t="s">
        <v>1650</v>
      </c>
    </row>
    <row r="1863" spans="8:8" x14ac:dyDescent="0.35">
      <c r="H1863" t="s">
        <v>3701</v>
      </c>
    </row>
    <row r="1864" spans="8:8" x14ac:dyDescent="0.35">
      <c r="H1864" t="s">
        <v>2393</v>
      </c>
    </row>
    <row r="1865" spans="8:8" x14ac:dyDescent="0.35">
      <c r="H1865" t="s">
        <v>2705</v>
      </c>
    </row>
    <row r="1866" spans="8:8" x14ac:dyDescent="0.35">
      <c r="H1866" t="s">
        <v>3231</v>
      </c>
    </row>
    <row r="1867" spans="8:8" x14ac:dyDescent="0.35">
      <c r="H1867" t="s">
        <v>4143</v>
      </c>
    </row>
    <row r="1868" spans="8:8" x14ac:dyDescent="0.35">
      <c r="H1868" t="s">
        <v>4144</v>
      </c>
    </row>
    <row r="1869" spans="8:8" x14ac:dyDescent="0.35">
      <c r="H1869" t="s">
        <v>3644</v>
      </c>
    </row>
    <row r="1870" spans="8:8" x14ac:dyDescent="0.35">
      <c r="H1870" t="s">
        <v>1508</v>
      </c>
    </row>
    <row r="1871" spans="8:8" x14ac:dyDescent="0.35">
      <c r="H1871" t="s">
        <v>3752</v>
      </c>
    </row>
    <row r="1872" spans="8:8" x14ac:dyDescent="0.35">
      <c r="H1872" t="s">
        <v>4145</v>
      </c>
    </row>
    <row r="1873" spans="8:8" x14ac:dyDescent="0.35">
      <c r="H1873" t="s">
        <v>3863</v>
      </c>
    </row>
    <row r="1874" spans="8:8" x14ac:dyDescent="0.35">
      <c r="H1874" t="s">
        <v>4146</v>
      </c>
    </row>
    <row r="1875" spans="8:8" x14ac:dyDescent="0.35">
      <c r="H1875" t="s">
        <v>1892</v>
      </c>
    </row>
    <row r="1876" spans="8:8" x14ac:dyDescent="0.35">
      <c r="H1876" t="s">
        <v>4147</v>
      </c>
    </row>
    <row r="1877" spans="8:8" x14ac:dyDescent="0.35">
      <c r="H1877" t="s">
        <v>4148</v>
      </c>
    </row>
    <row r="1878" spans="8:8" x14ac:dyDescent="0.35">
      <c r="H1878" t="s">
        <v>4149</v>
      </c>
    </row>
    <row r="1879" spans="8:8" x14ac:dyDescent="0.35">
      <c r="H1879" t="s">
        <v>2189</v>
      </c>
    </row>
    <row r="1880" spans="8:8" x14ac:dyDescent="0.35">
      <c r="H1880" t="s">
        <v>4150</v>
      </c>
    </row>
    <row r="1881" spans="8:8" x14ac:dyDescent="0.35">
      <c r="H1881" t="s">
        <v>3578</v>
      </c>
    </row>
    <row r="1882" spans="8:8" x14ac:dyDescent="0.35">
      <c r="H1882" t="s">
        <v>4151</v>
      </c>
    </row>
    <row r="1883" spans="8:8" x14ac:dyDescent="0.35">
      <c r="H1883" t="s">
        <v>4152</v>
      </c>
    </row>
    <row r="1884" spans="8:8" x14ac:dyDescent="0.35">
      <c r="H1884" t="s">
        <v>4153</v>
      </c>
    </row>
    <row r="1885" spans="8:8" x14ac:dyDescent="0.35">
      <c r="H1885" t="s">
        <v>4154</v>
      </c>
    </row>
    <row r="1886" spans="8:8" x14ac:dyDescent="0.35">
      <c r="H1886" t="s">
        <v>4155</v>
      </c>
    </row>
    <row r="1887" spans="8:8" x14ac:dyDescent="0.35">
      <c r="H1887" t="s">
        <v>2386</v>
      </c>
    </row>
    <row r="1888" spans="8:8" x14ac:dyDescent="0.35">
      <c r="H1888" t="s">
        <v>4156</v>
      </c>
    </row>
    <row r="1889" spans="8:8" x14ac:dyDescent="0.35">
      <c r="H1889" t="s">
        <v>2676</v>
      </c>
    </row>
    <row r="1890" spans="8:8" x14ac:dyDescent="0.35">
      <c r="H1890" t="s">
        <v>4157</v>
      </c>
    </row>
    <row r="1891" spans="8:8" x14ac:dyDescent="0.35">
      <c r="H1891" t="s">
        <v>2452</v>
      </c>
    </row>
    <row r="1892" spans="8:8" x14ac:dyDescent="0.35">
      <c r="H1892" t="s">
        <v>3910</v>
      </c>
    </row>
    <row r="1893" spans="8:8" x14ac:dyDescent="0.35">
      <c r="H1893" t="s">
        <v>2864</v>
      </c>
    </row>
    <row r="1894" spans="8:8" x14ac:dyDescent="0.35">
      <c r="H1894" t="s">
        <v>4158</v>
      </c>
    </row>
    <row r="1895" spans="8:8" x14ac:dyDescent="0.35">
      <c r="H1895" t="s">
        <v>4159</v>
      </c>
    </row>
    <row r="1896" spans="8:8" x14ac:dyDescent="0.35">
      <c r="H1896" t="s">
        <v>3599</v>
      </c>
    </row>
    <row r="1897" spans="8:8" x14ac:dyDescent="0.35">
      <c r="H1897" t="s">
        <v>4160</v>
      </c>
    </row>
    <row r="1898" spans="8:8" x14ac:dyDescent="0.35">
      <c r="H1898" t="s">
        <v>3656</v>
      </c>
    </row>
    <row r="1899" spans="8:8" x14ac:dyDescent="0.35">
      <c r="H1899" t="s">
        <v>3573</v>
      </c>
    </row>
    <row r="1900" spans="8:8" x14ac:dyDescent="0.35">
      <c r="H1900" t="s">
        <v>4161</v>
      </c>
    </row>
    <row r="1901" spans="8:8" x14ac:dyDescent="0.35">
      <c r="H1901" t="s">
        <v>3050</v>
      </c>
    </row>
    <row r="1902" spans="8:8" x14ac:dyDescent="0.35">
      <c r="H1902" t="s">
        <v>3388</v>
      </c>
    </row>
    <row r="1903" spans="8:8" x14ac:dyDescent="0.35">
      <c r="H1903" t="s">
        <v>949</v>
      </c>
    </row>
    <row r="1904" spans="8:8" x14ac:dyDescent="0.35">
      <c r="H1904" t="s">
        <v>3287</v>
      </c>
    </row>
    <row r="1905" spans="8:8" x14ac:dyDescent="0.35">
      <c r="H1905" t="s">
        <v>4162</v>
      </c>
    </row>
    <row r="1906" spans="8:8" x14ac:dyDescent="0.35">
      <c r="H1906" t="s">
        <v>4163</v>
      </c>
    </row>
    <row r="1907" spans="8:8" x14ac:dyDescent="0.35">
      <c r="H1907" t="s">
        <v>4164</v>
      </c>
    </row>
    <row r="1908" spans="8:8" x14ac:dyDescent="0.35">
      <c r="H1908" t="s">
        <v>4165</v>
      </c>
    </row>
    <row r="1909" spans="8:8" x14ac:dyDescent="0.35">
      <c r="H1909" t="s">
        <v>4166</v>
      </c>
    </row>
    <row r="1910" spans="8:8" x14ac:dyDescent="0.35">
      <c r="H1910" t="s">
        <v>4167</v>
      </c>
    </row>
    <row r="1911" spans="8:8" x14ac:dyDescent="0.35">
      <c r="H1911" t="s">
        <v>3645</v>
      </c>
    </row>
    <row r="1912" spans="8:8" x14ac:dyDescent="0.35">
      <c r="H1912" t="s">
        <v>4168</v>
      </c>
    </row>
    <row r="1913" spans="8:8" x14ac:dyDescent="0.35">
      <c r="H1913" t="s">
        <v>4169</v>
      </c>
    </row>
    <row r="1914" spans="8:8" x14ac:dyDescent="0.35">
      <c r="H1914" t="s">
        <v>4170</v>
      </c>
    </row>
    <row r="1915" spans="8:8" x14ac:dyDescent="0.35">
      <c r="H1915" t="s">
        <v>3642</v>
      </c>
    </row>
    <row r="1916" spans="8:8" x14ac:dyDescent="0.35">
      <c r="H1916" t="s">
        <v>4171</v>
      </c>
    </row>
    <row r="1917" spans="8:8" x14ac:dyDescent="0.35">
      <c r="H1917" t="s">
        <v>4172</v>
      </c>
    </row>
    <row r="1918" spans="8:8" x14ac:dyDescent="0.35">
      <c r="H1918" t="s">
        <v>3662</v>
      </c>
    </row>
    <row r="1919" spans="8:8" x14ac:dyDescent="0.35">
      <c r="H1919" t="s">
        <v>910</v>
      </c>
    </row>
    <row r="1920" spans="8:8" x14ac:dyDescent="0.35">
      <c r="H1920" t="s">
        <v>3252</v>
      </c>
    </row>
    <row r="1921" spans="8:8" x14ac:dyDescent="0.35">
      <c r="H1921" t="s">
        <v>4173</v>
      </c>
    </row>
    <row r="1922" spans="8:8" x14ac:dyDescent="0.35">
      <c r="H1922" t="s">
        <v>3930</v>
      </c>
    </row>
    <row r="1923" spans="8:8" x14ac:dyDescent="0.35">
      <c r="H1923" t="s">
        <v>3377</v>
      </c>
    </row>
    <row r="1924" spans="8:8" x14ac:dyDescent="0.35">
      <c r="H1924" t="s">
        <v>3180</v>
      </c>
    </row>
    <row r="1925" spans="8:8" x14ac:dyDescent="0.35">
      <c r="H1925" t="s">
        <v>4174</v>
      </c>
    </row>
    <row r="1926" spans="8:8" x14ac:dyDescent="0.35">
      <c r="H1926" t="s">
        <v>2117</v>
      </c>
    </row>
    <row r="1927" spans="8:8" x14ac:dyDescent="0.35">
      <c r="H1927" t="s">
        <v>3036</v>
      </c>
    </row>
    <row r="1928" spans="8:8" x14ac:dyDescent="0.35">
      <c r="H1928" t="s">
        <v>4175</v>
      </c>
    </row>
    <row r="1929" spans="8:8" x14ac:dyDescent="0.35">
      <c r="H1929" t="s">
        <v>4176</v>
      </c>
    </row>
    <row r="1930" spans="8:8" x14ac:dyDescent="0.35">
      <c r="H1930" t="s">
        <v>3558</v>
      </c>
    </row>
    <row r="1931" spans="8:8" x14ac:dyDescent="0.35">
      <c r="H1931" t="s">
        <v>4177</v>
      </c>
    </row>
    <row r="1932" spans="8:8" x14ac:dyDescent="0.35">
      <c r="H1932" t="s">
        <v>4178</v>
      </c>
    </row>
    <row r="1933" spans="8:8" x14ac:dyDescent="0.35">
      <c r="H1933" t="s">
        <v>4179</v>
      </c>
    </row>
    <row r="1934" spans="8:8" x14ac:dyDescent="0.35">
      <c r="H1934" t="s">
        <v>4180</v>
      </c>
    </row>
    <row r="1935" spans="8:8" x14ac:dyDescent="0.35">
      <c r="H1935" t="s">
        <v>4181</v>
      </c>
    </row>
    <row r="1936" spans="8:8" x14ac:dyDescent="0.35">
      <c r="H1936" t="s">
        <v>4182</v>
      </c>
    </row>
    <row r="1937" spans="8:8" x14ac:dyDescent="0.35">
      <c r="H1937" t="s">
        <v>4183</v>
      </c>
    </row>
    <row r="1938" spans="8:8" x14ac:dyDescent="0.35">
      <c r="H1938" t="s">
        <v>4184</v>
      </c>
    </row>
    <row r="1939" spans="8:8" x14ac:dyDescent="0.35">
      <c r="H1939" t="s">
        <v>3381</v>
      </c>
    </row>
    <row r="1940" spans="8:8" x14ac:dyDescent="0.35">
      <c r="H1940" t="s">
        <v>3025</v>
      </c>
    </row>
    <row r="1941" spans="8:8" x14ac:dyDescent="0.35">
      <c r="H1941" t="s">
        <v>4185</v>
      </c>
    </row>
    <row r="1942" spans="8:8" x14ac:dyDescent="0.35">
      <c r="H1942" t="s">
        <v>240</v>
      </c>
    </row>
    <row r="1943" spans="8:8" x14ac:dyDescent="0.35">
      <c r="H1943" t="s">
        <v>718</v>
      </c>
    </row>
    <row r="1944" spans="8:8" x14ac:dyDescent="0.35">
      <c r="H1944" t="s">
        <v>4186</v>
      </c>
    </row>
    <row r="1945" spans="8:8" x14ac:dyDescent="0.35">
      <c r="H1945" t="s">
        <v>2492</v>
      </c>
    </row>
    <row r="1946" spans="8:8" x14ac:dyDescent="0.35">
      <c r="H1946" t="s">
        <v>333</v>
      </c>
    </row>
    <row r="1947" spans="8:8" x14ac:dyDescent="0.35">
      <c r="H1947" t="s">
        <v>3853</v>
      </c>
    </row>
    <row r="1948" spans="8:8" x14ac:dyDescent="0.35">
      <c r="H1948" t="s">
        <v>3305</v>
      </c>
    </row>
    <row r="1949" spans="8:8" x14ac:dyDescent="0.35">
      <c r="H1949" t="s">
        <v>4187</v>
      </c>
    </row>
    <row r="1950" spans="8:8" x14ac:dyDescent="0.35">
      <c r="H1950" t="s">
        <v>4188</v>
      </c>
    </row>
    <row r="1951" spans="8:8" x14ac:dyDescent="0.35">
      <c r="H1951" t="s">
        <v>2775</v>
      </c>
    </row>
    <row r="1952" spans="8:8" x14ac:dyDescent="0.35">
      <c r="H1952" t="s">
        <v>3684</v>
      </c>
    </row>
    <row r="1953" spans="8:8" x14ac:dyDescent="0.35">
      <c r="H1953" t="s">
        <v>1266</v>
      </c>
    </row>
    <row r="1954" spans="8:8" x14ac:dyDescent="0.35">
      <c r="H1954" t="s">
        <v>4189</v>
      </c>
    </row>
    <row r="1955" spans="8:8" x14ac:dyDescent="0.35">
      <c r="H1955" t="s">
        <v>3640</v>
      </c>
    </row>
    <row r="1956" spans="8:8" x14ac:dyDescent="0.35">
      <c r="H1956" t="s">
        <v>4190</v>
      </c>
    </row>
    <row r="1957" spans="8:8" x14ac:dyDescent="0.35">
      <c r="H1957" t="s">
        <v>4191</v>
      </c>
    </row>
    <row r="1958" spans="8:8" x14ac:dyDescent="0.35">
      <c r="H1958" t="s">
        <v>4192</v>
      </c>
    </row>
    <row r="1959" spans="8:8" x14ac:dyDescent="0.35">
      <c r="H1959" t="s">
        <v>4193</v>
      </c>
    </row>
    <row r="1960" spans="8:8" x14ac:dyDescent="0.35">
      <c r="H1960" t="s">
        <v>2299</v>
      </c>
    </row>
    <row r="1961" spans="8:8" x14ac:dyDescent="0.35">
      <c r="H1961" t="s">
        <v>4194</v>
      </c>
    </row>
    <row r="1962" spans="8:8" x14ac:dyDescent="0.35">
      <c r="H1962" t="s">
        <v>3268</v>
      </c>
    </row>
    <row r="1963" spans="8:8" x14ac:dyDescent="0.35">
      <c r="H1963" t="s">
        <v>4195</v>
      </c>
    </row>
    <row r="1964" spans="8:8" x14ac:dyDescent="0.35">
      <c r="H1964" t="s">
        <v>1798</v>
      </c>
    </row>
    <row r="1965" spans="8:8" x14ac:dyDescent="0.35">
      <c r="H1965" t="s">
        <v>3382</v>
      </c>
    </row>
    <row r="1966" spans="8:8" x14ac:dyDescent="0.35">
      <c r="H1966" t="s">
        <v>676</v>
      </c>
    </row>
    <row r="1967" spans="8:8" x14ac:dyDescent="0.35">
      <c r="H1967" t="s">
        <v>2950</v>
      </c>
    </row>
    <row r="1968" spans="8:8" x14ac:dyDescent="0.35">
      <c r="H1968" t="s">
        <v>4196</v>
      </c>
    </row>
    <row r="1969" spans="8:8" x14ac:dyDescent="0.35">
      <c r="H1969" t="s">
        <v>1704</v>
      </c>
    </row>
    <row r="1970" spans="8:8" x14ac:dyDescent="0.35">
      <c r="H1970" t="s">
        <v>4197</v>
      </c>
    </row>
    <row r="1971" spans="8:8" x14ac:dyDescent="0.35">
      <c r="H1971" t="s">
        <v>3440</v>
      </c>
    </row>
    <row r="1972" spans="8:8" x14ac:dyDescent="0.35">
      <c r="H1972" t="s">
        <v>1628</v>
      </c>
    </row>
    <row r="1973" spans="8:8" x14ac:dyDescent="0.35">
      <c r="H1973" t="s">
        <v>4198</v>
      </c>
    </row>
    <row r="1974" spans="8:8" x14ac:dyDescent="0.35">
      <c r="H1974" t="s">
        <v>3908</v>
      </c>
    </row>
    <row r="1975" spans="8:8" x14ac:dyDescent="0.35">
      <c r="H1975" t="s">
        <v>4199</v>
      </c>
    </row>
    <row r="1976" spans="8:8" x14ac:dyDescent="0.35">
      <c r="H1976" t="s">
        <v>2202</v>
      </c>
    </row>
    <row r="1977" spans="8:8" x14ac:dyDescent="0.35">
      <c r="H1977" t="s">
        <v>1030</v>
      </c>
    </row>
    <row r="1978" spans="8:8" x14ac:dyDescent="0.35">
      <c r="H1978" t="s">
        <v>4200</v>
      </c>
    </row>
    <row r="1979" spans="8:8" x14ac:dyDescent="0.35">
      <c r="H1979" t="s">
        <v>4201</v>
      </c>
    </row>
    <row r="1980" spans="8:8" x14ac:dyDescent="0.35">
      <c r="H1980" t="s">
        <v>3622</v>
      </c>
    </row>
    <row r="1981" spans="8:8" x14ac:dyDescent="0.35">
      <c r="H1981" t="s">
        <v>2067</v>
      </c>
    </row>
    <row r="1982" spans="8:8" x14ac:dyDescent="0.35">
      <c r="H1982" t="s">
        <v>4202</v>
      </c>
    </row>
    <row r="1983" spans="8:8" x14ac:dyDescent="0.35">
      <c r="H1983" t="s">
        <v>4203</v>
      </c>
    </row>
    <row r="1984" spans="8:8" x14ac:dyDescent="0.35">
      <c r="H1984" t="s">
        <v>4204</v>
      </c>
    </row>
    <row r="1985" spans="8:8" x14ac:dyDescent="0.35">
      <c r="H1985" t="s">
        <v>3546</v>
      </c>
    </row>
    <row r="1986" spans="8:8" x14ac:dyDescent="0.35">
      <c r="H1986" t="s">
        <v>4205</v>
      </c>
    </row>
    <row r="1987" spans="8:8" x14ac:dyDescent="0.35">
      <c r="H1987" t="s">
        <v>3909</v>
      </c>
    </row>
    <row r="1988" spans="8:8" x14ac:dyDescent="0.35">
      <c r="H1988" t="s">
        <v>1469</v>
      </c>
    </row>
    <row r="1989" spans="8:8" x14ac:dyDescent="0.35">
      <c r="H1989" t="s">
        <v>2949</v>
      </c>
    </row>
    <row r="1990" spans="8:8" x14ac:dyDescent="0.35">
      <c r="H1990" t="s">
        <v>4206</v>
      </c>
    </row>
    <row r="1991" spans="8:8" x14ac:dyDescent="0.35">
      <c r="H1991" t="s">
        <v>3778</v>
      </c>
    </row>
    <row r="1992" spans="8:8" x14ac:dyDescent="0.35">
      <c r="H1992" t="s">
        <v>4207</v>
      </c>
    </row>
    <row r="1993" spans="8:8" x14ac:dyDescent="0.35">
      <c r="H1993" t="s">
        <v>2979</v>
      </c>
    </row>
    <row r="1994" spans="8:8" x14ac:dyDescent="0.35">
      <c r="H1994" t="s">
        <v>3669</v>
      </c>
    </row>
    <row r="1995" spans="8:8" x14ac:dyDescent="0.35">
      <c r="H1995" t="s">
        <v>4208</v>
      </c>
    </row>
    <row r="1996" spans="8:8" x14ac:dyDescent="0.35">
      <c r="H1996" t="s">
        <v>4209</v>
      </c>
    </row>
    <row r="1997" spans="8:8" x14ac:dyDescent="0.35">
      <c r="H1997" t="s">
        <v>3008</v>
      </c>
    </row>
    <row r="1998" spans="8:8" x14ac:dyDescent="0.35">
      <c r="H1998" t="s">
        <v>141</v>
      </c>
    </row>
    <row r="1999" spans="8:8" x14ac:dyDescent="0.35">
      <c r="H1999" t="s">
        <v>3101</v>
      </c>
    </row>
    <row r="2000" spans="8:8" x14ac:dyDescent="0.35">
      <c r="H2000" t="s">
        <v>61</v>
      </c>
    </row>
    <row r="2001" spans="8:8" x14ac:dyDescent="0.35">
      <c r="H2001" t="s">
        <v>412</v>
      </c>
    </row>
    <row r="2002" spans="8:8" x14ac:dyDescent="0.35">
      <c r="H2002" t="s">
        <v>4210</v>
      </c>
    </row>
    <row r="2003" spans="8:8" x14ac:dyDescent="0.35">
      <c r="H2003" t="s">
        <v>4211</v>
      </c>
    </row>
    <row r="2004" spans="8:8" x14ac:dyDescent="0.35">
      <c r="H2004" t="s">
        <v>4212</v>
      </c>
    </row>
    <row r="2005" spans="8:8" x14ac:dyDescent="0.35">
      <c r="H2005" t="s">
        <v>3551</v>
      </c>
    </row>
    <row r="2006" spans="8:8" x14ac:dyDescent="0.35">
      <c r="H2006" t="s">
        <v>1550</v>
      </c>
    </row>
    <row r="2007" spans="8:8" x14ac:dyDescent="0.35">
      <c r="H2007" t="s">
        <v>3335</v>
      </c>
    </row>
    <row r="2008" spans="8:8" x14ac:dyDescent="0.35">
      <c r="H2008" t="s">
        <v>4213</v>
      </c>
    </row>
    <row r="2009" spans="8:8" x14ac:dyDescent="0.35">
      <c r="H2009" t="s">
        <v>4214</v>
      </c>
    </row>
    <row r="2010" spans="8:8" x14ac:dyDescent="0.35">
      <c r="H2010" t="s">
        <v>4215</v>
      </c>
    </row>
    <row r="2011" spans="8:8" x14ac:dyDescent="0.35">
      <c r="H2011" t="s">
        <v>4216</v>
      </c>
    </row>
    <row r="2012" spans="8:8" x14ac:dyDescent="0.35">
      <c r="H2012" t="s">
        <v>4217</v>
      </c>
    </row>
    <row r="2013" spans="8:8" x14ac:dyDescent="0.35">
      <c r="H2013" t="s">
        <v>4218</v>
      </c>
    </row>
    <row r="2014" spans="8:8" x14ac:dyDescent="0.35">
      <c r="H2014" t="s">
        <v>937</v>
      </c>
    </row>
    <row r="2015" spans="8:8" x14ac:dyDescent="0.35">
      <c r="H2015" t="s">
        <v>4219</v>
      </c>
    </row>
    <row r="2016" spans="8:8" x14ac:dyDescent="0.35">
      <c r="H2016" t="s">
        <v>4220</v>
      </c>
    </row>
    <row r="2017" spans="8:8" x14ac:dyDescent="0.35">
      <c r="H2017" t="s">
        <v>4221</v>
      </c>
    </row>
    <row r="2018" spans="8:8" x14ac:dyDescent="0.35">
      <c r="H2018" t="s">
        <v>3391</v>
      </c>
    </row>
    <row r="2019" spans="8:8" x14ac:dyDescent="0.35">
      <c r="H2019" t="s">
        <v>2573</v>
      </c>
    </row>
    <row r="2020" spans="8:8" x14ac:dyDescent="0.35">
      <c r="H2020" t="s">
        <v>4222</v>
      </c>
    </row>
    <row r="2021" spans="8:8" x14ac:dyDescent="0.35">
      <c r="H2021" t="s">
        <v>3313</v>
      </c>
    </row>
    <row r="2022" spans="8:8" x14ac:dyDescent="0.35">
      <c r="H2022" t="s">
        <v>4223</v>
      </c>
    </row>
    <row r="2023" spans="8:8" x14ac:dyDescent="0.35">
      <c r="H2023" t="s">
        <v>3346</v>
      </c>
    </row>
    <row r="2024" spans="8:8" x14ac:dyDescent="0.35">
      <c r="H2024" t="s">
        <v>4224</v>
      </c>
    </row>
    <row r="2025" spans="8:8" x14ac:dyDescent="0.35">
      <c r="H2025" t="s">
        <v>3100</v>
      </c>
    </row>
    <row r="2026" spans="8:8" x14ac:dyDescent="0.35">
      <c r="H2026" t="s">
        <v>3239</v>
      </c>
    </row>
    <row r="2027" spans="8:8" x14ac:dyDescent="0.35">
      <c r="H2027" t="s">
        <v>4225</v>
      </c>
    </row>
    <row r="2028" spans="8:8" x14ac:dyDescent="0.35">
      <c r="H2028" t="s">
        <v>3358</v>
      </c>
    </row>
    <row r="2029" spans="8:8" x14ac:dyDescent="0.35">
      <c r="H2029" t="s">
        <v>3643</v>
      </c>
    </row>
    <row r="2030" spans="8:8" x14ac:dyDescent="0.35">
      <c r="H2030" t="s">
        <v>530</v>
      </c>
    </row>
    <row r="2031" spans="8:8" x14ac:dyDescent="0.35">
      <c r="H2031" t="s">
        <v>4226</v>
      </c>
    </row>
    <row r="2032" spans="8:8" x14ac:dyDescent="0.35">
      <c r="H2032" t="s">
        <v>3446</v>
      </c>
    </row>
    <row r="2033" spans="8:8" x14ac:dyDescent="0.35">
      <c r="H2033" t="s">
        <v>3568</v>
      </c>
    </row>
    <row r="2034" spans="8:8" x14ac:dyDescent="0.35">
      <c r="H2034" t="s">
        <v>3575</v>
      </c>
    </row>
    <row r="2035" spans="8:8" x14ac:dyDescent="0.35">
      <c r="H2035" t="s">
        <v>896</v>
      </c>
    </row>
    <row r="2036" spans="8:8" x14ac:dyDescent="0.35">
      <c r="H2036" t="s">
        <v>4227</v>
      </c>
    </row>
    <row r="2037" spans="8:8" x14ac:dyDescent="0.35">
      <c r="H2037" t="s">
        <v>3736</v>
      </c>
    </row>
    <row r="2038" spans="8:8" x14ac:dyDescent="0.35">
      <c r="H2038" t="s">
        <v>2610</v>
      </c>
    </row>
    <row r="2039" spans="8:8" x14ac:dyDescent="0.35">
      <c r="H2039" t="s">
        <v>3450</v>
      </c>
    </row>
    <row r="2040" spans="8:8" x14ac:dyDescent="0.35">
      <c r="H2040" t="s">
        <v>2028</v>
      </c>
    </row>
    <row r="2041" spans="8:8" x14ac:dyDescent="0.35">
      <c r="H2041" t="s">
        <v>3651</v>
      </c>
    </row>
    <row r="2042" spans="8:8" x14ac:dyDescent="0.35">
      <c r="H2042" t="s">
        <v>4228</v>
      </c>
    </row>
    <row r="2043" spans="8:8" x14ac:dyDescent="0.35">
      <c r="H2043" t="s">
        <v>4229</v>
      </c>
    </row>
    <row r="2044" spans="8:8" x14ac:dyDescent="0.35">
      <c r="H2044" t="s">
        <v>1391</v>
      </c>
    </row>
    <row r="2045" spans="8:8" x14ac:dyDescent="0.35">
      <c r="H2045" t="s">
        <v>3269</v>
      </c>
    </row>
    <row r="2046" spans="8:8" x14ac:dyDescent="0.35">
      <c r="H2046" t="s">
        <v>4230</v>
      </c>
    </row>
    <row r="2047" spans="8:8" x14ac:dyDescent="0.35">
      <c r="H2047" t="s">
        <v>3367</v>
      </c>
    </row>
    <row r="2048" spans="8:8" x14ac:dyDescent="0.35">
      <c r="H2048" t="s">
        <v>3055</v>
      </c>
    </row>
    <row r="2049" spans="8:8" x14ac:dyDescent="0.35">
      <c r="H2049" t="s">
        <v>4231</v>
      </c>
    </row>
    <row r="2050" spans="8:8" x14ac:dyDescent="0.35">
      <c r="H2050" t="s">
        <v>4232</v>
      </c>
    </row>
    <row r="2051" spans="8:8" x14ac:dyDescent="0.35">
      <c r="H2051" t="s">
        <v>3294</v>
      </c>
    </row>
    <row r="2052" spans="8:8" x14ac:dyDescent="0.35">
      <c r="H2052" t="s">
        <v>4233</v>
      </c>
    </row>
    <row r="2053" spans="8:8" x14ac:dyDescent="0.35">
      <c r="H2053" t="s">
        <v>3627</v>
      </c>
    </row>
    <row r="2054" spans="8:8" x14ac:dyDescent="0.35">
      <c r="H2054" t="s">
        <v>4234</v>
      </c>
    </row>
    <row r="2055" spans="8:8" x14ac:dyDescent="0.35">
      <c r="H2055" t="s">
        <v>4235</v>
      </c>
    </row>
    <row r="2056" spans="8:8" x14ac:dyDescent="0.35">
      <c r="H2056" t="s">
        <v>3570</v>
      </c>
    </row>
    <row r="2057" spans="8:8" x14ac:dyDescent="0.35">
      <c r="H2057" t="s">
        <v>1105</v>
      </c>
    </row>
    <row r="2058" spans="8:8" x14ac:dyDescent="0.35">
      <c r="H2058" t="s">
        <v>4236</v>
      </c>
    </row>
    <row r="2059" spans="8:8" x14ac:dyDescent="0.35">
      <c r="H2059" t="s">
        <v>2922</v>
      </c>
    </row>
    <row r="2060" spans="8:8" x14ac:dyDescent="0.35">
      <c r="H2060" t="s">
        <v>3163</v>
      </c>
    </row>
    <row r="2061" spans="8:8" x14ac:dyDescent="0.35">
      <c r="H2061" t="s">
        <v>4237</v>
      </c>
    </row>
    <row r="2062" spans="8:8" x14ac:dyDescent="0.35">
      <c r="H2062" t="s">
        <v>2852</v>
      </c>
    </row>
    <row r="2063" spans="8:8" x14ac:dyDescent="0.35">
      <c r="H2063" t="s">
        <v>4238</v>
      </c>
    </row>
    <row r="2064" spans="8:8" x14ac:dyDescent="0.35">
      <c r="H2064" t="s">
        <v>4239</v>
      </c>
    </row>
    <row r="2065" spans="8:8" x14ac:dyDescent="0.35">
      <c r="H2065" t="s">
        <v>4240</v>
      </c>
    </row>
    <row r="2066" spans="8:8" x14ac:dyDescent="0.35">
      <c r="H2066" t="s">
        <v>4241</v>
      </c>
    </row>
    <row r="2067" spans="8:8" x14ac:dyDescent="0.35">
      <c r="H2067" t="s">
        <v>4242</v>
      </c>
    </row>
    <row r="2068" spans="8:8" x14ac:dyDescent="0.35">
      <c r="H2068" t="s">
        <v>1605</v>
      </c>
    </row>
    <row r="2069" spans="8:8" x14ac:dyDescent="0.35">
      <c r="H2069" t="s">
        <v>3384</v>
      </c>
    </row>
    <row r="2070" spans="8:8" x14ac:dyDescent="0.35">
      <c r="H2070" t="s">
        <v>471</v>
      </c>
    </row>
    <row r="2071" spans="8:8" x14ac:dyDescent="0.35">
      <c r="H2071" t="s">
        <v>4243</v>
      </c>
    </row>
    <row r="2072" spans="8:8" x14ac:dyDescent="0.35">
      <c r="H2072" t="s">
        <v>1373</v>
      </c>
    </row>
    <row r="2073" spans="8:8" x14ac:dyDescent="0.35">
      <c r="H2073" t="s">
        <v>3471</v>
      </c>
    </row>
    <row r="2074" spans="8:8" x14ac:dyDescent="0.35">
      <c r="H2074" t="s">
        <v>4244</v>
      </c>
    </row>
    <row r="2075" spans="8:8" x14ac:dyDescent="0.35">
      <c r="H2075" t="s">
        <v>4245</v>
      </c>
    </row>
    <row r="2076" spans="8:8" x14ac:dyDescent="0.35">
      <c r="H2076" t="s">
        <v>4246</v>
      </c>
    </row>
    <row r="2077" spans="8:8" x14ac:dyDescent="0.35">
      <c r="H2077" t="s">
        <v>3248</v>
      </c>
    </row>
    <row r="2078" spans="8:8" x14ac:dyDescent="0.35">
      <c r="H2078" t="s">
        <v>4247</v>
      </c>
    </row>
    <row r="2079" spans="8:8" x14ac:dyDescent="0.35">
      <c r="H2079" t="s">
        <v>2399</v>
      </c>
    </row>
    <row r="2080" spans="8:8" x14ac:dyDescent="0.35">
      <c r="H2080" t="s">
        <v>4248</v>
      </c>
    </row>
    <row r="2081" spans="8:8" x14ac:dyDescent="0.35">
      <c r="H2081" t="s">
        <v>4249</v>
      </c>
    </row>
    <row r="2082" spans="8:8" x14ac:dyDescent="0.35">
      <c r="H2082" t="s">
        <v>3349</v>
      </c>
    </row>
    <row r="2083" spans="8:8" x14ac:dyDescent="0.35">
      <c r="H2083" t="s">
        <v>1982</v>
      </c>
    </row>
    <row r="2084" spans="8:8" x14ac:dyDescent="0.35">
      <c r="H2084" t="s">
        <v>2277</v>
      </c>
    </row>
    <row r="2085" spans="8:8" x14ac:dyDescent="0.35">
      <c r="H2085" t="s">
        <v>4250</v>
      </c>
    </row>
    <row r="2086" spans="8:8" x14ac:dyDescent="0.35">
      <c r="H2086" t="s">
        <v>1563</v>
      </c>
    </row>
    <row r="2087" spans="8:8" x14ac:dyDescent="0.35">
      <c r="H2087" t="s">
        <v>3771</v>
      </c>
    </row>
    <row r="2088" spans="8:8" x14ac:dyDescent="0.35">
      <c r="H2088" t="s">
        <v>4251</v>
      </c>
    </row>
    <row r="2089" spans="8:8" x14ac:dyDescent="0.35">
      <c r="H2089" t="s">
        <v>3797</v>
      </c>
    </row>
    <row r="2090" spans="8:8" x14ac:dyDescent="0.35">
      <c r="H2090" t="s">
        <v>1972</v>
      </c>
    </row>
    <row r="2091" spans="8:8" x14ac:dyDescent="0.35">
      <c r="H2091" t="s">
        <v>4252</v>
      </c>
    </row>
    <row r="2092" spans="8:8" x14ac:dyDescent="0.35">
      <c r="H2092" t="s">
        <v>4253</v>
      </c>
    </row>
    <row r="2093" spans="8:8" x14ac:dyDescent="0.35">
      <c r="H2093" t="s">
        <v>4254</v>
      </c>
    </row>
    <row r="2094" spans="8:8" x14ac:dyDescent="0.35">
      <c r="H2094" t="s">
        <v>4255</v>
      </c>
    </row>
    <row r="2095" spans="8:8" x14ac:dyDescent="0.35">
      <c r="H2095" t="s">
        <v>3140</v>
      </c>
    </row>
    <row r="2096" spans="8:8" x14ac:dyDescent="0.35">
      <c r="H2096" t="s">
        <v>3125</v>
      </c>
    </row>
    <row r="2097" spans="8:8" x14ac:dyDescent="0.35">
      <c r="H2097" t="s">
        <v>3864</v>
      </c>
    </row>
    <row r="2098" spans="8:8" x14ac:dyDescent="0.35">
      <c r="H2098" t="s">
        <v>4256</v>
      </c>
    </row>
    <row r="2099" spans="8:8" x14ac:dyDescent="0.35">
      <c r="H2099" t="s">
        <v>4257</v>
      </c>
    </row>
    <row r="2100" spans="8:8" x14ac:dyDescent="0.35">
      <c r="H2100" t="s">
        <v>1896</v>
      </c>
    </row>
    <row r="2101" spans="8:8" x14ac:dyDescent="0.35">
      <c r="H2101" t="s">
        <v>3463</v>
      </c>
    </row>
    <row r="2102" spans="8:8" x14ac:dyDescent="0.35">
      <c r="H2102" t="s">
        <v>3931</v>
      </c>
    </row>
    <row r="2103" spans="8:8" x14ac:dyDescent="0.35">
      <c r="H2103" t="s">
        <v>4258</v>
      </c>
    </row>
    <row r="2104" spans="8:8" x14ac:dyDescent="0.35">
      <c r="H2104" t="s">
        <v>4259</v>
      </c>
    </row>
    <row r="2105" spans="8:8" x14ac:dyDescent="0.35">
      <c r="H2105" t="s">
        <v>4260</v>
      </c>
    </row>
    <row r="2106" spans="8:8" x14ac:dyDescent="0.35">
      <c r="H2106" t="s">
        <v>4261</v>
      </c>
    </row>
    <row r="2107" spans="8:8" x14ac:dyDescent="0.35">
      <c r="H2107" t="s">
        <v>2955</v>
      </c>
    </row>
    <row r="2108" spans="8:8" x14ac:dyDescent="0.35">
      <c r="H2108" t="s">
        <v>4262</v>
      </c>
    </row>
    <row r="2109" spans="8:8" x14ac:dyDescent="0.35">
      <c r="H2109" t="s">
        <v>3890</v>
      </c>
    </row>
    <row r="2110" spans="8:8" x14ac:dyDescent="0.35">
      <c r="H2110" t="s">
        <v>4263</v>
      </c>
    </row>
    <row r="2111" spans="8:8" x14ac:dyDescent="0.35">
      <c r="H2111" t="s">
        <v>4264</v>
      </c>
    </row>
    <row r="2112" spans="8:8" x14ac:dyDescent="0.35">
      <c r="H2112" t="s">
        <v>4265</v>
      </c>
    </row>
    <row r="2113" spans="8:8" x14ac:dyDescent="0.35">
      <c r="H2113" t="s">
        <v>4266</v>
      </c>
    </row>
    <row r="2114" spans="8:8" x14ac:dyDescent="0.35">
      <c r="H2114" t="s">
        <v>4267</v>
      </c>
    </row>
    <row r="2115" spans="8:8" x14ac:dyDescent="0.35">
      <c r="H2115" t="s">
        <v>4268</v>
      </c>
    </row>
    <row r="2116" spans="8:8" x14ac:dyDescent="0.35">
      <c r="H2116" t="s">
        <v>4269</v>
      </c>
    </row>
    <row r="2117" spans="8:8" x14ac:dyDescent="0.35">
      <c r="H2117" t="s">
        <v>3666</v>
      </c>
    </row>
    <row r="2118" spans="8:8" x14ac:dyDescent="0.35">
      <c r="H2118" t="s">
        <v>1941</v>
      </c>
    </row>
    <row r="2119" spans="8:8" x14ac:dyDescent="0.35">
      <c r="H2119" t="s">
        <v>4270</v>
      </c>
    </row>
    <row r="2120" spans="8:8" x14ac:dyDescent="0.35">
      <c r="H2120" t="s">
        <v>4271</v>
      </c>
    </row>
    <row r="2121" spans="8:8" x14ac:dyDescent="0.35">
      <c r="H2121" t="s">
        <v>3773</v>
      </c>
    </row>
    <row r="2122" spans="8:8" x14ac:dyDescent="0.35">
      <c r="H2122" t="s">
        <v>4272</v>
      </c>
    </row>
    <row r="2123" spans="8:8" x14ac:dyDescent="0.35">
      <c r="H2123" t="s">
        <v>4273</v>
      </c>
    </row>
    <row r="2124" spans="8:8" x14ac:dyDescent="0.35">
      <c r="H2124" t="s">
        <v>483</v>
      </c>
    </row>
    <row r="2125" spans="8:8" x14ac:dyDescent="0.35">
      <c r="H2125" t="s">
        <v>4274</v>
      </c>
    </row>
    <row r="2126" spans="8:8" x14ac:dyDescent="0.35">
      <c r="H2126" t="s">
        <v>3309</v>
      </c>
    </row>
    <row r="2127" spans="8:8" x14ac:dyDescent="0.35">
      <c r="H2127" t="s">
        <v>3199</v>
      </c>
    </row>
    <row r="2128" spans="8:8" x14ac:dyDescent="0.35">
      <c r="H2128" t="s">
        <v>1475</v>
      </c>
    </row>
    <row r="2129" spans="8:8" x14ac:dyDescent="0.35">
      <c r="H2129" t="s">
        <v>4275</v>
      </c>
    </row>
    <row r="2130" spans="8:8" x14ac:dyDescent="0.35">
      <c r="H2130" t="s">
        <v>4276</v>
      </c>
    </row>
    <row r="2131" spans="8:8" x14ac:dyDescent="0.35">
      <c r="H2131" t="s">
        <v>3774</v>
      </c>
    </row>
    <row r="2132" spans="8:8" x14ac:dyDescent="0.35">
      <c r="H2132" t="s">
        <v>4277</v>
      </c>
    </row>
    <row r="2133" spans="8:8" x14ac:dyDescent="0.35">
      <c r="H2133" t="s">
        <v>1059</v>
      </c>
    </row>
    <row r="2134" spans="8:8" x14ac:dyDescent="0.35">
      <c r="H2134" t="s">
        <v>4278</v>
      </c>
    </row>
    <row r="2135" spans="8:8" x14ac:dyDescent="0.35">
      <c r="H2135" t="s">
        <v>4279</v>
      </c>
    </row>
    <row r="2136" spans="8:8" x14ac:dyDescent="0.35">
      <c r="H2136" t="s">
        <v>3438</v>
      </c>
    </row>
    <row r="2137" spans="8:8" x14ac:dyDescent="0.35">
      <c r="H2137" t="s">
        <v>4280</v>
      </c>
    </row>
    <row r="2138" spans="8:8" x14ac:dyDescent="0.35">
      <c r="H2138" t="s">
        <v>4281</v>
      </c>
    </row>
    <row r="2139" spans="8:8" x14ac:dyDescent="0.35">
      <c r="H2139" t="s">
        <v>4282</v>
      </c>
    </row>
    <row r="2140" spans="8:8" x14ac:dyDescent="0.35">
      <c r="H2140" t="s">
        <v>4283</v>
      </c>
    </row>
    <row r="2141" spans="8:8" x14ac:dyDescent="0.35">
      <c r="H2141" t="s">
        <v>4284</v>
      </c>
    </row>
    <row r="2142" spans="8:8" x14ac:dyDescent="0.35">
      <c r="H2142" t="s">
        <v>4285</v>
      </c>
    </row>
    <row r="2143" spans="8:8" x14ac:dyDescent="0.35">
      <c r="H2143" t="s">
        <v>1533</v>
      </c>
    </row>
    <row r="2144" spans="8:8" x14ac:dyDescent="0.35">
      <c r="H2144" t="s">
        <v>1520</v>
      </c>
    </row>
    <row r="2145" spans="8:8" x14ac:dyDescent="0.35">
      <c r="H2145" t="s">
        <v>3767</v>
      </c>
    </row>
    <row r="2146" spans="8:8" x14ac:dyDescent="0.35">
      <c r="H2146" t="s">
        <v>1368</v>
      </c>
    </row>
    <row r="2147" spans="8:8" x14ac:dyDescent="0.35">
      <c r="H2147" t="s">
        <v>4286</v>
      </c>
    </row>
    <row r="2148" spans="8:8" x14ac:dyDescent="0.35">
      <c r="H2148" t="s">
        <v>4287</v>
      </c>
    </row>
    <row r="2149" spans="8:8" x14ac:dyDescent="0.35">
      <c r="H2149" t="s">
        <v>3577</v>
      </c>
    </row>
    <row r="2150" spans="8:8" x14ac:dyDescent="0.35">
      <c r="H2150" t="s">
        <v>4288</v>
      </c>
    </row>
    <row r="2151" spans="8:8" x14ac:dyDescent="0.35">
      <c r="H2151" t="s">
        <v>4289</v>
      </c>
    </row>
    <row r="2152" spans="8:8" x14ac:dyDescent="0.35">
      <c r="H2152" t="s">
        <v>4290</v>
      </c>
    </row>
    <row r="2153" spans="8:8" x14ac:dyDescent="0.35">
      <c r="H2153" t="s">
        <v>4291</v>
      </c>
    </row>
    <row r="2154" spans="8:8" x14ac:dyDescent="0.35">
      <c r="H2154" t="s">
        <v>4292</v>
      </c>
    </row>
    <row r="2155" spans="8:8" x14ac:dyDescent="0.35">
      <c r="H2155" t="s">
        <v>4293</v>
      </c>
    </row>
    <row r="2156" spans="8:8" x14ac:dyDescent="0.35">
      <c r="H2156" t="s">
        <v>2341</v>
      </c>
    </row>
    <row r="2157" spans="8:8" x14ac:dyDescent="0.35">
      <c r="H2157" t="s">
        <v>1025</v>
      </c>
    </row>
    <row r="2158" spans="8:8" x14ac:dyDescent="0.35">
      <c r="H2158" t="s">
        <v>3464</v>
      </c>
    </row>
    <row r="2159" spans="8:8" x14ac:dyDescent="0.35">
      <c r="H2159" t="s">
        <v>4294</v>
      </c>
    </row>
    <row r="2160" spans="8:8" x14ac:dyDescent="0.35">
      <c r="H2160" t="s">
        <v>4295</v>
      </c>
    </row>
    <row r="2161" spans="8:8" x14ac:dyDescent="0.35">
      <c r="H2161" t="s">
        <v>3916</v>
      </c>
    </row>
    <row r="2162" spans="8:8" x14ac:dyDescent="0.35">
      <c r="H2162" t="s">
        <v>3416</v>
      </c>
    </row>
    <row r="2163" spans="8:8" x14ac:dyDescent="0.35">
      <c r="H2163" t="s">
        <v>4296</v>
      </c>
    </row>
    <row r="2164" spans="8:8" x14ac:dyDescent="0.35">
      <c r="H2164" t="s">
        <v>3915</v>
      </c>
    </row>
    <row r="2165" spans="8:8" x14ac:dyDescent="0.35">
      <c r="H2165" t="s">
        <v>1774</v>
      </c>
    </row>
    <row r="2166" spans="8:8" x14ac:dyDescent="0.35">
      <c r="H2166" t="s">
        <v>4297</v>
      </c>
    </row>
    <row r="2167" spans="8:8" x14ac:dyDescent="0.35">
      <c r="H2167" t="s">
        <v>490</v>
      </c>
    </row>
    <row r="2168" spans="8:8" x14ac:dyDescent="0.35">
      <c r="H2168" t="s">
        <v>3844</v>
      </c>
    </row>
    <row r="2169" spans="8:8" x14ac:dyDescent="0.35">
      <c r="H2169" t="s">
        <v>4298</v>
      </c>
    </row>
    <row r="2170" spans="8:8" x14ac:dyDescent="0.35">
      <c r="H2170" t="s">
        <v>4299</v>
      </c>
    </row>
    <row r="2171" spans="8:8" x14ac:dyDescent="0.35">
      <c r="H2171" t="s">
        <v>4300</v>
      </c>
    </row>
    <row r="2172" spans="8:8" x14ac:dyDescent="0.35">
      <c r="H2172" t="s">
        <v>3932</v>
      </c>
    </row>
    <row r="2173" spans="8:8" x14ac:dyDescent="0.35">
      <c r="H2173" t="s">
        <v>4301</v>
      </c>
    </row>
    <row r="2174" spans="8:8" x14ac:dyDescent="0.35">
      <c r="H2174" t="s">
        <v>3412</v>
      </c>
    </row>
    <row r="2175" spans="8:8" x14ac:dyDescent="0.35">
      <c r="H2175" t="s">
        <v>4302</v>
      </c>
    </row>
    <row r="2176" spans="8:8" x14ac:dyDescent="0.35">
      <c r="H2176" t="s">
        <v>3327</v>
      </c>
    </row>
    <row r="2177" spans="8:8" x14ac:dyDescent="0.35">
      <c r="H2177" t="s">
        <v>4303</v>
      </c>
    </row>
    <row r="2178" spans="8:8" x14ac:dyDescent="0.35">
      <c r="H2178" t="s">
        <v>3160</v>
      </c>
    </row>
    <row r="2179" spans="8:8" x14ac:dyDescent="0.35">
      <c r="H2179" t="s">
        <v>4304</v>
      </c>
    </row>
    <row r="2180" spans="8:8" x14ac:dyDescent="0.35">
      <c r="H2180" t="s">
        <v>3601</v>
      </c>
    </row>
    <row r="2181" spans="8:8" x14ac:dyDescent="0.35">
      <c r="H2181" t="s">
        <v>1278</v>
      </c>
    </row>
    <row r="2182" spans="8:8" x14ac:dyDescent="0.35">
      <c r="H2182" t="s">
        <v>4305</v>
      </c>
    </row>
    <row r="2183" spans="8:8" x14ac:dyDescent="0.35">
      <c r="H2183" t="s">
        <v>4306</v>
      </c>
    </row>
    <row r="2184" spans="8:8" x14ac:dyDescent="0.35">
      <c r="H2184" t="s">
        <v>3225</v>
      </c>
    </row>
    <row r="2185" spans="8:8" x14ac:dyDescent="0.35">
      <c r="H2185" t="s">
        <v>750</v>
      </c>
    </row>
    <row r="2186" spans="8:8" x14ac:dyDescent="0.35">
      <c r="H2186" t="s">
        <v>1345</v>
      </c>
    </row>
    <row r="2187" spans="8:8" x14ac:dyDescent="0.35">
      <c r="H2187" t="s">
        <v>4307</v>
      </c>
    </row>
    <row r="2188" spans="8:8" x14ac:dyDescent="0.35">
      <c r="H2188" t="s">
        <v>4308</v>
      </c>
    </row>
    <row r="2189" spans="8:8" x14ac:dyDescent="0.35">
      <c r="H2189" t="s">
        <v>4309</v>
      </c>
    </row>
    <row r="2190" spans="8:8" x14ac:dyDescent="0.35">
      <c r="H2190" t="s">
        <v>4310</v>
      </c>
    </row>
    <row r="2191" spans="8:8" x14ac:dyDescent="0.35">
      <c r="H2191" t="s">
        <v>4311</v>
      </c>
    </row>
    <row r="2192" spans="8:8" x14ac:dyDescent="0.35">
      <c r="H2192" t="s">
        <v>3242</v>
      </c>
    </row>
    <row r="2193" spans="8:8" x14ac:dyDescent="0.35">
      <c r="H2193" t="s">
        <v>30</v>
      </c>
    </row>
    <row r="2194" spans="8:8" x14ac:dyDescent="0.35">
      <c r="H2194" t="s">
        <v>3719</v>
      </c>
    </row>
    <row r="2195" spans="8:8" x14ac:dyDescent="0.35">
      <c r="H2195" t="s">
        <v>4312</v>
      </c>
    </row>
    <row r="2196" spans="8:8" x14ac:dyDescent="0.35">
      <c r="H2196" t="s">
        <v>4313</v>
      </c>
    </row>
    <row r="2197" spans="8:8" x14ac:dyDescent="0.35">
      <c r="H2197" t="s">
        <v>4314</v>
      </c>
    </row>
    <row r="2198" spans="8:8" x14ac:dyDescent="0.35">
      <c r="H2198" t="s">
        <v>3653</v>
      </c>
    </row>
    <row r="2199" spans="8:8" x14ac:dyDescent="0.35">
      <c r="H2199" t="s">
        <v>4315</v>
      </c>
    </row>
    <row r="2200" spans="8:8" x14ac:dyDescent="0.35">
      <c r="H2200" t="s">
        <v>4316</v>
      </c>
    </row>
    <row r="2201" spans="8:8" x14ac:dyDescent="0.35">
      <c r="H2201" t="s">
        <v>3302</v>
      </c>
    </row>
    <row r="2202" spans="8:8" x14ac:dyDescent="0.35">
      <c r="H2202" t="s">
        <v>3417</v>
      </c>
    </row>
    <row r="2203" spans="8:8" x14ac:dyDescent="0.35">
      <c r="H2203" t="s">
        <v>3453</v>
      </c>
    </row>
    <row r="2204" spans="8:8" x14ac:dyDescent="0.35">
      <c r="H2204" t="s">
        <v>4317</v>
      </c>
    </row>
    <row r="2205" spans="8:8" x14ac:dyDescent="0.35">
      <c r="H2205" t="s">
        <v>4318</v>
      </c>
    </row>
    <row r="2206" spans="8:8" x14ac:dyDescent="0.35">
      <c r="H2206" t="s">
        <v>428</v>
      </c>
    </row>
    <row r="2207" spans="8:8" x14ac:dyDescent="0.35">
      <c r="H2207" t="s">
        <v>4319</v>
      </c>
    </row>
    <row r="2208" spans="8:8" x14ac:dyDescent="0.35">
      <c r="H2208" t="s">
        <v>3399</v>
      </c>
    </row>
    <row r="2209" spans="8:8" x14ac:dyDescent="0.35">
      <c r="H2209" t="s">
        <v>4320</v>
      </c>
    </row>
    <row r="2210" spans="8:8" x14ac:dyDescent="0.35">
      <c r="H2210" t="s">
        <v>516</v>
      </c>
    </row>
    <row r="2211" spans="8:8" x14ac:dyDescent="0.35">
      <c r="H2211" t="s">
        <v>4321</v>
      </c>
    </row>
    <row r="2212" spans="8:8" x14ac:dyDescent="0.35">
      <c r="H2212" t="s">
        <v>4322</v>
      </c>
    </row>
    <row r="2213" spans="8:8" x14ac:dyDescent="0.35">
      <c r="H2213" t="s">
        <v>4323</v>
      </c>
    </row>
    <row r="2214" spans="8:8" x14ac:dyDescent="0.35">
      <c r="H2214" t="s">
        <v>4324</v>
      </c>
    </row>
    <row r="2215" spans="8:8" x14ac:dyDescent="0.35">
      <c r="H2215" t="s">
        <v>3150</v>
      </c>
    </row>
    <row r="2216" spans="8:8" x14ac:dyDescent="0.35">
      <c r="H2216" t="s">
        <v>3698</v>
      </c>
    </row>
    <row r="2217" spans="8:8" x14ac:dyDescent="0.35">
      <c r="H2217" t="s">
        <v>3891</v>
      </c>
    </row>
    <row r="2218" spans="8:8" x14ac:dyDescent="0.35">
      <c r="H2218" t="s">
        <v>1141</v>
      </c>
    </row>
    <row r="2219" spans="8:8" x14ac:dyDescent="0.35">
      <c r="H2219" t="s">
        <v>3616</v>
      </c>
    </row>
    <row r="2220" spans="8:8" x14ac:dyDescent="0.35">
      <c r="H2220" t="s">
        <v>1336</v>
      </c>
    </row>
    <row r="2221" spans="8:8" x14ac:dyDescent="0.35">
      <c r="H2221" t="s">
        <v>4325</v>
      </c>
    </row>
    <row r="2222" spans="8:8" x14ac:dyDescent="0.35">
      <c r="H2222" t="s">
        <v>1525</v>
      </c>
    </row>
    <row r="2223" spans="8:8" x14ac:dyDescent="0.35">
      <c r="H2223" t="s">
        <v>4326</v>
      </c>
    </row>
    <row r="2224" spans="8:8" x14ac:dyDescent="0.35">
      <c r="H2224" t="s">
        <v>4327</v>
      </c>
    </row>
    <row r="2225" spans="8:8" x14ac:dyDescent="0.35">
      <c r="H2225" t="s">
        <v>4328</v>
      </c>
    </row>
    <row r="2226" spans="8:8" x14ac:dyDescent="0.35">
      <c r="H2226" t="s">
        <v>4329</v>
      </c>
    </row>
    <row r="2227" spans="8:8" x14ac:dyDescent="0.35">
      <c r="H2227" t="s">
        <v>3406</v>
      </c>
    </row>
    <row r="2228" spans="8:8" x14ac:dyDescent="0.35">
      <c r="H2228" t="s">
        <v>4330</v>
      </c>
    </row>
    <row r="2229" spans="8:8" x14ac:dyDescent="0.35">
      <c r="H2229" t="s">
        <v>4331</v>
      </c>
    </row>
    <row r="2230" spans="8:8" x14ac:dyDescent="0.35">
      <c r="H2230" t="s">
        <v>4332</v>
      </c>
    </row>
    <row r="2231" spans="8:8" x14ac:dyDescent="0.35">
      <c r="H2231" t="s">
        <v>4333</v>
      </c>
    </row>
    <row r="2232" spans="8:8" x14ac:dyDescent="0.35">
      <c r="H2232" t="s">
        <v>4334</v>
      </c>
    </row>
    <row r="2233" spans="8:8" x14ac:dyDescent="0.35">
      <c r="H2233" t="s">
        <v>4335</v>
      </c>
    </row>
    <row r="2234" spans="8:8" x14ac:dyDescent="0.35">
      <c r="H2234" t="s">
        <v>4336</v>
      </c>
    </row>
    <row r="2235" spans="8:8" x14ac:dyDescent="0.35">
      <c r="H2235" t="s">
        <v>3468</v>
      </c>
    </row>
    <row r="2236" spans="8:8" x14ac:dyDescent="0.35">
      <c r="H2236" t="s">
        <v>4337</v>
      </c>
    </row>
    <row r="2237" spans="8:8" x14ac:dyDescent="0.35">
      <c r="H2237" t="s">
        <v>3572</v>
      </c>
    </row>
    <row r="2238" spans="8:8" x14ac:dyDescent="0.35">
      <c r="H2238" t="s">
        <v>4338</v>
      </c>
    </row>
    <row r="2239" spans="8:8" x14ac:dyDescent="0.35">
      <c r="H2239" t="s">
        <v>4339</v>
      </c>
    </row>
    <row r="2240" spans="8:8" x14ac:dyDescent="0.35">
      <c r="H2240" t="s">
        <v>3913</v>
      </c>
    </row>
    <row r="2241" spans="8:8" x14ac:dyDescent="0.35">
      <c r="H2241" t="s">
        <v>4340</v>
      </c>
    </row>
    <row r="2242" spans="8:8" x14ac:dyDescent="0.35">
      <c r="H2242" t="s">
        <v>4341</v>
      </c>
    </row>
    <row r="2243" spans="8:8" x14ac:dyDescent="0.35">
      <c r="H2243" t="s">
        <v>4342</v>
      </c>
    </row>
    <row r="2244" spans="8:8" x14ac:dyDescent="0.35">
      <c r="H2244" t="s">
        <v>4343</v>
      </c>
    </row>
    <row r="2245" spans="8:8" x14ac:dyDescent="0.35">
      <c r="H2245" t="s">
        <v>3762</v>
      </c>
    </row>
    <row r="2246" spans="8:8" x14ac:dyDescent="0.35">
      <c r="H2246" t="s">
        <v>1037</v>
      </c>
    </row>
    <row r="2247" spans="8:8" x14ac:dyDescent="0.35">
      <c r="H2247" t="s">
        <v>4344</v>
      </c>
    </row>
    <row r="2248" spans="8:8" x14ac:dyDescent="0.35">
      <c r="H2248" t="s">
        <v>4345</v>
      </c>
    </row>
    <row r="2249" spans="8:8" x14ac:dyDescent="0.35">
      <c r="H2249" t="s">
        <v>4346</v>
      </c>
    </row>
    <row r="2250" spans="8:8" x14ac:dyDescent="0.35">
      <c r="H2250" t="s">
        <v>3750</v>
      </c>
    </row>
    <row r="2251" spans="8:8" x14ac:dyDescent="0.35">
      <c r="H2251" t="s">
        <v>3682</v>
      </c>
    </row>
    <row r="2252" spans="8:8" x14ac:dyDescent="0.35">
      <c r="H2252" t="s">
        <v>3481</v>
      </c>
    </row>
    <row r="2253" spans="8:8" x14ac:dyDescent="0.35">
      <c r="H2253" t="s">
        <v>4347</v>
      </c>
    </row>
    <row r="2254" spans="8:8" x14ac:dyDescent="0.35">
      <c r="H2254" t="s">
        <v>4348</v>
      </c>
    </row>
    <row r="2255" spans="8:8" x14ac:dyDescent="0.35">
      <c r="H2255" t="s">
        <v>4349</v>
      </c>
    </row>
    <row r="2256" spans="8:8" x14ac:dyDescent="0.35">
      <c r="H2256" t="s">
        <v>640</v>
      </c>
    </row>
    <row r="2257" spans="8:8" x14ac:dyDescent="0.35">
      <c r="H2257" t="s">
        <v>4350</v>
      </c>
    </row>
    <row r="2258" spans="8:8" x14ac:dyDescent="0.35">
      <c r="H2258" t="s">
        <v>3899</v>
      </c>
    </row>
    <row r="2259" spans="8:8" x14ac:dyDescent="0.35">
      <c r="H2259" t="s">
        <v>4351</v>
      </c>
    </row>
    <row r="2260" spans="8:8" x14ac:dyDescent="0.35">
      <c r="H2260" t="s">
        <v>2765</v>
      </c>
    </row>
    <row r="2261" spans="8:8" x14ac:dyDescent="0.35">
      <c r="H2261" t="s">
        <v>3707</v>
      </c>
    </row>
    <row r="2262" spans="8:8" x14ac:dyDescent="0.35">
      <c r="H2262" t="s">
        <v>4352</v>
      </c>
    </row>
    <row r="2263" spans="8:8" x14ac:dyDescent="0.35">
      <c r="H2263" t="s">
        <v>4353</v>
      </c>
    </row>
    <row r="2264" spans="8:8" x14ac:dyDescent="0.35">
      <c r="H2264" t="s">
        <v>1825</v>
      </c>
    </row>
    <row r="2265" spans="8:8" x14ac:dyDescent="0.35">
      <c r="H2265" t="s">
        <v>4354</v>
      </c>
    </row>
    <row r="2266" spans="8:8" x14ac:dyDescent="0.35">
      <c r="H2266" t="s">
        <v>4355</v>
      </c>
    </row>
    <row r="2267" spans="8:8" x14ac:dyDescent="0.35">
      <c r="H2267" t="s">
        <v>4356</v>
      </c>
    </row>
    <row r="2268" spans="8:8" x14ac:dyDescent="0.35">
      <c r="H2268" t="s">
        <v>3705</v>
      </c>
    </row>
    <row r="2269" spans="8:8" x14ac:dyDescent="0.35">
      <c r="H2269" t="s">
        <v>3827</v>
      </c>
    </row>
    <row r="2270" spans="8:8" x14ac:dyDescent="0.35">
      <c r="H2270" t="s">
        <v>3504</v>
      </c>
    </row>
    <row r="2271" spans="8:8" x14ac:dyDescent="0.35">
      <c r="H2271" t="s">
        <v>177</v>
      </c>
    </row>
    <row r="2272" spans="8:8" x14ac:dyDescent="0.35">
      <c r="H2272" t="s">
        <v>2055</v>
      </c>
    </row>
    <row r="2273" spans="8:8" x14ac:dyDescent="0.35">
      <c r="H2273" t="s">
        <v>4357</v>
      </c>
    </row>
    <row r="2274" spans="8:8" x14ac:dyDescent="0.35">
      <c r="H2274" t="s">
        <v>4358</v>
      </c>
    </row>
    <row r="2275" spans="8:8" x14ac:dyDescent="0.35">
      <c r="H2275" t="s">
        <v>4359</v>
      </c>
    </row>
    <row r="2276" spans="8:8" x14ac:dyDescent="0.35">
      <c r="H2276" t="s">
        <v>4360</v>
      </c>
    </row>
    <row r="2277" spans="8:8" x14ac:dyDescent="0.35">
      <c r="H2277" t="s">
        <v>4361</v>
      </c>
    </row>
    <row r="2278" spans="8:8" x14ac:dyDescent="0.35">
      <c r="H2278" t="s">
        <v>4362</v>
      </c>
    </row>
    <row r="2279" spans="8:8" x14ac:dyDescent="0.35">
      <c r="H2279" t="s">
        <v>1184</v>
      </c>
    </row>
    <row r="2280" spans="8:8" x14ac:dyDescent="0.35">
      <c r="H2280" t="s">
        <v>4363</v>
      </c>
    </row>
    <row r="2281" spans="8:8" x14ac:dyDescent="0.35">
      <c r="H2281" t="s">
        <v>4364</v>
      </c>
    </row>
    <row r="2282" spans="8:8" x14ac:dyDescent="0.35">
      <c r="H2282" t="s">
        <v>4365</v>
      </c>
    </row>
    <row r="2283" spans="8:8" x14ac:dyDescent="0.35">
      <c r="H2283" t="s">
        <v>4366</v>
      </c>
    </row>
    <row r="2284" spans="8:8" x14ac:dyDescent="0.35">
      <c r="H2284" t="s">
        <v>4367</v>
      </c>
    </row>
    <row r="2285" spans="8:8" x14ac:dyDescent="0.35">
      <c r="H2285" t="s">
        <v>3103</v>
      </c>
    </row>
    <row r="2286" spans="8:8" x14ac:dyDescent="0.35">
      <c r="H2286" t="s">
        <v>3164</v>
      </c>
    </row>
    <row r="2287" spans="8:8" x14ac:dyDescent="0.35">
      <c r="H2287" t="s">
        <v>4368</v>
      </c>
    </row>
    <row r="2288" spans="8:8" x14ac:dyDescent="0.35">
      <c r="H2288" t="s">
        <v>4369</v>
      </c>
    </row>
    <row r="2289" spans="8:8" x14ac:dyDescent="0.35">
      <c r="H2289" t="s">
        <v>4370</v>
      </c>
    </row>
    <row r="2290" spans="8:8" x14ac:dyDescent="0.35">
      <c r="H2290" t="s">
        <v>4371</v>
      </c>
    </row>
    <row r="2291" spans="8:8" x14ac:dyDescent="0.35">
      <c r="H2291" t="s">
        <v>4372</v>
      </c>
    </row>
    <row r="2292" spans="8:8" x14ac:dyDescent="0.35">
      <c r="H2292" t="s">
        <v>4373</v>
      </c>
    </row>
    <row r="2293" spans="8:8" x14ac:dyDescent="0.35">
      <c r="H2293" t="s">
        <v>4374</v>
      </c>
    </row>
    <row r="2294" spans="8:8" x14ac:dyDescent="0.35">
      <c r="H2294" t="s">
        <v>3272</v>
      </c>
    </row>
    <row r="2295" spans="8:8" x14ac:dyDescent="0.35">
      <c r="H2295" t="s">
        <v>3565</v>
      </c>
    </row>
    <row r="2296" spans="8:8" x14ac:dyDescent="0.35">
      <c r="H2296" t="s">
        <v>3828</v>
      </c>
    </row>
    <row r="2297" spans="8:8" x14ac:dyDescent="0.35">
      <c r="H2297" t="s">
        <v>4375</v>
      </c>
    </row>
    <row r="2298" spans="8:8" x14ac:dyDescent="0.35">
      <c r="H2298" t="s">
        <v>3336</v>
      </c>
    </row>
    <row r="2299" spans="8:8" x14ac:dyDescent="0.35">
      <c r="H2299" t="s">
        <v>4376</v>
      </c>
    </row>
    <row r="2300" spans="8:8" x14ac:dyDescent="0.35">
      <c r="H2300" t="s">
        <v>3714</v>
      </c>
    </row>
    <row r="2301" spans="8:8" x14ac:dyDescent="0.35">
      <c r="H2301" t="s">
        <v>4377</v>
      </c>
    </row>
    <row r="2302" spans="8:8" x14ac:dyDescent="0.35">
      <c r="H2302" t="s">
        <v>4378</v>
      </c>
    </row>
    <row r="2303" spans="8:8" x14ac:dyDescent="0.35">
      <c r="H2303" t="s">
        <v>4379</v>
      </c>
    </row>
    <row r="2304" spans="8:8" x14ac:dyDescent="0.35">
      <c r="H2304" t="s">
        <v>3465</v>
      </c>
    </row>
    <row r="2305" spans="8:8" x14ac:dyDescent="0.35">
      <c r="H2305" t="s">
        <v>3293</v>
      </c>
    </row>
    <row r="2306" spans="8:8" x14ac:dyDescent="0.35">
      <c r="H2306" t="s">
        <v>4380</v>
      </c>
    </row>
    <row r="2307" spans="8:8" x14ac:dyDescent="0.35">
      <c r="H2307" t="s">
        <v>981</v>
      </c>
    </row>
    <row r="2308" spans="8:8" x14ac:dyDescent="0.35">
      <c r="H2308" t="s">
        <v>4381</v>
      </c>
    </row>
  </sheetData>
  <mergeCells count="5">
    <mergeCell ref="I1:J1"/>
    <mergeCell ref="A1:B1"/>
    <mergeCell ref="C1:D1"/>
    <mergeCell ref="E1:F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1BDB0-2B03-4B00-9EC1-81CCA4E4A9E3}">
  <dimension ref="A1:J87"/>
  <sheetViews>
    <sheetView workbookViewId="0">
      <selection activeCell="D3" sqref="D3:D10"/>
    </sheetView>
  </sheetViews>
  <sheetFormatPr defaultRowHeight="14.5" x14ac:dyDescent="0.35"/>
  <sheetData>
    <row r="1" spans="1:10" x14ac:dyDescent="0.35">
      <c r="A1" s="3" t="s">
        <v>0</v>
      </c>
      <c r="B1" s="3"/>
      <c r="C1" s="3" t="s">
        <v>1</v>
      </c>
      <c r="D1" s="3"/>
      <c r="E1" s="3" t="s">
        <v>2</v>
      </c>
      <c r="F1" s="3"/>
      <c r="G1" s="3" t="s">
        <v>3</v>
      </c>
      <c r="H1" s="3"/>
      <c r="I1" s="2"/>
      <c r="J1" s="2"/>
    </row>
    <row r="2" spans="1:10" x14ac:dyDescent="0.35">
      <c r="A2" t="s">
        <v>4</v>
      </c>
      <c r="B2" t="s">
        <v>5</v>
      </c>
      <c r="C2" t="s">
        <v>4</v>
      </c>
      <c r="D2" t="s">
        <v>5</v>
      </c>
      <c r="E2" t="s">
        <v>4</v>
      </c>
      <c r="F2" t="s">
        <v>5</v>
      </c>
      <c r="G2" t="s">
        <v>4</v>
      </c>
      <c r="H2" t="s">
        <v>5</v>
      </c>
    </row>
    <row r="3" spans="1:10" x14ac:dyDescent="0.35">
      <c r="A3" t="s">
        <v>1103</v>
      </c>
      <c r="B3" t="s">
        <v>105</v>
      </c>
      <c r="C3" t="s">
        <v>1103</v>
      </c>
      <c r="D3" t="s">
        <v>429</v>
      </c>
      <c r="E3" t="s">
        <v>1103</v>
      </c>
      <c r="F3" t="s">
        <v>233</v>
      </c>
      <c r="G3" t="s">
        <v>83</v>
      </c>
      <c r="H3" t="s">
        <v>3819</v>
      </c>
    </row>
    <row r="4" spans="1:10" x14ac:dyDescent="0.35">
      <c r="B4" t="s">
        <v>383</v>
      </c>
      <c r="D4" t="s">
        <v>1153</v>
      </c>
      <c r="E4" t="s">
        <v>1204</v>
      </c>
      <c r="F4" t="s">
        <v>38</v>
      </c>
      <c r="G4" t="s">
        <v>197</v>
      </c>
      <c r="H4" t="s">
        <v>3459</v>
      </c>
    </row>
    <row r="5" spans="1:10" x14ac:dyDescent="0.35">
      <c r="B5" t="s">
        <v>35</v>
      </c>
      <c r="D5" t="s">
        <v>105</v>
      </c>
      <c r="E5" t="s">
        <v>1409</v>
      </c>
      <c r="G5" t="s">
        <v>290</v>
      </c>
      <c r="H5" t="s">
        <v>3554</v>
      </c>
    </row>
    <row r="6" spans="1:10" x14ac:dyDescent="0.35">
      <c r="D6" t="s">
        <v>812</v>
      </c>
      <c r="E6" t="s">
        <v>1397</v>
      </c>
      <c r="G6" t="s">
        <v>31</v>
      </c>
      <c r="H6" t="s">
        <v>3253</v>
      </c>
    </row>
    <row r="7" spans="1:10" x14ac:dyDescent="0.35">
      <c r="D7" t="s">
        <v>496</v>
      </c>
      <c r="E7" t="s">
        <v>2007</v>
      </c>
      <c r="G7" t="s">
        <v>246</v>
      </c>
      <c r="H7" t="s">
        <v>3299</v>
      </c>
    </row>
    <row r="8" spans="1:10" x14ac:dyDescent="0.35">
      <c r="D8" t="s">
        <v>218</v>
      </c>
      <c r="E8" t="s">
        <v>1819</v>
      </c>
      <c r="G8" t="s">
        <v>38</v>
      </c>
      <c r="H8" t="s">
        <v>3421</v>
      </c>
    </row>
    <row r="9" spans="1:10" x14ac:dyDescent="0.35">
      <c r="D9" t="s">
        <v>68</v>
      </c>
      <c r="E9" t="s">
        <v>1814</v>
      </c>
      <c r="G9" t="s">
        <v>510</v>
      </c>
      <c r="H9" t="s">
        <v>3402</v>
      </c>
    </row>
    <row r="10" spans="1:10" x14ac:dyDescent="0.35">
      <c r="D10" t="s">
        <v>29</v>
      </c>
      <c r="E10" t="s">
        <v>704</v>
      </c>
      <c r="G10" t="s">
        <v>233</v>
      </c>
      <c r="H10" t="s">
        <v>3102</v>
      </c>
    </row>
    <row r="11" spans="1:10" x14ac:dyDescent="0.35">
      <c r="E11" t="s">
        <v>1589</v>
      </c>
      <c r="G11" t="s">
        <v>472</v>
      </c>
      <c r="H11" t="s">
        <v>3375</v>
      </c>
    </row>
    <row r="12" spans="1:10" x14ac:dyDescent="0.35">
      <c r="E12" t="s">
        <v>2267</v>
      </c>
      <c r="G12" t="s">
        <v>458</v>
      </c>
      <c r="H12" t="s">
        <v>3373</v>
      </c>
    </row>
    <row r="13" spans="1:10" x14ac:dyDescent="0.35">
      <c r="E13" t="s">
        <v>2632</v>
      </c>
      <c r="G13" t="s">
        <v>413</v>
      </c>
      <c r="H13" t="s">
        <v>3107</v>
      </c>
    </row>
    <row r="14" spans="1:10" x14ac:dyDescent="0.35">
      <c r="G14" t="s">
        <v>267</v>
      </c>
      <c r="H14" t="s">
        <v>3127</v>
      </c>
    </row>
    <row r="15" spans="1:10" x14ac:dyDescent="0.35">
      <c r="G15" t="s">
        <v>709</v>
      </c>
      <c r="H15" t="s">
        <v>3053</v>
      </c>
    </row>
    <row r="16" spans="1:10" x14ac:dyDescent="0.35">
      <c r="G16" t="s">
        <v>403</v>
      </c>
      <c r="H16" t="s">
        <v>2997</v>
      </c>
    </row>
    <row r="17" spans="7:8" x14ac:dyDescent="0.35">
      <c r="G17" t="s">
        <v>538</v>
      </c>
      <c r="H17" t="s">
        <v>3001</v>
      </c>
    </row>
    <row r="18" spans="7:8" x14ac:dyDescent="0.35">
      <c r="G18" t="s">
        <v>93</v>
      </c>
      <c r="H18" t="s">
        <v>3162</v>
      </c>
    </row>
    <row r="19" spans="7:8" x14ac:dyDescent="0.35">
      <c r="G19" t="s">
        <v>2534</v>
      </c>
      <c r="H19" t="s">
        <v>1148</v>
      </c>
    </row>
    <row r="20" spans="7:8" x14ac:dyDescent="0.35">
      <c r="H20" t="s">
        <v>3092</v>
      </c>
    </row>
    <row r="21" spans="7:8" x14ac:dyDescent="0.35">
      <c r="H21" t="s">
        <v>3158</v>
      </c>
    </row>
    <row r="22" spans="7:8" x14ac:dyDescent="0.35">
      <c r="H22" t="s">
        <v>3156</v>
      </c>
    </row>
    <row r="23" spans="7:8" x14ac:dyDescent="0.35">
      <c r="H23" t="s">
        <v>2957</v>
      </c>
    </row>
    <row r="24" spans="7:8" x14ac:dyDescent="0.35">
      <c r="H24" t="s">
        <v>2843</v>
      </c>
    </row>
    <row r="25" spans="7:8" x14ac:dyDescent="0.35">
      <c r="H25" t="s">
        <v>3071</v>
      </c>
    </row>
    <row r="26" spans="7:8" x14ac:dyDescent="0.35">
      <c r="H26" t="s">
        <v>3112</v>
      </c>
    </row>
    <row r="27" spans="7:8" x14ac:dyDescent="0.35">
      <c r="H27" t="s">
        <v>2941</v>
      </c>
    </row>
    <row r="28" spans="7:8" x14ac:dyDescent="0.35">
      <c r="H28" t="s">
        <v>3076</v>
      </c>
    </row>
    <row r="29" spans="7:8" x14ac:dyDescent="0.35">
      <c r="H29" t="s">
        <v>3035</v>
      </c>
    </row>
    <row r="30" spans="7:8" x14ac:dyDescent="0.35">
      <c r="H30" t="s">
        <v>3020</v>
      </c>
    </row>
    <row r="31" spans="7:8" x14ac:dyDescent="0.35">
      <c r="H31" t="s">
        <v>2787</v>
      </c>
    </row>
    <row r="32" spans="7:8" x14ac:dyDescent="0.35">
      <c r="H32" t="s">
        <v>2018</v>
      </c>
    </row>
    <row r="33" spans="8:8" x14ac:dyDescent="0.35">
      <c r="H33" t="s">
        <v>2470</v>
      </c>
    </row>
    <row r="34" spans="8:8" x14ac:dyDescent="0.35">
      <c r="H34" t="s">
        <v>2438</v>
      </c>
    </row>
    <row r="35" spans="8:8" x14ac:dyDescent="0.35">
      <c r="H35" t="s">
        <v>2709</v>
      </c>
    </row>
    <row r="36" spans="8:8" x14ac:dyDescent="0.35">
      <c r="H36" t="s">
        <v>2790</v>
      </c>
    </row>
    <row r="37" spans="8:8" x14ac:dyDescent="0.35">
      <c r="H37" t="s">
        <v>2257</v>
      </c>
    </row>
    <row r="38" spans="8:8" x14ac:dyDescent="0.35">
      <c r="H38" t="s">
        <v>2730</v>
      </c>
    </row>
    <row r="39" spans="8:8" x14ac:dyDescent="0.35">
      <c r="H39" t="s">
        <v>2359</v>
      </c>
    </row>
    <row r="40" spans="8:8" x14ac:dyDescent="0.35">
      <c r="H40" t="s">
        <v>2126</v>
      </c>
    </row>
    <row r="41" spans="8:8" x14ac:dyDescent="0.35">
      <c r="H41" t="s">
        <v>2695</v>
      </c>
    </row>
    <row r="42" spans="8:8" x14ac:dyDescent="0.35">
      <c r="H42" t="s">
        <v>2442</v>
      </c>
    </row>
    <row r="43" spans="8:8" x14ac:dyDescent="0.35">
      <c r="H43" t="s">
        <v>2582</v>
      </c>
    </row>
    <row r="44" spans="8:8" x14ac:dyDescent="0.35">
      <c r="H44" t="s">
        <v>2620</v>
      </c>
    </row>
    <row r="45" spans="8:8" x14ac:dyDescent="0.35">
      <c r="H45" t="s">
        <v>2669</v>
      </c>
    </row>
    <row r="46" spans="8:8" x14ac:dyDescent="0.35">
      <c r="H46" t="s">
        <v>2329</v>
      </c>
    </row>
    <row r="47" spans="8:8" x14ac:dyDescent="0.35">
      <c r="H47" t="s">
        <v>2310</v>
      </c>
    </row>
    <row r="48" spans="8:8" x14ac:dyDescent="0.35">
      <c r="H48" t="s">
        <v>2632</v>
      </c>
    </row>
    <row r="49" spans="8:8" x14ac:dyDescent="0.35">
      <c r="H49" t="s">
        <v>2568</v>
      </c>
    </row>
    <row r="50" spans="8:8" x14ac:dyDescent="0.35">
      <c r="H50" t="s">
        <v>2419</v>
      </c>
    </row>
    <row r="51" spans="8:8" x14ac:dyDescent="0.35">
      <c r="H51" t="s">
        <v>2153</v>
      </c>
    </row>
    <row r="52" spans="8:8" x14ac:dyDescent="0.35">
      <c r="H52" t="s">
        <v>2541</v>
      </c>
    </row>
    <row r="53" spans="8:8" x14ac:dyDescent="0.35">
      <c r="H53" t="s">
        <v>1975</v>
      </c>
    </row>
    <row r="54" spans="8:8" x14ac:dyDescent="0.35">
      <c r="H54" t="s">
        <v>2169</v>
      </c>
    </row>
    <row r="55" spans="8:8" x14ac:dyDescent="0.35">
      <c r="H55" t="s">
        <v>2366</v>
      </c>
    </row>
    <row r="56" spans="8:8" x14ac:dyDescent="0.35">
      <c r="H56" t="s">
        <v>2431</v>
      </c>
    </row>
    <row r="57" spans="8:8" x14ac:dyDescent="0.35">
      <c r="H57" t="s">
        <v>1851</v>
      </c>
    </row>
    <row r="58" spans="8:8" x14ac:dyDescent="0.35">
      <c r="H58" t="s">
        <v>1637</v>
      </c>
    </row>
    <row r="59" spans="8:8" x14ac:dyDescent="0.35">
      <c r="H59" t="s">
        <v>2274</v>
      </c>
    </row>
    <row r="60" spans="8:8" x14ac:dyDescent="0.35">
      <c r="H60" t="s">
        <v>2267</v>
      </c>
    </row>
    <row r="61" spans="8:8" x14ac:dyDescent="0.35">
      <c r="H61" t="s">
        <v>2120</v>
      </c>
    </row>
    <row r="62" spans="8:8" x14ac:dyDescent="0.35">
      <c r="H62" t="s">
        <v>2242</v>
      </c>
    </row>
    <row r="63" spans="8:8" x14ac:dyDescent="0.35">
      <c r="H63" t="s">
        <v>1814</v>
      </c>
    </row>
    <row r="64" spans="8:8" x14ac:dyDescent="0.35">
      <c r="H64" t="s">
        <v>1820</v>
      </c>
    </row>
    <row r="65" spans="8:8" x14ac:dyDescent="0.35">
      <c r="H65" t="s">
        <v>1924</v>
      </c>
    </row>
    <row r="66" spans="8:8" x14ac:dyDescent="0.35">
      <c r="H66" t="s">
        <v>1871</v>
      </c>
    </row>
    <row r="67" spans="8:8" x14ac:dyDescent="0.35">
      <c r="H67" t="s">
        <v>1841</v>
      </c>
    </row>
    <row r="68" spans="8:8" x14ac:dyDescent="0.35">
      <c r="H68" t="s">
        <v>1782</v>
      </c>
    </row>
    <row r="69" spans="8:8" x14ac:dyDescent="0.35">
      <c r="H69" t="s">
        <v>1769</v>
      </c>
    </row>
    <row r="70" spans="8:8" x14ac:dyDescent="0.35">
      <c r="H70" t="s">
        <v>1626</v>
      </c>
    </row>
    <row r="71" spans="8:8" x14ac:dyDescent="0.35">
      <c r="H71" t="s">
        <v>1599</v>
      </c>
    </row>
    <row r="72" spans="8:8" x14ac:dyDescent="0.35">
      <c r="H72" t="s">
        <v>1584</v>
      </c>
    </row>
    <row r="73" spans="8:8" x14ac:dyDescent="0.35">
      <c r="H73" t="s">
        <v>1239</v>
      </c>
    </row>
    <row r="74" spans="8:8" x14ac:dyDescent="0.35">
      <c r="H74" t="s">
        <v>1569</v>
      </c>
    </row>
    <row r="75" spans="8:8" x14ac:dyDescent="0.35">
      <c r="H75" t="s">
        <v>1417</v>
      </c>
    </row>
    <row r="76" spans="8:8" x14ac:dyDescent="0.35">
      <c r="H76" t="s">
        <v>1409</v>
      </c>
    </row>
    <row r="77" spans="8:8" x14ac:dyDescent="0.35">
      <c r="H77" t="s">
        <v>1397</v>
      </c>
    </row>
    <row r="78" spans="8:8" x14ac:dyDescent="0.35">
      <c r="H78" t="s">
        <v>1329</v>
      </c>
    </row>
    <row r="79" spans="8:8" x14ac:dyDescent="0.35">
      <c r="H79" t="s">
        <v>1040</v>
      </c>
    </row>
    <row r="80" spans="8:8" x14ac:dyDescent="0.35">
      <c r="H80" t="s">
        <v>791</v>
      </c>
    </row>
    <row r="81" spans="8:8" x14ac:dyDescent="0.35">
      <c r="H81" t="s">
        <v>704</v>
      </c>
    </row>
    <row r="82" spans="8:8" x14ac:dyDescent="0.35">
      <c r="H82" t="s">
        <v>381</v>
      </c>
    </row>
    <row r="83" spans="8:8" x14ac:dyDescent="0.35">
      <c r="H83" t="s">
        <v>179</v>
      </c>
    </row>
    <row r="84" spans="8:8" x14ac:dyDescent="0.35">
      <c r="H84" t="s">
        <v>144</v>
      </c>
    </row>
    <row r="85" spans="8:8" x14ac:dyDescent="0.35">
      <c r="H85" t="s">
        <v>121</v>
      </c>
    </row>
    <row r="86" spans="8:8" x14ac:dyDescent="0.35">
      <c r="H86" t="s">
        <v>92</v>
      </c>
    </row>
    <row r="87" spans="8:8" x14ac:dyDescent="0.35">
      <c r="H87" t="s">
        <v>85</v>
      </c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410BE-D5CF-44FA-B3B9-52AB54AA809A}">
  <dimension ref="A1:L264"/>
  <sheetViews>
    <sheetView tabSelected="1" workbookViewId="0">
      <selection activeCell="J15" sqref="J15"/>
    </sheetView>
  </sheetViews>
  <sheetFormatPr defaultRowHeight="14.5" x14ac:dyDescent="0.35"/>
  <cols>
    <col min="1" max="2" width="11.81640625" bestFit="1" customWidth="1"/>
    <col min="3" max="3" width="11.36328125" bestFit="1" customWidth="1"/>
    <col min="5" max="5" width="11.08984375" bestFit="1" customWidth="1"/>
    <col min="6" max="6" width="14.81640625" customWidth="1"/>
    <col min="9" max="9" width="15.7265625" customWidth="1"/>
    <col min="10" max="10" width="20.6328125" customWidth="1"/>
    <col min="11" max="11" width="18.26953125" customWidth="1"/>
    <col min="12" max="12" width="20.9062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s="2" t="s">
        <v>4382</v>
      </c>
      <c r="F1" s="2"/>
      <c r="I1" s="3" t="s">
        <v>4384</v>
      </c>
      <c r="J1" s="3"/>
      <c r="K1" s="3"/>
      <c r="L1" s="3"/>
    </row>
    <row r="2" spans="1:12" x14ac:dyDescent="0.35">
      <c r="A2" t="s">
        <v>3696</v>
      </c>
      <c r="B2" t="s">
        <v>2681</v>
      </c>
      <c r="C2" t="s">
        <v>1307</v>
      </c>
      <c r="D2" t="s">
        <v>4226</v>
      </c>
      <c r="E2" t="s">
        <v>4</v>
      </c>
      <c r="F2" t="s">
        <v>5</v>
      </c>
      <c r="I2" t="s">
        <v>0</v>
      </c>
      <c r="J2" t="s">
        <v>1</v>
      </c>
      <c r="K2" t="s">
        <v>2</v>
      </c>
      <c r="L2" t="s">
        <v>3</v>
      </c>
    </row>
    <row r="3" spans="1:12" x14ac:dyDescent="0.35">
      <c r="A3" t="s">
        <v>3250</v>
      </c>
      <c r="B3" t="s">
        <v>2721</v>
      </c>
      <c r="C3" t="s">
        <v>290</v>
      </c>
      <c r="D3" t="s">
        <v>4097</v>
      </c>
      <c r="E3" t="s">
        <v>2093</v>
      </c>
      <c r="F3" t="s">
        <v>4356</v>
      </c>
      <c r="I3" t="s">
        <v>35</v>
      </c>
      <c r="J3" t="s">
        <v>68</v>
      </c>
      <c r="K3" t="s">
        <v>105</v>
      </c>
      <c r="L3" t="s">
        <v>38</v>
      </c>
    </row>
    <row r="4" spans="1:12" x14ac:dyDescent="0.35">
      <c r="A4" t="s">
        <v>3574</v>
      </c>
      <c r="B4" t="s">
        <v>2840</v>
      </c>
      <c r="C4" t="s">
        <v>686</v>
      </c>
      <c r="D4" t="s">
        <v>2760</v>
      </c>
      <c r="E4" t="s">
        <v>2855</v>
      </c>
      <c r="F4" t="s">
        <v>1354</v>
      </c>
      <c r="I4" t="s">
        <v>1103</v>
      </c>
      <c r="J4" t="s">
        <v>1103</v>
      </c>
      <c r="K4" t="s">
        <v>1103</v>
      </c>
      <c r="L4" t="s">
        <v>2632</v>
      </c>
    </row>
    <row r="5" spans="1:12" x14ac:dyDescent="0.35">
      <c r="A5" t="s">
        <v>1698</v>
      </c>
      <c r="B5" t="s">
        <v>3482</v>
      </c>
      <c r="C5" t="s">
        <v>233</v>
      </c>
      <c r="D5" t="s">
        <v>2393</v>
      </c>
      <c r="E5" t="s">
        <v>499</v>
      </c>
      <c r="F5" t="s">
        <v>4088</v>
      </c>
      <c r="I5" t="s">
        <v>105</v>
      </c>
      <c r="J5" t="s">
        <v>105</v>
      </c>
      <c r="L5" t="s">
        <v>2442</v>
      </c>
    </row>
    <row r="6" spans="1:12" x14ac:dyDescent="0.35">
      <c r="A6" t="s">
        <v>3058</v>
      </c>
      <c r="B6" t="s">
        <v>1698</v>
      </c>
      <c r="C6" t="s">
        <v>458</v>
      </c>
      <c r="D6" t="s">
        <v>3692</v>
      </c>
      <c r="E6" t="s">
        <v>2090</v>
      </c>
      <c r="F6" t="s">
        <v>3333</v>
      </c>
      <c r="J6" t="s">
        <v>1153</v>
      </c>
      <c r="L6" t="s">
        <v>1851</v>
      </c>
    </row>
    <row r="7" spans="1:12" x14ac:dyDescent="0.35">
      <c r="A7" t="s">
        <v>3422</v>
      </c>
      <c r="B7" t="s">
        <v>2432</v>
      </c>
      <c r="C7" t="s">
        <v>42</v>
      </c>
      <c r="D7" t="s">
        <v>3358</v>
      </c>
      <c r="E7" t="s">
        <v>1061</v>
      </c>
      <c r="F7" t="s">
        <v>3099</v>
      </c>
      <c r="J7" t="s">
        <v>218</v>
      </c>
      <c r="L7" t="s">
        <v>3373</v>
      </c>
    </row>
    <row r="8" spans="1:12" x14ac:dyDescent="0.35">
      <c r="A8" t="s">
        <v>2432</v>
      </c>
      <c r="B8" t="s">
        <v>2881</v>
      </c>
      <c r="C8" t="s">
        <v>83</v>
      </c>
      <c r="D8" t="s">
        <v>3775</v>
      </c>
      <c r="E8" t="s">
        <v>956</v>
      </c>
      <c r="F8" t="s">
        <v>3960</v>
      </c>
      <c r="L8" t="s">
        <v>93</v>
      </c>
    </row>
    <row r="9" spans="1:12" x14ac:dyDescent="0.35">
      <c r="A9" t="s">
        <v>3681</v>
      </c>
      <c r="B9" t="s">
        <v>68</v>
      </c>
      <c r="C9" t="s">
        <v>819</v>
      </c>
      <c r="D9" t="s">
        <v>4176</v>
      </c>
      <c r="E9" t="s">
        <v>1412</v>
      </c>
      <c r="F9" t="s">
        <v>2929</v>
      </c>
      <c r="L9" t="s">
        <v>233</v>
      </c>
    </row>
    <row r="10" spans="1:12" x14ac:dyDescent="0.35">
      <c r="A10" t="s">
        <v>68</v>
      </c>
      <c r="B10" t="s">
        <v>80</v>
      </c>
      <c r="C10" t="s">
        <v>105</v>
      </c>
      <c r="D10" t="s">
        <v>3025</v>
      </c>
      <c r="E10" t="s">
        <v>2425</v>
      </c>
      <c r="F10" t="s">
        <v>3358</v>
      </c>
      <c r="L10" t="s">
        <v>2470</v>
      </c>
    </row>
    <row r="11" spans="1:12" x14ac:dyDescent="0.35">
      <c r="A11" t="s">
        <v>80</v>
      </c>
      <c r="B11" t="s">
        <v>59</v>
      </c>
      <c r="C11" t="s">
        <v>31</v>
      </c>
      <c r="D11" t="s">
        <v>304</v>
      </c>
      <c r="E11" t="s">
        <v>1250</v>
      </c>
      <c r="F11" t="s">
        <v>2391</v>
      </c>
      <c r="L11" t="s">
        <v>458</v>
      </c>
    </row>
    <row r="12" spans="1:12" x14ac:dyDescent="0.35">
      <c r="A12" t="s">
        <v>2137</v>
      </c>
      <c r="B12" t="s">
        <v>840</v>
      </c>
      <c r="C12" t="s">
        <v>659</v>
      </c>
      <c r="D12" t="s">
        <v>4088</v>
      </c>
      <c r="E12" t="s">
        <v>518</v>
      </c>
      <c r="F12" t="s">
        <v>552</v>
      </c>
      <c r="L12" t="s">
        <v>290</v>
      </c>
    </row>
    <row r="13" spans="1:12" x14ac:dyDescent="0.35">
      <c r="A13" t="s">
        <v>1432</v>
      </c>
      <c r="B13" t="s">
        <v>626</v>
      </c>
      <c r="C13" t="s">
        <v>11</v>
      </c>
      <c r="D13" t="s">
        <v>4236</v>
      </c>
      <c r="E13" t="s">
        <v>2811</v>
      </c>
      <c r="F13" t="s">
        <v>4176</v>
      </c>
      <c r="L13" t="s">
        <v>2438</v>
      </c>
    </row>
    <row r="14" spans="1:12" x14ac:dyDescent="0.35">
      <c r="A14" t="s">
        <v>59</v>
      </c>
      <c r="B14" t="s">
        <v>1318</v>
      </c>
      <c r="C14" t="s">
        <v>963</v>
      </c>
      <c r="D14" t="s">
        <v>1927</v>
      </c>
      <c r="E14" t="s">
        <v>1160</v>
      </c>
      <c r="F14" t="s">
        <v>4314</v>
      </c>
      <c r="L14" t="s">
        <v>83</v>
      </c>
    </row>
    <row r="15" spans="1:12" x14ac:dyDescent="0.35">
      <c r="A15" t="s">
        <v>449</v>
      </c>
      <c r="B15" t="s">
        <v>1471</v>
      </c>
      <c r="C15" t="s">
        <v>510</v>
      </c>
      <c r="D15" t="s">
        <v>114</v>
      </c>
      <c r="E15" t="s">
        <v>2088</v>
      </c>
      <c r="F15" t="s">
        <v>3706</v>
      </c>
      <c r="L15" t="s">
        <v>704</v>
      </c>
    </row>
    <row r="16" spans="1:12" x14ac:dyDescent="0.35">
      <c r="A16" t="s">
        <v>1548</v>
      </c>
      <c r="B16" t="s">
        <v>449</v>
      </c>
      <c r="C16" t="s">
        <v>38</v>
      </c>
      <c r="D16" t="s">
        <v>68</v>
      </c>
      <c r="E16" t="s">
        <v>2427</v>
      </c>
      <c r="F16" t="s">
        <v>1667</v>
      </c>
    </row>
    <row r="17" spans="1:6" x14ac:dyDescent="0.35">
      <c r="A17" t="s">
        <v>3861</v>
      </c>
      <c r="B17" t="s">
        <v>1415</v>
      </c>
      <c r="C17" t="s">
        <v>1173</v>
      </c>
      <c r="D17" t="s">
        <v>80</v>
      </c>
      <c r="E17" t="s">
        <v>2098</v>
      </c>
      <c r="F17" t="s">
        <v>460</v>
      </c>
    </row>
    <row r="18" spans="1:6" x14ac:dyDescent="0.35">
      <c r="A18" t="s">
        <v>152</v>
      </c>
      <c r="B18" t="s">
        <v>1554</v>
      </c>
      <c r="C18" t="s">
        <v>205</v>
      </c>
      <c r="D18" t="s">
        <v>4248</v>
      </c>
      <c r="E18" t="s">
        <v>2522</v>
      </c>
      <c r="F18" t="s">
        <v>2482</v>
      </c>
    </row>
    <row r="19" spans="1:6" x14ac:dyDescent="0.35">
      <c r="A19" t="s">
        <v>1415</v>
      </c>
      <c r="B19" t="s">
        <v>1821</v>
      </c>
      <c r="C19" t="s">
        <v>472</v>
      </c>
      <c r="D19" t="s">
        <v>1483</v>
      </c>
      <c r="E19" t="s">
        <v>438</v>
      </c>
      <c r="F19" t="s">
        <v>4201</v>
      </c>
    </row>
    <row r="20" spans="1:6" x14ac:dyDescent="0.35">
      <c r="A20" t="s">
        <v>1988</v>
      </c>
      <c r="B20" t="s">
        <v>1483</v>
      </c>
      <c r="C20" t="s">
        <v>484</v>
      </c>
      <c r="D20" t="s">
        <v>152</v>
      </c>
      <c r="E20" t="s">
        <v>2621</v>
      </c>
      <c r="F20" t="s">
        <v>1955</v>
      </c>
    </row>
    <row r="21" spans="1:6" x14ac:dyDescent="0.35">
      <c r="A21" t="s">
        <v>3053</v>
      </c>
      <c r="B21" t="s">
        <v>152</v>
      </c>
      <c r="C21" t="s">
        <v>437</v>
      </c>
      <c r="D21" t="s">
        <v>1343</v>
      </c>
      <c r="E21" t="s">
        <v>1963</v>
      </c>
      <c r="F21" t="s">
        <v>3052</v>
      </c>
    </row>
    <row r="22" spans="1:6" x14ac:dyDescent="0.35">
      <c r="A22" t="s">
        <v>3536</v>
      </c>
      <c r="B22" t="s">
        <v>1385</v>
      </c>
      <c r="C22" t="s">
        <v>938</v>
      </c>
      <c r="D22" t="s">
        <v>1424</v>
      </c>
      <c r="E22" t="s">
        <v>720</v>
      </c>
      <c r="F22" t="s">
        <v>2457</v>
      </c>
    </row>
    <row r="23" spans="1:6" x14ac:dyDescent="0.35">
      <c r="A23" t="s">
        <v>686</v>
      </c>
      <c r="B23" t="s">
        <v>594</v>
      </c>
      <c r="C23" t="s">
        <v>142</v>
      </c>
      <c r="D23" t="s">
        <v>2520</v>
      </c>
      <c r="E23" t="s">
        <v>1812</v>
      </c>
      <c r="F23" t="s">
        <v>2913</v>
      </c>
    </row>
    <row r="24" spans="1:6" x14ac:dyDescent="0.35">
      <c r="A24" t="s">
        <v>3810</v>
      </c>
      <c r="B24" t="s">
        <v>296</v>
      </c>
      <c r="C24" t="s">
        <v>226</v>
      </c>
      <c r="D24" t="s">
        <v>3432</v>
      </c>
      <c r="E24" t="s">
        <v>1855</v>
      </c>
      <c r="F24" t="s">
        <v>1433</v>
      </c>
    </row>
    <row r="25" spans="1:6" x14ac:dyDescent="0.35">
      <c r="A25" t="s">
        <v>2438</v>
      </c>
      <c r="B25" t="s">
        <v>27</v>
      </c>
      <c r="C25" t="s">
        <v>641</v>
      </c>
      <c r="D25" t="s">
        <v>340</v>
      </c>
      <c r="E25" t="s">
        <v>93</v>
      </c>
      <c r="F25" t="s">
        <v>715</v>
      </c>
    </row>
    <row r="26" spans="1:6" x14ac:dyDescent="0.35">
      <c r="A26" t="s">
        <v>42</v>
      </c>
      <c r="B26" t="s">
        <v>218</v>
      </c>
      <c r="C26" t="s">
        <v>1119</v>
      </c>
      <c r="D26" t="s">
        <v>1081</v>
      </c>
      <c r="E26" t="s">
        <v>971</v>
      </c>
      <c r="F26" t="s">
        <v>3401</v>
      </c>
    </row>
    <row r="27" spans="1:6" x14ac:dyDescent="0.35">
      <c r="A27" t="s">
        <v>218</v>
      </c>
      <c r="B27" t="s">
        <v>1071</v>
      </c>
      <c r="C27" t="s">
        <v>578</v>
      </c>
      <c r="D27" t="s">
        <v>840</v>
      </c>
      <c r="E27" t="s">
        <v>2254</v>
      </c>
      <c r="F27" t="s">
        <v>467</v>
      </c>
    </row>
    <row r="28" spans="1:6" x14ac:dyDescent="0.35">
      <c r="A28" t="s">
        <v>504</v>
      </c>
      <c r="B28" t="s">
        <v>504</v>
      </c>
      <c r="C28" t="s">
        <v>383</v>
      </c>
      <c r="D28" t="s">
        <v>1378</v>
      </c>
      <c r="E28" t="s">
        <v>2781</v>
      </c>
      <c r="F28" t="s">
        <v>1559</v>
      </c>
    </row>
    <row r="29" spans="1:6" x14ac:dyDescent="0.35">
      <c r="A29" t="s">
        <v>900</v>
      </c>
      <c r="B29" t="s">
        <v>1394</v>
      </c>
      <c r="C29" t="s">
        <v>163</v>
      </c>
      <c r="D29" t="s">
        <v>1953</v>
      </c>
      <c r="E29" t="s">
        <v>2222</v>
      </c>
      <c r="F29" t="s">
        <v>1161</v>
      </c>
    </row>
    <row r="30" spans="1:6" x14ac:dyDescent="0.35">
      <c r="A30" t="s">
        <v>1462</v>
      </c>
      <c r="B30" t="s">
        <v>1293</v>
      </c>
      <c r="C30" t="s">
        <v>298</v>
      </c>
      <c r="D30" t="s">
        <v>3780</v>
      </c>
      <c r="E30" t="s">
        <v>1032</v>
      </c>
      <c r="F30" t="s">
        <v>1927</v>
      </c>
    </row>
    <row r="31" spans="1:6" x14ac:dyDescent="0.35">
      <c r="A31" t="s">
        <v>16</v>
      </c>
      <c r="B31" t="s">
        <v>1462</v>
      </c>
      <c r="C31" t="s">
        <v>1031</v>
      </c>
      <c r="D31" t="s">
        <v>4152</v>
      </c>
      <c r="E31" t="s">
        <v>1826</v>
      </c>
      <c r="F31" t="s">
        <v>4236</v>
      </c>
    </row>
    <row r="32" spans="1:6" x14ac:dyDescent="0.35">
      <c r="A32" t="s">
        <v>209</v>
      </c>
      <c r="B32" t="s">
        <v>16</v>
      </c>
      <c r="C32" t="s">
        <v>570</v>
      </c>
      <c r="D32" t="s">
        <v>704</v>
      </c>
      <c r="E32" t="s">
        <v>680</v>
      </c>
      <c r="F32" t="s">
        <v>2214</v>
      </c>
    </row>
    <row r="33" spans="1:6" x14ac:dyDescent="0.35">
      <c r="A33" t="s">
        <v>3376</v>
      </c>
      <c r="B33" t="s">
        <v>3410</v>
      </c>
      <c r="C33" t="s">
        <v>694</v>
      </c>
      <c r="D33" t="s">
        <v>1851</v>
      </c>
      <c r="E33" t="s">
        <v>1218</v>
      </c>
      <c r="F33" t="s">
        <v>2223</v>
      </c>
    </row>
    <row r="34" spans="1:6" x14ac:dyDescent="0.35">
      <c r="A34" t="s">
        <v>207</v>
      </c>
      <c r="B34" t="s">
        <v>3118</v>
      </c>
      <c r="C34" t="s">
        <v>114</v>
      </c>
      <c r="D34" t="s">
        <v>4275</v>
      </c>
      <c r="E34" t="s">
        <v>2334</v>
      </c>
      <c r="F34" t="s">
        <v>304</v>
      </c>
    </row>
    <row r="35" spans="1:6" x14ac:dyDescent="0.35">
      <c r="A35" t="s">
        <v>3878</v>
      </c>
      <c r="B35" t="s">
        <v>588</v>
      </c>
      <c r="C35" t="s">
        <v>2937</v>
      </c>
      <c r="D35" t="s">
        <v>1790</v>
      </c>
      <c r="E35" t="s">
        <v>2514</v>
      </c>
      <c r="F35" t="s">
        <v>2651</v>
      </c>
    </row>
    <row r="36" spans="1:6" x14ac:dyDescent="0.35">
      <c r="A36" t="s">
        <v>398</v>
      </c>
      <c r="B36" t="s">
        <v>1367</v>
      </c>
      <c r="C36" t="s">
        <v>3142</v>
      </c>
      <c r="D36" t="s">
        <v>59</v>
      </c>
      <c r="E36" t="s">
        <v>2806</v>
      </c>
      <c r="F36" t="s">
        <v>2001</v>
      </c>
    </row>
    <row r="37" spans="1:6" x14ac:dyDescent="0.35">
      <c r="A37" t="s">
        <v>105</v>
      </c>
      <c r="B37" t="s">
        <v>3351</v>
      </c>
      <c r="C37" t="s">
        <v>555</v>
      </c>
      <c r="D37" t="s">
        <v>1394</v>
      </c>
      <c r="E37" t="s">
        <v>2694</v>
      </c>
      <c r="F37" t="s">
        <v>2523</v>
      </c>
    </row>
    <row r="38" spans="1:6" x14ac:dyDescent="0.35">
      <c r="A38" t="s">
        <v>867</v>
      </c>
      <c r="B38" t="s">
        <v>105</v>
      </c>
      <c r="C38" t="s">
        <v>3034</v>
      </c>
      <c r="D38" t="s">
        <v>1293</v>
      </c>
      <c r="E38" t="s">
        <v>2029</v>
      </c>
      <c r="F38" t="s">
        <v>2347</v>
      </c>
    </row>
    <row r="39" spans="1:6" x14ac:dyDescent="0.35">
      <c r="A39" t="s">
        <v>1867</v>
      </c>
      <c r="B39" t="s">
        <v>435</v>
      </c>
      <c r="C39" t="s">
        <v>2245</v>
      </c>
      <c r="D39" t="s">
        <v>1559</v>
      </c>
      <c r="E39" t="s">
        <v>2181</v>
      </c>
      <c r="F39" t="s">
        <v>1683</v>
      </c>
    </row>
    <row r="40" spans="1:6" x14ac:dyDescent="0.35">
      <c r="A40" t="s">
        <v>35</v>
      </c>
      <c r="B40" t="s">
        <v>103</v>
      </c>
      <c r="C40" t="s">
        <v>3109</v>
      </c>
      <c r="D40" t="s">
        <v>4149</v>
      </c>
      <c r="E40" t="s">
        <v>2543</v>
      </c>
      <c r="F40" t="s">
        <v>1709</v>
      </c>
    </row>
    <row r="41" spans="1:6" x14ac:dyDescent="0.35">
      <c r="A41" t="s">
        <v>103</v>
      </c>
      <c r="B41" t="s">
        <v>390</v>
      </c>
      <c r="C41" t="s">
        <v>704</v>
      </c>
      <c r="D41" t="s">
        <v>2347</v>
      </c>
      <c r="E41" t="s">
        <v>2803</v>
      </c>
      <c r="F41" t="s">
        <v>572</v>
      </c>
    </row>
    <row r="42" spans="1:6" x14ac:dyDescent="0.35">
      <c r="A42" t="s">
        <v>390</v>
      </c>
      <c r="B42" t="s">
        <v>780</v>
      </c>
      <c r="C42" t="s">
        <v>1851</v>
      </c>
      <c r="D42" t="s">
        <v>900</v>
      </c>
      <c r="E42" t="s">
        <v>2642</v>
      </c>
      <c r="F42" t="s">
        <v>2442</v>
      </c>
    </row>
    <row r="43" spans="1:6" x14ac:dyDescent="0.35">
      <c r="A43" t="s">
        <v>1069</v>
      </c>
      <c r="B43" t="s">
        <v>1069</v>
      </c>
      <c r="C43" t="s">
        <v>2175</v>
      </c>
      <c r="D43" t="s">
        <v>954</v>
      </c>
      <c r="E43" t="s">
        <v>1449</v>
      </c>
      <c r="F43" t="s">
        <v>3025</v>
      </c>
    </row>
    <row r="44" spans="1:6" x14ac:dyDescent="0.35">
      <c r="A44" t="s">
        <v>2264</v>
      </c>
      <c r="B44" t="s">
        <v>692</v>
      </c>
      <c r="C44" t="s">
        <v>1907</v>
      </c>
      <c r="D44" t="s">
        <v>16</v>
      </c>
      <c r="E44" t="s">
        <v>1671</v>
      </c>
      <c r="F44" t="s">
        <v>1920</v>
      </c>
    </row>
    <row r="45" spans="1:6" x14ac:dyDescent="0.35">
      <c r="A45" t="s">
        <v>269</v>
      </c>
      <c r="B45" t="s">
        <v>310</v>
      </c>
      <c r="C45" t="s">
        <v>1983</v>
      </c>
      <c r="D45" t="s">
        <v>4356</v>
      </c>
      <c r="E45" t="s">
        <v>2842</v>
      </c>
      <c r="F45" t="s">
        <v>2376</v>
      </c>
    </row>
    <row r="46" spans="1:6" x14ac:dyDescent="0.35">
      <c r="A46" t="s">
        <v>3486</v>
      </c>
      <c r="B46" t="s">
        <v>132</v>
      </c>
      <c r="C46" t="s">
        <v>1899</v>
      </c>
      <c r="D46" t="s">
        <v>1167</v>
      </c>
      <c r="E46" t="s">
        <v>1387</v>
      </c>
      <c r="F46" t="s">
        <v>2518</v>
      </c>
    </row>
    <row r="47" spans="1:6" x14ac:dyDescent="0.35">
      <c r="A47" t="s">
        <v>427</v>
      </c>
      <c r="B47" t="s">
        <v>1128</v>
      </c>
      <c r="C47" t="s">
        <v>2854</v>
      </c>
      <c r="D47" t="s">
        <v>4211</v>
      </c>
      <c r="E47" t="s">
        <v>957</v>
      </c>
      <c r="F47" t="s">
        <v>2426</v>
      </c>
    </row>
    <row r="48" spans="1:6" x14ac:dyDescent="0.35">
      <c r="A48" t="s">
        <v>1096</v>
      </c>
      <c r="B48" t="s">
        <v>250</v>
      </c>
      <c r="C48" t="s">
        <v>2204</v>
      </c>
      <c r="D48" t="s">
        <v>552</v>
      </c>
      <c r="E48" t="s">
        <v>857</v>
      </c>
      <c r="F48" t="s">
        <v>2728</v>
      </c>
    </row>
    <row r="49" spans="1:6" x14ac:dyDescent="0.35">
      <c r="A49" t="s">
        <v>3648</v>
      </c>
      <c r="B49" t="s">
        <v>303</v>
      </c>
      <c r="C49" t="s">
        <v>1479</v>
      </c>
      <c r="D49" t="s">
        <v>3373</v>
      </c>
      <c r="E49" t="s">
        <v>1196</v>
      </c>
      <c r="F49" t="s">
        <v>887</v>
      </c>
    </row>
    <row r="50" spans="1:6" x14ac:dyDescent="0.35">
      <c r="A50" t="s">
        <v>310</v>
      </c>
      <c r="B50" t="s">
        <v>994</v>
      </c>
      <c r="C50" t="s">
        <v>1103</v>
      </c>
      <c r="D50" t="s">
        <v>1898</v>
      </c>
      <c r="F50" t="s">
        <v>2161</v>
      </c>
    </row>
    <row r="51" spans="1:6" x14ac:dyDescent="0.35">
      <c r="A51" t="s">
        <v>3704</v>
      </c>
      <c r="B51" t="s">
        <v>2470</v>
      </c>
      <c r="C51" t="s">
        <v>954</v>
      </c>
      <c r="D51" t="s">
        <v>2073</v>
      </c>
      <c r="F51" t="s">
        <v>1663</v>
      </c>
    </row>
    <row r="52" spans="1:6" x14ac:dyDescent="0.35">
      <c r="A52" t="s">
        <v>250</v>
      </c>
      <c r="B52" t="s">
        <v>1375</v>
      </c>
      <c r="C52" t="s">
        <v>1409</v>
      </c>
      <c r="D52" t="s">
        <v>460</v>
      </c>
      <c r="F52" t="s">
        <v>2165</v>
      </c>
    </row>
    <row r="53" spans="1:6" x14ac:dyDescent="0.35">
      <c r="A53" t="s">
        <v>2840</v>
      </c>
      <c r="B53" t="s">
        <v>456</v>
      </c>
      <c r="C53" t="s">
        <v>2639</v>
      </c>
      <c r="D53" t="s">
        <v>1867</v>
      </c>
      <c r="F53" t="s">
        <v>4211</v>
      </c>
    </row>
    <row r="54" spans="1:6" x14ac:dyDescent="0.35">
      <c r="A54" t="s">
        <v>994</v>
      </c>
      <c r="B54" t="s">
        <v>401</v>
      </c>
      <c r="C54" t="s">
        <v>2007</v>
      </c>
      <c r="D54" t="s">
        <v>35</v>
      </c>
      <c r="F54" t="s">
        <v>2859</v>
      </c>
    </row>
    <row r="55" spans="1:6" x14ac:dyDescent="0.35">
      <c r="A55" t="s">
        <v>2470</v>
      </c>
      <c r="B55" t="s">
        <v>350</v>
      </c>
      <c r="C55" t="s">
        <v>1848</v>
      </c>
      <c r="D55" t="s">
        <v>1848</v>
      </c>
      <c r="F55" t="s">
        <v>3692</v>
      </c>
    </row>
    <row r="56" spans="1:6" x14ac:dyDescent="0.35">
      <c r="A56" t="s">
        <v>2385</v>
      </c>
      <c r="B56" t="s">
        <v>3241</v>
      </c>
      <c r="C56" t="s">
        <v>1219</v>
      </c>
      <c r="D56" t="s">
        <v>2482</v>
      </c>
      <c r="F56" t="s">
        <v>3833</v>
      </c>
    </row>
    <row r="57" spans="1:6" x14ac:dyDescent="0.35">
      <c r="A57" t="s">
        <v>3241</v>
      </c>
      <c r="B57" t="s">
        <v>176</v>
      </c>
      <c r="C57" t="s">
        <v>2946</v>
      </c>
      <c r="D57" t="s">
        <v>1861</v>
      </c>
      <c r="F57" t="s">
        <v>1953</v>
      </c>
    </row>
    <row r="58" spans="1:6" x14ac:dyDescent="0.35">
      <c r="A58" t="s">
        <v>176</v>
      </c>
      <c r="B58" t="s">
        <v>2032</v>
      </c>
      <c r="C58" t="s">
        <v>2658</v>
      </c>
      <c r="D58" t="s">
        <v>3882</v>
      </c>
      <c r="F58" t="s">
        <v>3520</v>
      </c>
    </row>
    <row r="59" spans="1:6" x14ac:dyDescent="0.35">
      <c r="A59" t="s">
        <v>9</v>
      </c>
      <c r="B59" t="s">
        <v>9</v>
      </c>
      <c r="C59" t="s">
        <v>2863</v>
      </c>
      <c r="D59" t="s">
        <v>269</v>
      </c>
      <c r="F59" t="s">
        <v>3144</v>
      </c>
    </row>
    <row r="60" spans="1:6" x14ac:dyDescent="0.35">
      <c r="A60" t="s">
        <v>588</v>
      </c>
      <c r="B60" t="s">
        <v>1253</v>
      </c>
      <c r="C60" t="s">
        <v>764</v>
      </c>
      <c r="D60" t="s">
        <v>1578</v>
      </c>
      <c r="F60" t="s">
        <v>1653</v>
      </c>
    </row>
    <row r="61" spans="1:6" x14ac:dyDescent="0.35">
      <c r="A61" t="s">
        <v>340</v>
      </c>
      <c r="B61" t="s">
        <v>1634</v>
      </c>
      <c r="C61" t="s">
        <v>1718</v>
      </c>
      <c r="D61" t="s">
        <v>1096</v>
      </c>
      <c r="F61" t="s">
        <v>3010</v>
      </c>
    </row>
    <row r="62" spans="1:6" x14ac:dyDescent="0.35">
      <c r="A62" t="s">
        <v>1497</v>
      </c>
      <c r="B62" t="s">
        <v>340</v>
      </c>
      <c r="C62" t="s">
        <v>3079</v>
      </c>
      <c r="D62" t="s">
        <v>2915</v>
      </c>
      <c r="F62" t="s">
        <v>1081</v>
      </c>
    </row>
    <row r="63" spans="1:6" x14ac:dyDescent="0.35">
      <c r="A63" t="s">
        <v>2058</v>
      </c>
      <c r="B63" t="s">
        <v>2579</v>
      </c>
      <c r="C63" t="s">
        <v>2381</v>
      </c>
      <c r="D63" t="s">
        <v>715</v>
      </c>
      <c r="F63" t="s">
        <v>3432</v>
      </c>
    </row>
    <row r="64" spans="1:6" x14ac:dyDescent="0.35">
      <c r="A64" t="s">
        <v>484</v>
      </c>
      <c r="B64" t="s">
        <v>2670</v>
      </c>
      <c r="C64" t="s">
        <v>1659</v>
      </c>
      <c r="D64" t="s">
        <v>2813</v>
      </c>
      <c r="F64" t="s">
        <v>4248</v>
      </c>
    </row>
    <row r="65" spans="1:6" x14ac:dyDescent="0.35">
      <c r="A65" t="s">
        <v>3828</v>
      </c>
      <c r="B65" t="s">
        <v>2096</v>
      </c>
      <c r="C65" t="s">
        <v>1924</v>
      </c>
      <c r="D65" t="s">
        <v>2728</v>
      </c>
      <c r="F65" t="s">
        <v>3691</v>
      </c>
    </row>
    <row r="66" spans="1:6" x14ac:dyDescent="0.35">
      <c r="A66" t="s">
        <v>194</v>
      </c>
      <c r="B66" t="s">
        <v>2602</v>
      </c>
      <c r="C66" t="s">
        <v>1397</v>
      </c>
      <c r="D66" t="s">
        <v>3759</v>
      </c>
      <c r="F66" t="s">
        <v>256</v>
      </c>
    </row>
    <row r="67" spans="1:6" x14ac:dyDescent="0.35">
      <c r="A67" t="s">
        <v>132</v>
      </c>
      <c r="B67" t="s">
        <v>42</v>
      </c>
      <c r="C67" t="s">
        <v>1591</v>
      </c>
      <c r="D67" t="s">
        <v>4120</v>
      </c>
      <c r="F67" t="s">
        <v>2275</v>
      </c>
    </row>
    <row r="68" spans="1:6" x14ac:dyDescent="0.35">
      <c r="A68" t="s">
        <v>301</v>
      </c>
      <c r="B68" t="s">
        <v>484</v>
      </c>
      <c r="C68" t="s">
        <v>1057</v>
      </c>
      <c r="D68" t="s">
        <v>2470</v>
      </c>
      <c r="F68" t="s">
        <v>2238</v>
      </c>
    </row>
    <row r="69" spans="1:6" x14ac:dyDescent="0.35">
      <c r="A69" t="s">
        <v>344</v>
      </c>
      <c r="B69" t="s">
        <v>3380</v>
      </c>
      <c r="C69" t="s">
        <v>2836</v>
      </c>
      <c r="D69" t="s">
        <v>3536</v>
      </c>
      <c r="F69" t="s">
        <v>4062</v>
      </c>
    </row>
    <row r="70" spans="1:6" x14ac:dyDescent="0.35">
      <c r="A70" t="s">
        <v>1786</v>
      </c>
      <c r="B70" t="s">
        <v>1868</v>
      </c>
      <c r="C70" t="s">
        <v>1906</v>
      </c>
      <c r="D70" t="s">
        <v>256</v>
      </c>
      <c r="F70" t="s">
        <v>2174</v>
      </c>
    </row>
    <row r="71" spans="1:6" x14ac:dyDescent="0.35">
      <c r="A71" t="s">
        <v>475</v>
      </c>
      <c r="B71" t="s">
        <v>1384</v>
      </c>
      <c r="C71" t="s">
        <v>2015</v>
      </c>
      <c r="D71" t="s">
        <v>3241</v>
      </c>
      <c r="F71" t="s">
        <v>4106</v>
      </c>
    </row>
    <row r="72" spans="1:6" x14ac:dyDescent="0.35">
      <c r="A72" t="s">
        <v>780</v>
      </c>
      <c r="B72" t="s">
        <v>301</v>
      </c>
      <c r="C72" t="s">
        <v>2224</v>
      </c>
      <c r="D72" t="s">
        <v>9</v>
      </c>
      <c r="F72" t="s">
        <v>2383</v>
      </c>
    </row>
    <row r="73" spans="1:6" x14ac:dyDescent="0.35">
      <c r="A73" t="s">
        <v>392</v>
      </c>
      <c r="B73" t="s">
        <v>392</v>
      </c>
      <c r="C73" t="s">
        <v>2915</v>
      </c>
      <c r="D73" t="s">
        <v>3079</v>
      </c>
      <c r="F73" t="s">
        <v>3541</v>
      </c>
    </row>
    <row r="74" spans="1:6" x14ac:dyDescent="0.35">
      <c r="A74" t="s">
        <v>1688</v>
      </c>
      <c r="B74" t="s">
        <v>2264</v>
      </c>
      <c r="C74" t="s">
        <v>1937</v>
      </c>
      <c r="D74" t="s">
        <v>194</v>
      </c>
      <c r="F74" t="s">
        <v>1407</v>
      </c>
    </row>
    <row r="75" spans="1:6" x14ac:dyDescent="0.35">
      <c r="A75" t="s">
        <v>287</v>
      </c>
      <c r="B75" t="s">
        <v>620</v>
      </c>
      <c r="C75" t="s">
        <v>1097</v>
      </c>
      <c r="D75" t="s">
        <v>1920</v>
      </c>
      <c r="F75" t="s">
        <v>3780</v>
      </c>
    </row>
    <row r="76" spans="1:6" x14ac:dyDescent="0.35">
      <c r="A76" t="s">
        <v>3500</v>
      </c>
      <c r="B76" t="s">
        <v>398</v>
      </c>
      <c r="C76" t="s">
        <v>1886</v>
      </c>
      <c r="D76" t="s">
        <v>3144</v>
      </c>
      <c r="F76" t="s">
        <v>1269</v>
      </c>
    </row>
    <row r="77" spans="1:6" x14ac:dyDescent="0.35">
      <c r="A77" t="s">
        <v>1921</v>
      </c>
      <c r="B77" t="s">
        <v>1921</v>
      </c>
      <c r="C77" t="s">
        <v>917</v>
      </c>
      <c r="D77" t="s">
        <v>3706</v>
      </c>
      <c r="F77" t="s">
        <v>1861</v>
      </c>
    </row>
    <row r="78" spans="1:6" x14ac:dyDescent="0.35">
      <c r="A78" t="s">
        <v>263</v>
      </c>
      <c r="B78" t="s">
        <v>263</v>
      </c>
      <c r="C78" t="s">
        <v>1745</v>
      </c>
      <c r="D78" t="s">
        <v>2878</v>
      </c>
      <c r="F78" t="s">
        <v>4016</v>
      </c>
    </row>
    <row r="79" spans="1:6" x14ac:dyDescent="0.35">
      <c r="A79" t="s">
        <v>1749</v>
      </c>
      <c r="B79" t="s">
        <v>1749</v>
      </c>
      <c r="C79" t="s">
        <v>1961</v>
      </c>
      <c r="D79" t="s">
        <v>2579</v>
      </c>
      <c r="F79" t="s">
        <v>829</v>
      </c>
    </row>
    <row r="80" spans="1:6" x14ac:dyDescent="0.35">
      <c r="A80" t="s">
        <v>1033</v>
      </c>
      <c r="B80" t="s">
        <v>975</v>
      </c>
      <c r="C80" t="s">
        <v>3069</v>
      </c>
      <c r="D80" t="s">
        <v>2670</v>
      </c>
      <c r="F80" t="s">
        <v>2520</v>
      </c>
    </row>
    <row r="81" spans="1:6" x14ac:dyDescent="0.35">
      <c r="A81" t="s">
        <v>618</v>
      </c>
      <c r="B81" t="s">
        <v>66</v>
      </c>
      <c r="C81" t="s">
        <v>2943</v>
      </c>
      <c r="D81" t="s">
        <v>1385</v>
      </c>
      <c r="F81" t="s">
        <v>3978</v>
      </c>
    </row>
    <row r="82" spans="1:6" x14ac:dyDescent="0.35">
      <c r="A82" t="s">
        <v>1021</v>
      </c>
      <c r="B82" t="s">
        <v>895</v>
      </c>
      <c r="C82" t="s">
        <v>1888</v>
      </c>
      <c r="D82" t="s">
        <v>4201</v>
      </c>
      <c r="F82" t="s">
        <v>1224</v>
      </c>
    </row>
    <row r="83" spans="1:6" x14ac:dyDescent="0.35">
      <c r="A83" t="s">
        <v>1611</v>
      </c>
      <c r="B83" t="s">
        <v>1104</v>
      </c>
      <c r="C83" t="s">
        <v>3095</v>
      </c>
      <c r="D83" t="s">
        <v>3052</v>
      </c>
      <c r="F83" t="s">
        <v>1260</v>
      </c>
    </row>
    <row r="84" spans="1:6" x14ac:dyDescent="0.35">
      <c r="A84" t="s">
        <v>975</v>
      </c>
      <c r="B84" t="s">
        <v>1604</v>
      </c>
      <c r="C84" t="s">
        <v>1819</v>
      </c>
      <c r="D84" t="s">
        <v>3245</v>
      </c>
      <c r="F84" t="s">
        <v>4172</v>
      </c>
    </row>
    <row r="85" spans="1:6" x14ac:dyDescent="0.35">
      <c r="A85" t="s">
        <v>1578</v>
      </c>
      <c r="B85" t="s">
        <v>1725</v>
      </c>
      <c r="C85" t="s">
        <v>896</v>
      </c>
      <c r="D85" t="s">
        <v>3966</v>
      </c>
      <c r="F85" t="s">
        <v>2813</v>
      </c>
    </row>
    <row r="86" spans="1:6" x14ac:dyDescent="0.35">
      <c r="A86" t="s">
        <v>3176</v>
      </c>
      <c r="B86" t="s">
        <v>1454</v>
      </c>
      <c r="C86" t="s">
        <v>1268</v>
      </c>
      <c r="D86" t="s">
        <v>2174</v>
      </c>
      <c r="F86" t="s">
        <v>1424</v>
      </c>
    </row>
    <row r="87" spans="1:6" x14ac:dyDescent="0.35">
      <c r="A87" t="s">
        <v>1056</v>
      </c>
      <c r="B87" t="s">
        <v>226</v>
      </c>
      <c r="C87" t="s">
        <v>2061</v>
      </c>
      <c r="D87" t="s">
        <v>4062</v>
      </c>
      <c r="F87" t="s">
        <v>1502</v>
      </c>
    </row>
    <row r="88" spans="1:6" x14ac:dyDescent="0.35">
      <c r="A88" t="s">
        <v>786</v>
      </c>
      <c r="B88" t="s">
        <v>1119</v>
      </c>
      <c r="C88" t="s">
        <v>10</v>
      </c>
      <c r="D88" t="s">
        <v>1683</v>
      </c>
      <c r="F88" t="s">
        <v>734</v>
      </c>
    </row>
    <row r="89" spans="1:6" x14ac:dyDescent="0.35">
      <c r="A89" t="s">
        <v>2496</v>
      </c>
      <c r="B89" t="s">
        <v>1731</v>
      </c>
      <c r="C89" t="s">
        <v>2057</v>
      </c>
      <c r="D89" t="s">
        <v>2913</v>
      </c>
      <c r="F89" t="s">
        <v>3245</v>
      </c>
    </row>
    <row r="90" spans="1:6" x14ac:dyDescent="0.35">
      <c r="A90" t="s">
        <v>1454</v>
      </c>
      <c r="B90" t="s">
        <v>2745</v>
      </c>
      <c r="C90" t="s">
        <v>1941</v>
      </c>
      <c r="D90" t="s">
        <v>344</v>
      </c>
      <c r="F90" t="s">
        <v>2770</v>
      </c>
    </row>
    <row r="91" spans="1:6" x14ac:dyDescent="0.35">
      <c r="A91" t="s">
        <v>226</v>
      </c>
      <c r="B91" t="s">
        <v>2058</v>
      </c>
      <c r="C91" t="s">
        <v>2094</v>
      </c>
      <c r="D91" t="s">
        <v>1786</v>
      </c>
      <c r="F91" t="s">
        <v>3373</v>
      </c>
    </row>
    <row r="92" spans="1:6" x14ac:dyDescent="0.35">
      <c r="A92" t="s">
        <v>3283</v>
      </c>
      <c r="B92" t="s">
        <v>967</v>
      </c>
      <c r="C92" t="s">
        <v>2011</v>
      </c>
      <c r="D92" t="s">
        <v>4265</v>
      </c>
      <c r="F92" t="s">
        <v>2084</v>
      </c>
    </row>
    <row r="93" spans="1:6" x14ac:dyDescent="0.35">
      <c r="A93" t="s">
        <v>3796</v>
      </c>
      <c r="B93" t="s">
        <v>1200</v>
      </c>
      <c r="C93" t="s">
        <v>2122</v>
      </c>
      <c r="D93" t="s">
        <v>1269</v>
      </c>
      <c r="F93" t="s">
        <v>2544</v>
      </c>
    </row>
    <row r="94" spans="1:6" x14ac:dyDescent="0.35">
      <c r="A94" t="s">
        <v>2073</v>
      </c>
      <c r="B94" t="s">
        <v>161</v>
      </c>
      <c r="C94" t="s">
        <v>1979</v>
      </c>
      <c r="D94" t="s">
        <v>1819</v>
      </c>
      <c r="F94" t="s">
        <v>4097</v>
      </c>
    </row>
    <row r="95" spans="1:6" x14ac:dyDescent="0.35">
      <c r="A95" t="s">
        <v>1731</v>
      </c>
      <c r="B95" t="s">
        <v>96</v>
      </c>
      <c r="C95" t="s">
        <v>2990</v>
      </c>
      <c r="D95" t="s">
        <v>2651</v>
      </c>
      <c r="F95" t="s">
        <v>1898</v>
      </c>
    </row>
    <row r="96" spans="1:6" x14ac:dyDescent="0.35">
      <c r="A96" t="s">
        <v>1773</v>
      </c>
      <c r="B96" t="s">
        <v>3263</v>
      </c>
      <c r="C96" t="s">
        <v>3111</v>
      </c>
      <c r="D96" t="s">
        <v>734</v>
      </c>
      <c r="F96" t="s">
        <v>2393</v>
      </c>
    </row>
    <row r="97" spans="1:6" x14ac:dyDescent="0.35">
      <c r="A97" t="s">
        <v>1678</v>
      </c>
      <c r="B97" t="s">
        <v>900</v>
      </c>
      <c r="C97" t="s">
        <v>2572</v>
      </c>
      <c r="D97" t="s">
        <v>2376</v>
      </c>
      <c r="F97" t="s">
        <v>2510</v>
      </c>
    </row>
    <row r="98" spans="1:6" x14ac:dyDescent="0.35">
      <c r="A98" t="s">
        <v>435</v>
      </c>
      <c r="B98" t="s">
        <v>489</v>
      </c>
      <c r="C98" t="s">
        <v>2191</v>
      </c>
      <c r="D98" t="s">
        <v>1033</v>
      </c>
      <c r="F98" t="s">
        <v>4219</v>
      </c>
    </row>
    <row r="99" spans="1:6" x14ac:dyDescent="0.35">
      <c r="A99" t="s">
        <v>967</v>
      </c>
      <c r="B99" t="s">
        <v>1735</v>
      </c>
      <c r="C99" t="s">
        <v>2821</v>
      </c>
      <c r="D99" t="s">
        <v>618</v>
      </c>
      <c r="F99" t="s">
        <v>1790</v>
      </c>
    </row>
    <row r="100" spans="1:6" x14ac:dyDescent="0.35">
      <c r="A100" t="s">
        <v>161</v>
      </c>
      <c r="B100" t="s">
        <v>427</v>
      </c>
      <c r="C100" t="s">
        <v>1891</v>
      </c>
      <c r="D100" t="s">
        <v>3401</v>
      </c>
      <c r="F100" t="s">
        <v>3680</v>
      </c>
    </row>
    <row r="101" spans="1:6" x14ac:dyDescent="0.35">
      <c r="A101" t="s">
        <v>96</v>
      </c>
      <c r="B101" t="s">
        <v>1153</v>
      </c>
      <c r="C101" t="s">
        <v>2443</v>
      </c>
      <c r="D101" t="s">
        <v>1021</v>
      </c>
      <c r="F101" t="s">
        <v>3759</v>
      </c>
    </row>
    <row r="102" spans="1:6" x14ac:dyDescent="0.35">
      <c r="A102" t="s">
        <v>3215</v>
      </c>
      <c r="B102" t="s">
        <v>239</v>
      </c>
      <c r="C102" t="s">
        <v>2760</v>
      </c>
      <c r="D102" t="s">
        <v>1653</v>
      </c>
      <c r="F102" t="s">
        <v>4152</v>
      </c>
    </row>
    <row r="103" spans="1:6" x14ac:dyDescent="0.35">
      <c r="A103" t="s">
        <v>1153</v>
      </c>
      <c r="B103" t="s">
        <v>632</v>
      </c>
      <c r="C103" t="s">
        <v>2407</v>
      </c>
      <c r="D103" t="s">
        <v>4219</v>
      </c>
      <c r="F103" t="s">
        <v>4215</v>
      </c>
    </row>
    <row r="104" spans="1:6" x14ac:dyDescent="0.35">
      <c r="A104" t="s">
        <v>3171</v>
      </c>
      <c r="B104" t="s">
        <v>1058</v>
      </c>
      <c r="C104" t="s">
        <v>1734</v>
      </c>
      <c r="D104" t="s">
        <v>2544</v>
      </c>
      <c r="F104" t="s">
        <v>3966</v>
      </c>
    </row>
    <row r="105" spans="1:6" x14ac:dyDescent="0.35">
      <c r="A105" t="s">
        <v>239</v>
      </c>
      <c r="B105" t="s">
        <v>3477</v>
      </c>
      <c r="C105" t="s">
        <v>2835</v>
      </c>
      <c r="D105" t="s">
        <v>1611</v>
      </c>
      <c r="F105" t="s">
        <v>4275</v>
      </c>
    </row>
    <row r="106" spans="1:6" x14ac:dyDescent="0.35">
      <c r="A106" t="s">
        <v>338</v>
      </c>
      <c r="B106" t="s">
        <v>749</v>
      </c>
      <c r="C106" t="s">
        <v>2928</v>
      </c>
      <c r="D106" t="s">
        <v>3520</v>
      </c>
      <c r="F106" t="s">
        <v>1966</v>
      </c>
    </row>
    <row r="107" spans="1:6" x14ac:dyDescent="0.35">
      <c r="A107" t="s">
        <v>3204</v>
      </c>
      <c r="B107" t="s">
        <v>1122</v>
      </c>
      <c r="C107" t="s">
        <v>2421</v>
      </c>
      <c r="D107" t="s">
        <v>975</v>
      </c>
      <c r="F107" t="s">
        <v>2598</v>
      </c>
    </row>
    <row r="108" spans="1:6" x14ac:dyDescent="0.35">
      <c r="A108" t="s">
        <v>632</v>
      </c>
      <c r="B108" t="s">
        <v>1971</v>
      </c>
      <c r="C108" t="s">
        <v>2146</v>
      </c>
      <c r="D108" t="s">
        <v>4172</v>
      </c>
      <c r="F108" t="s">
        <v>3832</v>
      </c>
    </row>
    <row r="109" spans="1:6" x14ac:dyDescent="0.35">
      <c r="A109" t="s">
        <v>1592</v>
      </c>
      <c r="B109" t="s">
        <v>3172</v>
      </c>
      <c r="C109" t="s">
        <v>1531</v>
      </c>
      <c r="D109" t="s">
        <v>4106</v>
      </c>
      <c r="F109" t="s">
        <v>3775</v>
      </c>
    </row>
    <row r="110" spans="1:6" x14ac:dyDescent="0.35">
      <c r="A110" t="s">
        <v>2501</v>
      </c>
      <c r="B110" t="s">
        <v>3329</v>
      </c>
      <c r="C110" t="s">
        <v>1853</v>
      </c>
      <c r="D110" t="s">
        <v>2161</v>
      </c>
      <c r="F110" t="s">
        <v>1343</v>
      </c>
    </row>
    <row r="111" spans="1:6" x14ac:dyDescent="0.35">
      <c r="A111" t="s">
        <v>1849</v>
      </c>
      <c r="B111" t="s">
        <v>2226</v>
      </c>
      <c r="C111" t="s">
        <v>1842</v>
      </c>
      <c r="D111" t="s">
        <v>2165</v>
      </c>
      <c r="F111" t="s">
        <v>1167</v>
      </c>
    </row>
    <row r="112" spans="1:6" x14ac:dyDescent="0.35">
      <c r="A112" t="s">
        <v>323</v>
      </c>
      <c r="B112" t="s">
        <v>1689</v>
      </c>
      <c r="C112" t="s">
        <v>2975</v>
      </c>
      <c r="D112" t="s">
        <v>2084</v>
      </c>
      <c r="F112" t="s">
        <v>2037</v>
      </c>
    </row>
    <row r="113" spans="1:6" x14ac:dyDescent="0.35">
      <c r="A113" t="s">
        <v>3329</v>
      </c>
      <c r="B113" t="s">
        <v>672</v>
      </c>
      <c r="C113" t="s">
        <v>2632</v>
      </c>
      <c r="D113" t="s">
        <v>3099</v>
      </c>
      <c r="F113" t="s">
        <v>1378</v>
      </c>
    </row>
    <row r="114" spans="1:6" x14ac:dyDescent="0.35">
      <c r="A114" t="s">
        <v>1689</v>
      </c>
      <c r="B114" t="s">
        <v>125</v>
      </c>
      <c r="C114" t="s">
        <v>2315</v>
      </c>
      <c r="D114" t="s">
        <v>2929</v>
      </c>
      <c r="F114" t="s">
        <v>1437</v>
      </c>
    </row>
    <row r="115" spans="1:6" x14ac:dyDescent="0.35">
      <c r="A115" t="s">
        <v>3575</v>
      </c>
      <c r="B115" t="s">
        <v>405</v>
      </c>
      <c r="C115" t="s">
        <v>3023</v>
      </c>
      <c r="D115" t="s">
        <v>2523</v>
      </c>
      <c r="F115" t="s">
        <v>1522</v>
      </c>
    </row>
    <row r="116" spans="1:6" x14ac:dyDescent="0.35">
      <c r="A116" t="s">
        <v>3799</v>
      </c>
      <c r="B116" t="s">
        <v>3336</v>
      </c>
      <c r="C116" t="s">
        <v>2373</v>
      </c>
      <c r="D116" t="s">
        <v>2632</v>
      </c>
      <c r="F116" t="s">
        <v>4120</v>
      </c>
    </row>
    <row r="117" spans="1:6" x14ac:dyDescent="0.35">
      <c r="A117" t="s">
        <v>2826</v>
      </c>
      <c r="B117" t="s">
        <v>1838</v>
      </c>
      <c r="C117" t="s">
        <v>2896</v>
      </c>
      <c r="D117" t="s">
        <v>2859</v>
      </c>
      <c r="F117" t="s">
        <v>4265</v>
      </c>
    </row>
    <row r="118" spans="1:6" x14ac:dyDescent="0.35">
      <c r="A118" t="s">
        <v>354</v>
      </c>
      <c r="B118" t="s">
        <v>117</v>
      </c>
      <c r="C118" t="s">
        <v>2377</v>
      </c>
      <c r="D118" t="s">
        <v>2089</v>
      </c>
      <c r="F118" t="s">
        <v>4149</v>
      </c>
    </row>
    <row r="119" spans="1:6" x14ac:dyDescent="0.35">
      <c r="A119" t="s">
        <v>325</v>
      </c>
      <c r="B119" t="s">
        <v>1810</v>
      </c>
      <c r="C119" t="s">
        <v>1561</v>
      </c>
      <c r="D119" t="s">
        <v>1663</v>
      </c>
      <c r="F119" t="s">
        <v>2906</v>
      </c>
    </row>
    <row r="120" spans="1:6" x14ac:dyDescent="0.35">
      <c r="A120" t="s">
        <v>125</v>
      </c>
      <c r="B120" t="s">
        <v>3461</v>
      </c>
      <c r="C120" t="s">
        <v>1882</v>
      </c>
      <c r="D120" t="s">
        <v>2906</v>
      </c>
      <c r="F120" t="s">
        <v>2878</v>
      </c>
    </row>
    <row r="121" spans="1:6" x14ac:dyDescent="0.35">
      <c r="A121" t="s">
        <v>3472</v>
      </c>
      <c r="B121" t="s">
        <v>201</v>
      </c>
      <c r="C121" t="s">
        <v>97</v>
      </c>
      <c r="D121" t="s">
        <v>3541</v>
      </c>
      <c r="F121" t="s">
        <v>4226</v>
      </c>
    </row>
    <row r="122" spans="1:6" x14ac:dyDescent="0.35">
      <c r="A122" t="s">
        <v>1838</v>
      </c>
      <c r="B122" t="s">
        <v>2744</v>
      </c>
      <c r="C122" t="s">
        <v>868</v>
      </c>
      <c r="D122" t="s">
        <v>2275</v>
      </c>
      <c r="F122" t="s">
        <v>3882</v>
      </c>
    </row>
    <row r="123" spans="1:6" x14ac:dyDescent="0.35">
      <c r="A123" t="s">
        <v>1839</v>
      </c>
      <c r="B123" t="s">
        <v>2610</v>
      </c>
      <c r="C123" t="s">
        <v>2337</v>
      </c>
      <c r="D123" t="s">
        <v>1698</v>
      </c>
      <c r="F123" t="s">
        <v>2089</v>
      </c>
    </row>
    <row r="124" spans="1:6" x14ac:dyDescent="0.35">
      <c r="A124" t="s">
        <v>2741</v>
      </c>
      <c r="B124" t="s">
        <v>2564</v>
      </c>
      <c r="C124" t="s">
        <v>2293</v>
      </c>
      <c r="D124" t="s">
        <v>1407</v>
      </c>
      <c r="F124" t="s">
        <v>4067</v>
      </c>
    </row>
    <row r="125" spans="1:6" x14ac:dyDescent="0.35">
      <c r="A125" t="s">
        <v>174</v>
      </c>
      <c r="B125" t="s">
        <v>354</v>
      </c>
      <c r="C125" t="s">
        <v>1997</v>
      </c>
      <c r="D125" t="s">
        <v>3058</v>
      </c>
      <c r="F125" t="s">
        <v>4267</v>
      </c>
    </row>
    <row r="126" spans="1:6" x14ac:dyDescent="0.35">
      <c r="A126" t="s">
        <v>27</v>
      </c>
      <c r="B126" t="s">
        <v>2101</v>
      </c>
      <c r="C126" t="s">
        <v>2119</v>
      </c>
      <c r="D126" t="s">
        <v>3283</v>
      </c>
      <c r="F126" t="s">
        <v>199</v>
      </c>
    </row>
    <row r="127" spans="1:6" x14ac:dyDescent="0.35">
      <c r="A127" t="s">
        <v>1735</v>
      </c>
      <c r="B127" t="s">
        <v>2302</v>
      </c>
      <c r="C127" t="s">
        <v>2861</v>
      </c>
      <c r="D127" t="s">
        <v>2836</v>
      </c>
    </row>
    <row r="128" spans="1:6" x14ac:dyDescent="0.35">
      <c r="A128" t="s">
        <v>681</v>
      </c>
      <c r="B128" t="s">
        <v>1064</v>
      </c>
      <c r="C128" t="s">
        <v>1672</v>
      </c>
      <c r="D128" t="s">
        <v>390</v>
      </c>
    </row>
    <row r="129" spans="1:4" x14ac:dyDescent="0.35">
      <c r="A129" t="s">
        <v>201</v>
      </c>
      <c r="B129" t="s">
        <v>418</v>
      </c>
      <c r="C129" t="s">
        <v>925</v>
      </c>
      <c r="D129" t="s">
        <v>967</v>
      </c>
    </row>
    <row r="130" spans="1:4" x14ac:dyDescent="0.35">
      <c r="A130" t="s">
        <v>2744</v>
      </c>
      <c r="B130" t="s">
        <v>1103</v>
      </c>
      <c r="C130" t="s">
        <v>685</v>
      </c>
      <c r="D130" t="s">
        <v>3215</v>
      </c>
    </row>
    <row r="131" spans="1:4" x14ac:dyDescent="0.35">
      <c r="A131" t="s">
        <v>3475</v>
      </c>
      <c r="B131" t="s">
        <v>476</v>
      </c>
      <c r="C131" t="s">
        <v>2467</v>
      </c>
      <c r="D131" t="s">
        <v>1433</v>
      </c>
    </row>
    <row r="132" spans="1:4" x14ac:dyDescent="0.35">
      <c r="A132" t="s">
        <v>2564</v>
      </c>
      <c r="B132" t="s">
        <v>309</v>
      </c>
      <c r="C132" t="s">
        <v>2919</v>
      </c>
      <c r="D132" t="s">
        <v>2373</v>
      </c>
    </row>
    <row r="133" spans="1:4" x14ac:dyDescent="0.35">
      <c r="A133" t="s">
        <v>2610</v>
      </c>
      <c r="B133" t="s">
        <v>1023</v>
      </c>
      <c r="C133" t="s">
        <v>1600</v>
      </c>
      <c r="D133" t="s">
        <v>3010</v>
      </c>
    </row>
    <row r="134" spans="1:4" x14ac:dyDescent="0.35">
      <c r="A134" t="s">
        <v>136</v>
      </c>
      <c r="B134" t="s">
        <v>879</v>
      </c>
      <c r="C134" t="s">
        <v>2884</v>
      </c>
      <c r="D134" t="s">
        <v>1522</v>
      </c>
    </row>
    <row r="135" spans="1:4" x14ac:dyDescent="0.35">
      <c r="A135" t="s">
        <v>3267</v>
      </c>
      <c r="B135" t="s">
        <v>811</v>
      </c>
      <c r="C135" t="s">
        <v>600</v>
      </c>
      <c r="D135" t="s">
        <v>1437</v>
      </c>
    </row>
    <row r="136" spans="1:4" x14ac:dyDescent="0.35">
      <c r="A136" t="s">
        <v>3636</v>
      </c>
      <c r="B136" t="s">
        <v>22</v>
      </c>
      <c r="C136" t="s">
        <v>1713</v>
      </c>
      <c r="D136" t="s">
        <v>572</v>
      </c>
    </row>
    <row r="137" spans="1:4" x14ac:dyDescent="0.35">
      <c r="A137" t="s">
        <v>2302</v>
      </c>
      <c r="B137" t="s">
        <v>1057</v>
      </c>
      <c r="C137" t="s">
        <v>2110</v>
      </c>
      <c r="D137" t="s">
        <v>1354</v>
      </c>
    </row>
    <row r="138" spans="1:4" x14ac:dyDescent="0.35">
      <c r="A138" t="s">
        <v>2109</v>
      </c>
      <c r="B138" t="s">
        <v>612</v>
      </c>
      <c r="C138" t="s">
        <v>2217</v>
      </c>
      <c r="D138" t="s">
        <v>4267</v>
      </c>
    </row>
    <row r="139" spans="1:4" x14ac:dyDescent="0.35">
      <c r="A139" t="s">
        <v>1064</v>
      </c>
      <c r="B139" t="s">
        <v>1070</v>
      </c>
      <c r="C139" t="s">
        <v>2063</v>
      </c>
      <c r="D139" t="s">
        <v>1260</v>
      </c>
    </row>
    <row r="140" spans="1:4" x14ac:dyDescent="0.35">
      <c r="A140" t="s">
        <v>1961</v>
      </c>
      <c r="B140" t="s">
        <v>901</v>
      </c>
      <c r="C140" t="s">
        <v>2164</v>
      </c>
      <c r="D140" t="s">
        <v>2438</v>
      </c>
    </row>
    <row r="141" spans="1:4" x14ac:dyDescent="0.35">
      <c r="A141" t="s">
        <v>2196</v>
      </c>
      <c r="B141" t="s">
        <v>1097</v>
      </c>
      <c r="C141" t="s">
        <v>1896</v>
      </c>
      <c r="D141" t="s">
        <v>427</v>
      </c>
    </row>
    <row r="142" spans="1:4" x14ac:dyDescent="0.35">
      <c r="A142" t="s">
        <v>1618</v>
      </c>
      <c r="B142" t="s">
        <v>954</v>
      </c>
      <c r="C142" t="s">
        <v>2519</v>
      </c>
      <c r="D142" t="s">
        <v>1667</v>
      </c>
    </row>
    <row r="143" spans="1:4" x14ac:dyDescent="0.35">
      <c r="A143" t="s">
        <v>2131</v>
      </c>
      <c r="B143" t="s">
        <v>754</v>
      </c>
      <c r="C143" t="s">
        <v>2531</v>
      </c>
      <c r="D143" t="s">
        <v>199</v>
      </c>
    </row>
    <row r="144" spans="1:4" x14ac:dyDescent="0.35">
      <c r="A144" t="s">
        <v>1907</v>
      </c>
      <c r="B144" t="s">
        <v>676</v>
      </c>
      <c r="C144" t="s">
        <v>235</v>
      </c>
      <c r="D144" t="s">
        <v>239</v>
      </c>
    </row>
    <row r="145" spans="1:4" x14ac:dyDescent="0.35">
      <c r="A145" t="s">
        <v>1983</v>
      </c>
      <c r="B145" t="s">
        <v>968</v>
      </c>
      <c r="C145" t="s">
        <v>614</v>
      </c>
      <c r="D145" t="s">
        <v>632</v>
      </c>
    </row>
    <row r="146" spans="1:4" x14ac:dyDescent="0.35">
      <c r="A146" t="s">
        <v>1899</v>
      </c>
      <c r="B146" t="s">
        <v>1005</v>
      </c>
      <c r="C146" t="s">
        <v>1809</v>
      </c>
      <c r="D146" t="s">
        <v>1318</v>
      </c>
    </row>
    <row r="147" spans="1:4" x14ac:dyDescent="0.35">
      <c r="A147" t="s">
        <v>2204</v>
      </c>
      <c r="B147" t="s">
        <v>723</v>
      </c>
      <c r="C147" t="s">
        <v>282</v>
      </c>
      <c r="D147" t="s">
        <v>338</v>
      </c>
    </row>
    <row r="148" spans="1:4" x14ac:dyDescent="0.35">
      <c r="A148" t="s">
        <v>1103</v>
      </c>
      <c r="B148" t="s">
        <v>800</v>
      </c>
      <c r="C148" t="s">
        <v>1726</v>
      </c>
      <c r="D148" t="s">
        <v>1224</v>
      </c>
    </row>
    <row r="149" spans="1:4" x14ac:dyDescent="0.35">
      <c r="A149" t="s">
        <v>2186</v>
      </c>
      <c r="B149" t="s">
        <v>817</v>
      </c>
      <c r="C149" t="s">
        <v>1211</v>
      </c>
      <c r="D149" t="s">
        <v>1709</v>
      </c>
    </row>
    <row r="150" spans="1:4" x14ac:dyDescent="0.35">
      <c r="A150" t="s">
        <v>2104</v>
      </c>
      <c r="B150" t="s">
        <v>561</v>
      </c>
      <c r="C150" t="s">
        <v>1550</v>
      </c>
      <c r="D150" t="s">
        <v>1966</v>
      </c>
    </row>
    <row r="151" spans="1:4" x14ac:dyDescent="0.35">
      <c r="A151" t="s">
        <v>1687</v>
      </c>
      <c r="B151" t="s">
        <v>102</v>
      </c>
      <c r="C151" t="s">
        <v>2510</v>
      </c>
    </row>
    <row r="152" spans="1:4" x14ac:dyDescent="0.35">
      <c r="A152" t="s">
        <v>959</v>
      </c>
      <c r="B152" t="s">
        <v>684</v>
      </c>
      <c r="C152" t="s">
        <v>4067</v>
      </c>
    </row>
    <row r="153" spans="1:4" x14ac:dyDescent="0.35">
      <c r="A153" t="s">
        <v>1866</v>
      </c>
      <c r="B153" t="s">
        <v>73</v>
      </c>
      <c r="C153" t="s">
        <v>2383</v>
      </c>
    </row>
    <row r="154" spans="1:4" x14ac:dyDescent="0.35">
      <c r="A154" t="s">
        <v>309</v>
      </c>
      <c r="B154" t="s">
        <v>503</v>
      </c>
      <c r="C154" t="s">
        <v>2007</v>
      </c>
    </row>
    <row r="155" spans="1:4" x14ac:dyDescent="0.35">
      <c r="A155" t="s">
        <v>2175</v>
      </c>
      <c r="B155" t="s">
        <v>886</v>
      </c>
      <c r="C155" t="s">
        <v>3023</v>
      </c>
    </row>
    <row r="156" spans="1:4" x14ac:dyDescent="0.35">
      <c r="A156" t="s">
        <v>1659</v>
      </c>
      <c r="B156" t="s">
        <v>593</v>
      </c>
      <c r="C156" t="s">
        <v>2391</v>
      </c>
    </row>
    <row r="157" spans="1:4" x14ac:dyDescent="0.35">
      <c r="A157" t="s">
        <v>1715</v>
      </c>
      <c r="B157" t="s">
        <v>264</v>
      </c>
      <c r="C157" t="s">
        <v>2457</v>
      </c>
    </row>
    <row r="158" spans="1:4" x14ac:dyDescent="0.35">
      <c r="A158" t="s">
        <v>26</v>
      </c>
      <c r="B158" t="s">
        <v>528</v>
      </c>
      <c r="C158" t="s">
        <v>1849</v>
      </c>
    </row>
    <row r="159" spans="1:4" x14ac:dyDescent="0.35">
      <c r="A159" t="s">
        <v>1903</v>
      </c>
      <c r="B159" t="s">
        <v>426</v>
      </c>
      <c r="C159" t="s">
        <v>323</v>
      </c>
    </row>
    <row r="160" spans="1:4" x14ac:dyDescent="0.35">
      <c r="A160" t="s">
        <v>1406</v>
      </c>
      <c r="B160" t="s">
        <v>999</v>
      </c>
      <c r="C160" t="s">
        <v>2214</v>
      </c>
    </row>
    <row r="161" spans="1:3" x14ac:dyDescent="0.35">
      <c r="A161" t="s">
        <v>1010</v>
      </c>
      <c r="B161" t="s">
        <v>619</v>
      </c>
      <c r="C161" t="s">
        <v>2037</v>
      </c>
    </row>
    <row r="162" spans="1:3" x14ac:dyDescent="0.35">
      <c r="A162" t="s">
        <v>2100</v>
      </c>
      <c r="B162" t="s">
        <v>2001</v>
      </c>
    </row>
    <row r="163" spans="1:3" x14ac:dyDescent="0.35">
      <c r="A163" t="s">
        <v>1057</v>
      </c>
      <c r="B163" t="s">
        <v>3832</v>
      </c>
    </row>
    <row r="164" spans="1:3" x14ac:dyDescent="0.35">
      <c r="A164" t="s">
        <v>2224</v>
      </c>
      <c r="B164" t="s">
        <v>3329</v>
      </c>
    </row>
    <row r="165" spans="1:3" x14ac:dyDescent="0.35">
      <c r="A165" t="s">
        <v>2218</v>
      </c>
      <c r="B165" t="s">
        <v>1955</v>
      </c>
    </row>
    <row r="166" spans="1:3" x14ac:dyDescent="0.35">
      <c r="A166" t="s">
        <v>1097</v>
      </c>
      <c r="B166" t="s">
        <v>4016</v>
      </c>
    </row>
    <row r="167" spans="1:3" x14ac:dyDescent="0.35">
      <c r="A167" t="s">
        <v>1677</v>
      </c>
      <c r="B167" t="s">
        <v>3960</v>
      </c>
    </row>
    <row r="168" spans="1:3" x14ac:dyDescent="0.35">
      <c r="A168" t="s">
        <v>991</v>
      </c>
      <c r="B168" t="s">
        <v>2442</v>
      </c>
    </row>
    <row r="169" spans="1:3" x14ac:dyDescent="0.35">
      <c r="A169" t="s">
        <v>1888</v>
      </c>
      <c r="B169" t="s">
        <v>3422</v>
      </c>
    </row>
    <row r="170" spans="1:3" x14ac:dyDescent="0.35">
      <c r="A170" t="s">
        <v>800</v>
      </c>
      <c r="B170" t="s">
        <v>2432</v>
      </c>
    </row>
    <row r="171" spans="1:3" x14ac:dyDescent="0.35">
      <c r="A171" t="s">
        <v>1082</v>
      </c>
      <c r="B171" t="s">
        <v>467</v>
      </c>
    </row>
    <row r="172" spans="1:3" x14ac:dyDescent="0.35">
      <c r="A172" t="s">
        <v>2164</v>
      </c>
      <c r="B172" t="s">
        <v>2238</v>
      </c>
    </row>
    <row r="173" spans="1:3" x14ac:dyDescent="0.35">
      <c r="A173" t="s">
        <v>2057</v>
      </c>
      <c r="B173" t="s">
        <v>3333</v>
      </c>
    </row>
    <row r="174" spans="1:3" x14ac:dyDescent="0.35">
      <c r="A174" t="s">
        <v>2094</v>
      </c>
      <c r="B174" t="s">
        <v>2598</v>
      </c>
    </row>
    <row r="175" spans="1:3" x14ac:dyDescent="0.35">
      <c r="A175" t="s">
        <v>815</v>
      </c>
      <c r="B175" t="s">
        <v>780</v>
      </c>
    </row>
    <row r="176" spans="1:3" x14ac:dyDescent="0.35">
      <c r="A176" t="s">
        <v>1979</v>
      </c>
      <c r="B176" t="s">
        <v>1988</v>
      </c>
    </row>
    <row r="177" spans="1:2" x14ac:dyDescent="0.35">
      <c r="A177" t="s">
        <v>2191</v>
      </c>
      <c r="B177" t="s">
        <v>2770</v>
      </c>
    </row>
    <row r="178" spans="1:2" x14ac:dyDescent="0.35">
      <c r="A178" t="s">
        <v>1937</v>
      </c>
      <c r="B178" t="s">
        <v>1672</v>
      </c>
    </row>
    <row r="179" spans="1:2" x14ac:dyDescent="0.35">
      <c r="A179" t="s">
        <v>1832</v>
      </c>
      <c r="B179" t="s">
        <v>3978</v>
      </c>
    </row>
    <row r="180" spans="1:2" x14ac:dyDescent="0.35">
      <c r="A180" t="s">
        <v>2043</v>
      </c>
      <c r="B180" t="s">
        <v>3691</v>
      </c>
    </row>
    <row r="181" spans="1:2" x14ac:dyDescent="0.35">
      <c r="A181" t="s">
        <v>1809</v>
      </c>
      <c r="B181" t="s">
        <v>3833</v>
      </c>
    </row>
    <row r="182" spans="1:2" x14ac:dyDescent="0.35">
      <c r="A182" t="s">
        <v>1585</v>
      </c>
      <c r="B182" t="s">
        <v>2223</v>
      </c>
    </row>
    <row r="183" spans="1:2" x14ac:dyDescent="0.35">
      <c r="A183" t="s">
        <v>705</v>
      </c>
      <c r="B183" t="s">
        <v>1838</v>
      </c>
    </row>
    <row r="184" spans="1:2" x14ac:dyDescent="0.35">
      <c r="A184" t="s">
        <v>2119</v>
      </c>
      <c r="B184" t="s">
        <v>207</v>
      </c>
    </row>
    <row r="185" spans="1:2" x14ac:dyDescent="0.35">
      <c r="A185" t="s">
        <v>968</v>
      </c>
      <c r="B185" t="s">
        <v>3680</v>
      </c>
    </row>
    <row r="186" spans="1:2" x14ac:dyDescent="0.35">
      <c r="A186" t="s">
        <v>1646</v>
      </c>
      <c r="B186" t="s">
        <v>2741</v>
      </c>
    </row>
    <row r="187" spans="1:2" x14ac:dyDescent="0.35">
      <c r="A187" t="s">
        <v>1783</v>
      </c>
      <c r="B187" t="s">
        <v>27</v>
      </c>
    </row>
    <row r="188" spans="1:2" x14ac:dyDescent="0.35">
      <c r="A188" t="s">
        <v>1456</v>
      </c>
      <c r="B188" t="s">
        <v>4215</v>
      </c>
    </row>
    <row r="189" spans="1:2" x14ac:dyDescent="0.35">
      <c r="A189" t="s">
        <v>573</v>
      </c>
      <c r="B189" t="s">
        <v>4314</v>
      </c>
    </row>
    <row r="190" spans="1:2" x14ac:dyDescent="0.35">
      <c r="A190" t="s">
        <v>2026</v>
      </c>
      <c r="B190" t="s">
        <v>887</v>
      </c>
    </row>
    <row r="191" spans="1:2" x14ac:dyDescent="0.35">
      <c r="A191" t="s">
        <v>1692</v>
      </c>
      <c r="B191" t="s">
        <v>2426</v>
      </c>
    </row>
    <row r="192" spans="1:2" x14ac:dyDescent="0.35">
      <c r="A192" t="s">
        <v>1219</v>
      </c>
      <c r="B192" t="s">
        <v>1056</v>
      </c>
    </row>
    <row r="193" spans="1:2" x14ac:dyDescent="0.35">
      <c r="A193" t="s">
        <v>1513</v>
      </c>
      <c r="B193" t="s">
        <v>1502</v>
      </c>
    </row>
    <row r="194" spans="1:2" x14ac:dyDescent="0.35">
      <c r="A194" t="s">
        <v>1642</v>
      </c>
      <c r="B194" t="s">
        <v>681</v>
      </c>
    </row>
    <row r="195" spans="1:2" x14ac:dyDescent="0.35">
      <c r="A195" t="s">
        <v>1441</v>
      </c>
      <c r="B195" t="s">
        <v>829</v>
      </c>
    </row>
    <row r="196" spans="1:2" x14ac:dyDescent="0.35">
      <c r="A196" t="s">
        <v>1607</v>
      </c>
      <c r="B196" t="s">
        <v>136</v>
      </c>
    </row>
    <row r="197" spans="1:2" x14ac:dyDescent="0.35">
      <c r="A197" t="s">
        <v>1574</v>
      </c>
      <c r="B197" t="s">
        <v>1161</v>
      </c>
    </row>
    <row r="198" spans="1:2" x14ac:dyDescent="0.35">
      <c r="A198" t="s">
        <v>1070</v>
      </c>
      <c r="B198" t="s">
        <v>3636</v>
      </c>
    </row>
    <row r="199" spans="1:2" x14ac:dyDescent="0.35">
      <c r="A199" t="s">
        <v>817</v>
      </c>
      <c r="B199" t="s">
        <v>2302</v>
      </c>
    </row>
    <row r="200" spans="1:2" x14ac:dyDescent="0.35">
      <c r="A200" t="s">
        <v>888</v>
      </c>
      <c r="B200" t="s">
        <v>2109</v>
      </c>
    </row>
    <row r="201" spans="1:2" x14ac:dyDescent="0.35">
      <c r="A201" t="s">
        <v>1282</v>
      </c>
      <c r="B201" t="s">
        <v>2518</v>
      </c>
    </row>
    <row r="202" spans="1:2" x14ac:dyDescent="0.35">
      <c r="B202" t="s">
        <v>290</v>
      </c>
    </row>
    <row r="203" spans="1:2" x14ac:dyDescent="0.35">
      <c r="B203" t="s">
        <v>1812</v>
      </c>
    </row>
    <row r="204" spans="1:2" x14ac:dyDescent="0.35">
      <c r="B204" t="s">
        <v>510</v>
      </c>
    </row>
    <row r="205" spans="1:2" x14ac:dyDescent="0.35">
      <c r="B205" t="s">
        <v>1032</v>
      </c>
    </row>
    <row r="206" spans="1:2" x14ac:dyDescent="0.35">
      <c r="B206" t="s">
        <v>1218</v>
      </c>
    </row>
    <row r="207" spans="1:2" x14ac:dyDescent="0.35">
      <c r="B207" t="s">
        <v>83</v>
      </c>
    </row>
    <row r="208" spans="1:2" x14ac:dyDescent="0.35">
      <c r="B208" t="s">
        <v>1082</v>
      </c>
    </row>
    <row r="209" spans="2:2" x14ac:dyDescent="0.35">
      <c r="B209" t="s">
        <v>2543</v>
      </c>
    </row>
    <row r="210" spans="2:2" x14ac:dyDescent="0.35">
      <c r="B210" t="s">
        <v>2186</v>
      </c>
    </row>
    <row r="211" spans="2:2" x14ac:dyDescent="0.35">
      <c r="B211" t="s">
        <v>2806</v>
      </c>
    </row>
    <row r="212" spans="2:2" x14ac:dyDescent="0.35">
      <c r="B212" t="s">
        <v>1449</v>
      </c>
    </row>
    <row r="213" spans="2:2" x14ac:dyDescent="0.35">
      <c r="B213" t="s">
        <v>1671</v>
      </c>
    </row>
    <row r="214" spans="2:2" x14ac:dyDescent="0.35">
      <c r="B214" t="s">
        <v>499</v>
      </c>
    </row>
    <row r="215" spans="2:2" x14ac:dyDescent="0.35">
      <c r="B215" t="s">
        <v>2093</v>
      </c>
    </row>
    <row r="216" spans="2:2" x14ac:dyDescent="0.35">
      <c r="B216" t="s">
        <v>11</v>
      </c>
    </row>
    <row r="217" spans="2:2" x14ac:dyDescent="0.35">
      <c r="B217" t="s">
        <v>458</v>
      </c>
    </row>
    <row r="218" spans="2:2" x14ac:dyDescent="0.35">
      <c r="B218" t="s">
        <v>659</v>
      </c>
    </row>
    <row r="219" spans="2:2" x14ac:dyDescent="0.35">
      <c r="B219" t="s">
        <v>1903</v>
      </c>
    </row>
    <row r="220" spans="2:2" x14ac:dyDescent="0.35">
      <c r="B220" t="s">
        <v>1855</v>
      </c>
    </row>
    <row r="221" spans="2:2" x14ac:dyDescent="0.35">
      <c r="B221" t="s">
        <v>1250</v>
      </c>
    </row>
    <row r="222" spans="2:2" x14ac:dyDescent="0.35">
      <c r="B222" t="s">
        <v>233</v>
      </c>
    </row>
    <row r="223" spans="2:2" x14ac:dyDescent="0.35">
      <c r="B223" t="s">
        <v>2088</v>
      </c>
    </row>
    <row r="224" spans="2:2" x14ac:dyDescent="0.35">
      <c r="B224" t="s">
        <v>2694</v>
      </c>
    </row>
    <row r="225" spans="2:2" x14ac:dyDescent="0.35">
      <c r="B225" t="s">
        <v>438</v>
      </c>
    </row>
    <row r="226" spans="2:2" x14ac:dyDescent="0.35">
      <c r="B226" t="s">
        <v>2811</v>
      </c>
    </row>
    <row r="227" spans="2:2" x14ac:dyDescent="0.35">
      <c r="B227" t="s">
        <v>2222</v>
      </c>
    </row>
    <row r="228" spans="2:2" x14ac:dyDescent="0.35">
      <c r="B228" t="s">
        <v>2181</v>
      </c>
    </row>
    <row r="229" spans="2:2" x14ac:dyDescent="0.35">
      <c r="B229" t="s">
        <v>2621</v>
      </c>
    </row>
    <row r="230" spans="2:2" x14ac:dyDescent="0.35">
      <c r="B230" t="s">
        <v>680</v>
      </c>
    </row>
    <row r="231" spans="2:2" x14ac:dyDescent="0.35">
      <c r="B231" t="s">
        <v>857</v>
      </c>
    </row>
    <row r="232" spans="2:2" x14ac:dyDescent="0.35">
      <c r="B232" t="s">
        <v>38</v>
      </c>
    </row>
    <row r="233" spans="2:2" x14ac:dyDescent="0.35">
      <c r="B233" t="s">
        <v>1412</v>
      </c>
    </row>
    <row r="234" spans="2:2" x14ac:dyDescent="0.35">
      <c r="B234" t="s">
        <v>518</v>
      </c>
    </row>
    <row r="235" spans="2:2" x14ac:dyDescent="0.35">
      <c r="B235" t="s">
        <v>2842</v>
      </c>
    </row>
    <row r="236" spans="2:2" x14ac:dyDescent="0.35">
      <c r="B236" t="s">
        <v>2427</v>
      </c>
    </row>
    <row r="237" spans="2:2" x14ac:dyDescent="0.35">
      <c r="B237" t="s">
        <v>437</v>
      </c>
    </row>
    <row r="238" spans="2:2" x14ac:dyDescent="0.35">
      <c r="B238" t="s">
        <v>142</v>
      </c>
    </row>
    <row r="239" spans="2:2" x14ac:dyDescent="0.35">
      <c r="B239" t="s">
        <v>2098</v>
      </c>
    </row>
    <row r="240" spans="2:2" x14ac:dyDescent="0.35">
      <c r="B240" t="s">
        <v>2514</v>
      </c>
    </row>
    <row r="241" spans="2:2" x14ac:dyDescent="0.35">
      <c r="B241" t="s">
        <v>971</v>
      </c>
    </row>
    <row r="242" spans="2:2" x14ac:dyDescent="0.35">
      <c r="B242" t="s">
        <v>2334</v>
      </c>
    </row>
    <row r="243" spans="2:2" x14ac:dyDescent="0.35">
      <c r="B243" t="s">
        <v>956</v>
      </c>
    </row>
    <row r="244" spans="2:2" x14ac:dyDescent="0.35">
      <c r="B244" t="s">
        <v>2855</v>
      </c>
    </row>
    <row r="245" spans="2:2" x14ac:dyDescent="0.35">
      <c r="B245" t="s">
        <v>2522</v>
      </c>
    </row>
    <row r="246" spans="2:2" x14ac:dyDescent="0.35">
      <c r="B246" t="s">
        <v>1783</v>
      </c>
    </row>
    <row r="247" spans="2:2" x14ac:dyDescent="0.35">
      <c r="B247" t="s">
        <v>2803</v>
      </c>
    </row>
    <row r="248" spans="2:2" x14ac:dyDescent="0.35">
      <c r="B248" t="s">
        <v>2090</v>
      </c>
    </row>
    <row r="249" spans="2:2" x14ac:dyDescent="0.35">
      <c r="B249" t="s">
        <v>2254</v>
      </c>
    </row>
    <row r="250" spans="2:2" x14ac:dyDescent="0.35">
      <c r="B250" t="s">
        <v>1826</v>
      </c>
    </row>
    <row r="251" spans="2:2" x14ac:dyDescent="0.35">
      <c r="B251" t="s">
        <v>2425</v>
      </c>
    </row>
    <row r="252" spans="2:2" x14ac:dyDescent="0.35">
      <c r="B252" t="s">
        <v>957</v>
      </c>
    </row>
    <row r="253" spans="2:2" x14ac:dyDescent="0.35">
      <c r="B253" t="s">
        <v>1160</v>
      </c>
    </row>
    <row r="254" spans="2:2" x14ac:dyDescent="0.35">
      <c r="B254" t="s">
        <v>1677</v>
      </c>
    </row>
    <row r="255" spans="2:2" x14ac:dyDescent="0.35">
      <c r="B255" t="s">
        <v>163</v>
      </c>
    </row>
    <row r="256" spans="2:2" x14ac:dyDescent="0.35">
      <c r="B256" t="s">
        <v>1061</v>
      </c>
    </row>
    <row r="257" spans="2:2" x14ac:dyDescent="0.35">
      <c r="B257" t="s">
        <v>1387</v>
      </c>
    </row>
    <row r="258" spans="2:2" x14ac:dyDescent="0.35">
      <c r="B258" t="s">
        <v>1963</v>
      </c>
    </row>
    <row r="259" spans="2:2" x14ac:dyDescent="0.35">
      <c r="B259" t="s">
        <v>2781</v>
      </c>
    </row>
    <row r="260" spans="2:2" x14ac:dyDescent="0.35">
      <c r="B260" t="s">
        <v>1196</v>
      </c>
    </row>
    <row r="261" spans="2:2" x14ac:dyDescent="0.35">
      <c r="B261" t="s">
        <v>93</v>
      </c>
    </row>
    <row r="262" spans="2:2" x14ac:dyDescent="0.35">
      <c r="B262" t="s">
        <v>2642</v>
      </c>
    </row>
    <row r="263" spans="2:2" x14ac:dyDescent="0.35">
      <c r="B263" t="s">
        <v>720</v>
      </c>
    </row>
    <row r="264" spans="2:2" x14ac:dyDescent="0.35">
      <c r="B264" t="s">
        <v>2029</v>
      </c>
    </row>
  </sheetData>
  <mergeCells count="2">
    <mergeCell ref="E1:F1"/>
    <mergeCell ref="I1:L1"/>
  </mergeCells>
  <conditionalFormatting sqref="E3:E49">
    <cfRule type="duplicateValues" dxfId="2" priority="3"/>
  </conditionalFormatting>
  <conditionalFormatting sqref="F3:F126">
    <cfRule type="duplicateValues" dxfId="1" priority="2"/>
  </conditionalFormatting>
  <conditionalFormatting sqref="F3:F12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DEGs_p0.05</vt:lpstr>
      <vt:lpstr>DEGs_with_bonferroni_padj0.05</vt:lpstr>
      <vt:lpstr>DEGs captured in topn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itha</dc:creator>
  <cp:lastModifiedBy>Ranjitha</cp:lastModifiedBy>
  <dcterms:created xsi:type="dcterms:W3CDTF">2021-12-23T06:03:17Z</dcterms:created>
  <dcterms:modified xsi:type="dcterms:W3CDTF">2022-11-17T04:38:11Z</dcterms:modified>
</cp:coreProperties>
</file>